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jwilsonphd/Desktop/Revised toolkit figures/"/>
    </mc:Choice>
  </mc:AlternateContent>
  <xr:revisionPtr revIDLastSave="0" documentId="8_{9F3C1A55-2F9D-7441-A842-6872136541DC}" xr6:coauthVersionLast="45" xr6:coauthVersionMax="45" xr10:uidLastSave="{00000000-0000-0000-0000-000000000000}"/>
  <bookViews>
    <workbookView xWindow="0" yWindow="460" windowWidth="28800" windowHeight="18000" activeTab="1" xr2:uid="{37D7735C-2468-3D49-B94F-306341C1DA94}"/>
  </bookViews>
  <sheets>
    <sheet name="mCherry-1%-Mutations" sheetId="7" r:id="rId1"/>
    <sheet name="CVR-GLA1-1%-Mutations" sheetId="4" r:id="rId2"/>
  </sheets>
  <calcPr calcId="191029" iterateDelta="1E-4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9" i="4" l="1"/>
  <c r="A8" i="4"/>
  <c r="A7" i="4"/>
  <c r="A6" i="4"/>
  <c r="A5" i="4"/>
  <c r="A4" i="4"/>
  <c r="A3" i="4"/>
</calcChain>
</file>

<file path=xl/sharedStrings.xml><?xml version="1.0" encoding="utf-8"?>
<sst xmlns="http://schemas.openxmlformats.org/spreadsheetml/2006/main" count="4686" uniqueCount="434">
  <si>
    <t>C</t>
  </si>
  <si>
    <t>G</t>
  </si>
  <si>
    <t>A</t>
  </si>
  <si>
    <t>T</t>
  </si>
  <si>
    <t>ORF</t>
  </si>
  <si>
    <t>ORF1ab/nsp1</t>
  </si>
  <si>
    <t>N</t>
  </si>
  <si>
    <t>ORF1ab/nsp2</t>
  </si>
  <si>
    <t>S</t>
  </si>
  <si>
    <t>ORF1ab/nsp3</t>
  </si>
  <si>
    <t>ORF1ab/nsp4</t>
  </si>
  <si>
    <t>ORF1ab/nsp5A-B</t>
  </si>
  <si>
    <t>ORF1ab/nsp6</t>
  </si>
  <si>
    <t>ORF1ab/nsp8</t>
  </si>
  <si>
    <t>ORF1ab/nsp10</t>
  </si>
  <si>
    <t>E</t>
  </si>
  <si>
    <t>ORF1ab/nsp12</t>
  </si>
  <si>
    <t>ORF1ab/nsp13</t>
  </si>
  <si>
    <t>ORF1ab/nsp14A2-B</t>
  </si>
  <si>
    <t>ORF1ab/nsp15A1-B</t>
  </si>
  <si>
    <t>ORF1ab/nsp16</t>
  </si>
  <si>
    <t>ORF3a</t>
  </si>
  <si>
    <t>M</t>
  </si>
  <si>
    <t>ORF6</t>
  </si>
  <si>
    <t>ORF7a</t>
  </si>
  <si>
    <t>Mcherry</t>
  </si>
  <si>
    <t>ORF8</t>
  </si>
  <si>
    <t>ORF10</t>
  </si>
  <si>
    <t>non-coding</t>
  </si>
  <si>
    <t>Non</t>
  </si>
  <si>
    <t>Syn</t>
  </si>
  <si>
    <t>Mutation</t>
  </si>
  <si>
    <t>A/G</t>
  </si>
  <si>
    <t>T/A</t>
  </si>
  <si>
    <t>G/A</t>
  </si>
  <si>
    <t>A/T</t>
  </si>
  <si>
    <t>G/C</t>
  </si>
  <si>
    <t>gTc/gCc</t>
  </si>
  <si>
    <t>cAa/cGa</t>
  </si>
  <si>
    <t>cgT/cgC</t>
  </si>
  <si>
    <t>cAt/cGt</t>
  </si>
  <si>
    <t>ggC/ggT</t>
  </si>
  <si>
    <t>ggT/ggC</t>
  </si>
  <si>
    <t>Tgg/Cgg</t>
  </si>
  <si>
    <t>Aac/Cac</t>
  </si>
  <si>
    <t>Aac/Gac</t>
  </si>
  <si>
    <t>aAc/aGc</t>
  </si>
  <si>
    <t>gcA/gcG</t>
  </si>
  <si>
    <t>Cga/Tga</t>
  </si>
  <si>
    <t>tTa/tCa</t>
  </si>
  <si>
    <t>caA/caG</t>
  </si>
  <si>
    <t>tgT/tgC</t>
  </si>
  <si>
    <t>caT/caA</t>
  </si>
  <si>
    <t>tcT/tcC</t>
  </si>
  <si>
    <t>Ttg/Atg</t>
  </si>
  <si>
    <t>cTc/cCc</t>
  </si>
  <si>
    <t>Tcc/Ccc</t>
  </si>
  <si>
    <t>gcT/gcC</t>
  </si>
  <si>
    <t>aaG/aaA</t>
  </si>
  <si>
    <t>Gcc/Acc</t>
  </si>
  <si>
    <t>Gct/Act</t>
  </si>
  <si>
    <t>gCt/gAt</t>
  </si>
  <si>
    <t>gCt/gGt</t>
  </si>
  <si>
    <t>gcT/gcA</t>
  </si>
  <si>
    <t>gcT/gcG</t>
  </si>
  <si>
    <t>gTc/gAc</t>
  </si>
  <si>
    <t>gTc/gGc</t>
  </si>
  <si>
    <t>acT/acC</t>
  </si>
  <si>
    <t>ccA/ccG</t>
  </si>
  <si>
    <t>ttG/ttA</t>
  </si>
  <si>
    <t>ccT/ccA</t>
  </si>
  <si>
    <t>ccT/ccG</t>
  </si>
  <si>
    <t>cTg/cCg</t>
  </si>
  <si>
    <t>Ggc/Agc</t>
  </si>
  <si>
    <t>gGc/gAc</t>
  </si>
  <si>
    <t>cCa/cGa</t>
  </si>
  <si>
    <t>ccA/ccC</t>
  </si>
  <si>
    <t>gtT/gtC</t>
  </si>
  <si>
    <t>Aaa/Gaa</t>
  </si>
  <si>
    <t>aaC/aaT</t>
  </si>
  <si>
    <t>ccT/ccC</t>
  </si>
  <si>
    <t>Tac/Cac</t>
  </si>
  <si>
    <t>Tca/Cca</t>
  </si>
  <si>
    <t>cTt/cAt</t>
  </si>
  <si>
    <t>cTt/cCt</t>
  </si>
  <si>
    <t>cTt/cGt</t>
  </si>
  <si>
    <t>Tat/Aat</t>
  </si>
  <si>
    <t>Tat/Gat</t>
  </si>
  <si>
    <t>ccG/ccA</t>
  </si>
  <si>
    <t>Att/Gtt</t>
  </si>
  <si>
    <t>Ata/Cta</t>
  </si>
  <si>
    <t>Ata/Gta</t>
  </si>
  <si>
    <t>Ata/Tta</t>
  </si>
  <si>
    <t>aTa/aAa</t>
  </si>
  <si>
    <t>aTa/aCa</t>
  </si>
  <si>
    <t>tCt/tTt</t>
  </si>
  <si>
    <t>Tct/Cct</t>
  </si>
  <si>
    <t>Cgt/Ggt</t>
  </si>
  <si>
    <t>cGt/cAt</t>
  </si>
  <si>
    <t>cgT/cgG</t>
  </si>
  <si>
    <t>Tgc/Cgc</t>
  </si>
  <si>
    <t>atC/atT</t>
  </si>
  <si>
    <t>Ttt/Att</t>
  </si>
  <si>
    <t>tTc/tCc</t>
  </si>
  <si>
    <t>Tct/Act</t>
  </si>
  <si>
    <t>aCt/aTt</t>
  </si>
  <si>
    <t>aGg/aAg</t>
  </si>
  <si>
    <t>agG/agA</t>
  </si>
  <si>
    <t>ccC/ccG</t>
  </si>
  <si>
    <t>Aat/Cat</t>
  </si>
  <si>
    <t>Aat/Gat</t>
  </si>
  <si>
    <t>gTt/gGt</t>
  </si>
  <si>
    <t>Ttt/Gtt</t>
  </si>
  <si>
    <t>Act/Gct</t>
  </si>
  <si>
    <t>cCt/cGt</t>
  </si>
  <si>
    <t>gcA/gcT</t>
  </si>
  <si>
    <t>gcC/gcG</t>
  </si>
  <si>
    <t>gAc/gGc</t>
  </si>
  <si>
    <t>Atc/Ctc</t>
  </si>
  <si>
    <t>cTc/cAc</t>
  </si>
  <si>
    <t>cTc/cGc</t>
  </si>
  <si>
    <t>cGc/cAc</t>
  </si>
  <si>
    <t>Gaa/Aaa</t>
  </si>
  <si>
    <t>gAa/gGa</t>
  </si>
  <si>
    <t>cgT/cgA</t>
  </si>
  <si>
    <t>gAt/gGt</t>
  </si>
  <si>
    <t>gaT/gaA</t>
  </si>
  <si>
    <t>cAc/cGc</t>
  </si>
  <si>
    <t>gGt/gAt</t>
  </si>
  <si>
    <t>gGt/gCt</t>
  </si>
  <si>
    <t>ggT/ggA</t>
  </si>
  <si>
    <t>ggT/ggG</t>
  </si>
  <si>
    <t>Ttc/Atc</t>
  </si>
  <si>
    <t>Aca/Gca</t>
  </si>
  <si>
    <t>Aca/Cca</t>
  </si>
  <si>
    <t>acA/acG</t>
  </si>
  <si>
    <t>acT/acA</t>
  </si>
  <si>
    <t>acT/acG</t>
  </si>
  <si>
    <t>Acc/Gcc</t>
  </si>
  <si>
    <t>Gaa/Taa</t>
  </si>
  <si>
    <t>ttA/ttC</t>
  </si>
  <si>
    <t>taT/taC</t>
  </si>
  <si>
    <t>cTa/cAa</t>
  </si>
  <si>
    <t>ctA/ctG</t>
  </si>
  <si>
    <t>aAt/aCt</t>
  </si>
  <si>
    <t>gTa/gCa</t>
  </si>
  <si>
    <t>gtA/gtG</t>
  </si>
  <si>
    <t>Agg/Ggg</t>
  </si>
  <si>
    <t>agT/agA</t>
  </si>
  <si>
    <t>agT/agC</t>
  </si>
  <si>
    <t>gaT/gaC</t>
  </si>
  <si>
    <t>Tat/Cat</t>
  </si>
  <si>
    <t>cTa/cCa</t>
  </si>
  <si>
    <t>aTa/aGa</t>
  </si>
  <si>
    <t>aAa/aGa</t>
  </si>
  <si>
    <t>agT/agG</t>
  </si>
  <si>
    <t>Tca/Aca</t>
  </si>
  <si>
    <t>Cat/Tat</t>
  </si>
  <si>
    <t>Cgg/Tgg</t>
  </si>
  <si>
    <t>gTa/gGa</t>
  </si>
  <si>
    <t>cCt/cTt</t>
  </si>
  <si>
    <t>cCa/cTa</t>
  </si>
  <si>
    <t>Tgg/Agg</t>
  </si>
  <si>
    <t>tgC/tgA</t>
  </si>
  <si>
    <t>Tta/Ata</t>
  </si>
  <si>
    <t>Tta/Gta</t>
  </si>
  <si>
    <t>Tta/Cta</t>
  </si>
  <si>
    <t>Att/Ttt</t>
  </si>
  <si>
    <t>gTt/gCt</t>
  </si>
  <si>
    <t>tCg/tTg</t>
  </si>
  <si>
    <t>gAg/gGg</t>
  </si>
  <si>
    <t>aCa/aTa</t>
  </si>
  <si>
    <t>Ctt/Ttt</t>
  </si>
  <si>
    <t>aTg/aAg</t>
  </si>
  <si>
    <t>aTg/aCg</t>
  </si>
  <si>
    <t>aTg/aGg</t>
  </si>
  <si>
    <t>Ggt/Agt</t>
  </si>
  <si>
    <t>cTg/cAg</t>
  </si>
  <si>
    <t>cTg/cGg</t>
  </si>
  <si>
    <t>cgA/cgC</t>
  </si>
  <si>
    <t>cgA/cgG</t>
  </si>
  <si>
    <t>Acg/Gcg</t>
  </si>
  <si>
    <t>Cag/Aag</t>
  </si>
  <si>
    <t>Gat/Cat</t>
  </si>
  <si>
    <t>gAt/gTt</t>
  </si>
  <si>
    <t>Gtg/Ttg</t>
  </si>
  <si>
    <t>Acc/Ccc</t>
  </si>
  <si>
    <t>taC/taT</t>
  </si>
  <si>
    <t>Tac/Aac</t>
  </si>
  <si>
    <t>Tac/Gac</t>
  </si>
  <si>
    <t>Cag/Tag</t>
  </si>
  <si>
    <t>gCc/gTc</t>
  </si>
  <si>
    <t>Gga/Aga</t>
  </si>
  <si>
    <t>Tgt/Cgt</t>
  </si>
  <si>
    <t>caT/caC</t>
  </si>
  <si>
    <t>ttC/ttT</t>
  </si>
  <si>
    <t>gTg/gCg</t>
  </si>
  <si>
    <t>Caa/Aaa</t>
  </si>
  <si>
    <t>Act/Cct</t>
  </si>
  <si>
    <t>Tag/Aag</t>
  </si>
  <si>
    <t>V/A</t>
  </si>
  <si>
    <t>Q/R</t>
  </si>
  <si>
    <t>R/R</t>
  </si>
  <si>
    <t>H/R</t>
  </si>
  <si>
    <t>G/G</t>
  </si>
  <si>
    <t>W/R</t>
  </si>
  <si>
    <t>N/H</t>
  </si>
  <si>
    <t>N/D</t>
  </si>
  <si>
    <t>N/S</t>
  </si>
  <si>
    <t>A/A</t>
  </si>
  <si>
    <t>R/X</t>
  </si>
  <si>
    <t>L/S</t>
  </si>
  <si>
    <t>Q/Q</t>
  </si>
  <si>
    <t>C/C</t>
  </si>
  <si>
    <t>H/Q</t>
  </si>
  <si>
    <t>S/S</t>
  </si>
  <si>
    <t>L/M</t>
  </si>
  <si>
    <t>L/P</t>
  </si>
  <si>
    <t>S/P</t>
  </si>
  <si>
    <t>K/K</t>
  </si>
  <si>
    <t>A/D</t>
  </si>
  <si>
    <t>V/D</t>
  </si>
  <si>
    <t>V/G</t>
  </si>
  <si>
    <t>T/T</t>
  </si>
  <si>
    <t>P/P</t>
  </si>
  <si>
    <t>L/L</t>
  </si>
  <si>
    <t>G/S</t>
  </si>
  <si>
    <t>G/D</t>
  </si>
  <si>
    <t>P/R</t>
  </si>
  <si>
    <t>V/V</t>
  </si>
  <si>
    <t>K/E</t>
  </si>
  <si>
    <t>N/N</t>
  </si>
  <si>
    <t>Y/H</t>
  </si>
  <si>
    <t>L/H</t>
  </si>
  <si>
    <t>L/R</t>
  </si>
  <si>
    <t>Y/N</t>
  </si>
  <si>
    <t>Y/D</t>
  </si>
  <si>
    <t>I/V</t>
  </si>
  <si>
    <t>I/L</t>
  </si>
  <si>
    <t>I/K</t>
  </si>
  <si>
    <t>I/T</t>
  </si>
  <si>
    <t>S/F</t>
  </si>
  <si>
    <t>R/G</t>
  </si>
  <si>
    <t>R/H</t>
  </si>
  <si>
    <t>C/R</t>
  </si>
  <si>
    <t>I/I</t>
  </si>
  <si>
    <t>F/I</t>
  </si>
  <si>
    <t>F/S</t>
  </si>
  <si>
    <t>S/T</t>
  </si>
  <si>
    <t>T/I</t>
  </si>
  <si>
    <t>R/K</t>
  </si>
  <si>
    <t>F/V</t>
  </si>
  <si>
    <t>D/G</t>
  </si>
  <si>
    <t>E/K</t>
  </si>
  <si>
    <t>E/G</t>
  </si>
  <si>
    <t>D/E</t>
  </si>
  <si>
    <t>T/P</t>
  </si>
  <si>
    <t>E/X</t>
  </si>
  <si>
    <t>L/F</t>
  </si>
  <si>
    <t>Y/Y</t>
  </si>
  <si>
    <t>L/Q</t>
  </si>
  <si>
    <t>N/T</t>
  </si>
  <si>
    <t>S/R</t>
  </si>
  <si>
    <t>D/D</t>
  </si>
  <si>
    <t>I/R</t>
  </si>
  <si>
    <t>K/R</t>
  </si>
  <si>
    <t>H/Y</t>
  </si>
  <si>
    <t>R/W</t>
  </si>
  <si>
    <t>P/L</t>
  </si>
  <si>
    <t>C/X</t>
  </si>
  <si>
    <t>L/I</t>
  </si>
  <si>
    <t>L/V</t>
  </si>
  <si>
    <t>I/F</t>
  </si>
  <si>
    <t>S/L</t>
  </si>
  <si>
    <t>M/K</t>
  </si>
  <si>
    <t>M/T</t>
  </si>
  <si>
    <t>M/R</t>
  </si>
  <si>
    <t>Q/K</t>
  </si>
  <si>
    <t>D/H</t>
  </si>
  <si>
    <t>D/V</t>
  </si>
  <si>
    <t>V/L</t>
  </si>
  <si>
    <t>Q/X</t>
  </si>
  <si>
    <t>A/V</t>
  </si>
  <si>
    <t>G/R</t>
  </si>
  <si>
    <t>H/H</t>
  </si>
  <si>
    <t>F/F</t>
  </si>
  <si>
    <t>X/K</t>
  </si>
  <si>
    <t>ORF1ab/nsp7</t>
  </si>
  <si>
    <t>ORF7b</t>
  </si>
  <si>
    <t>Cac/Tac</t>
  </si>
  <si>
    <t>cAa/cTa</t>
  </si>
  <si>
    <t>cAa/cCa</t>
  </si>
  <si>
    <t>aAa/aCa</t>
  </si>
  <si>
    <t>Cgt/Tgt</t>
  </si>
  <si>
    <t>gCt/gTt</t>
  </si>
  <si>
    <t>Gtt/Ttt</t>
  </si>
  <si>
    <t>ctT/ctC</t>
  </si>
  <si>
    <t>gaA/gaC</t>
  </si>
  <si>
    <t>Tct/Gct</t>
  </si>
  <si>
    <t>tcC/tcT</t>
  </si>
  <si>
    <t>aaT/aaC</t>
  </si>
  <si>
    <t>gaA/gaG</t>
  </si>
  <si>
    <t>Cct/Act</t>
  </si>
  <si>
    <t>Ggt/Tgt</t>
  </si>
  <si>
    <t>cCa/cAa</t>
  </si>
  <si>
    <t>ccA/ccT</t>
  </si>
  <si>
    <t>gaC/gaT</t>
  </si>
  <si>
    <t>agA/agT</t>
  </si>
  <si>
    <t>aaT/aaA</t>
  </si>
  <si>
    <t>atG/atA</t>
  </si>
  <si>
    <t>cCg/cGg</t>
  </si>
  <si>
    <t>Aaa/Caa</t>
  </si>
  <si>
    <t>gCa/gTa</t>
  </si>
  <si>
    <t>tTt/tCt</t>
  </si>
  <si>
    <t>cGt/cCt</t>
  </si>
  <si>
    <t>caG/caT</t>
  </si>
  <si>
    <t>Ttg/Ctg</t>
  </si>
  <si>
    <t>agG/agT</t>
  </si>
  <si>
    <t>Aat/Tat</t>
  </si>
  <si>
    <t>cgC/cgT</t>
  </si>
  <si>
    <t>aAt/aGt</t>
  </si>
  <si>
    <t>ttG/ttT</t>
  </si>
  <si>
    <t>Ctc/Ttc</t>
  </si>
  <si>
    <t>gtC/gtA</t>
  </si>
  <si>
    <t>caC/caT</t>
  </si>
  <si>
    <t>aAg/aGg</t>
  </si>
  <si>
    <t>aaA/aaG</t>
  </si>
  <si>
    <t>gAa/gCa</t>
  </si>
  <si>
    <t>Gat/Aat</t>
  </si>
  <si>
    <t>aTc/aCc</t>
  </si>
  <si>
    <t>aaT/aaG</t>
  </si>
  <si>
    <t>Cca/Aca</t>
  </si>
  <si>
    <t>aCt/aAt</t>
  </si>
  <si>
    <t>Cta/Ata</t>
  </si>
  <si>
    <t>Aca/Tca</t>
  </si>
  <si>
    <t>tTc/tGc</t>
  </si>
  <si>
    <t>Tgt/Agt</t>
  </si>
  <si>
    <t>acC/acT</t>
  </si>
  <si>
    <t>Ctt/Att</t>
  </si>
  <si>
    <t>tCa/tTa</t>
  </si>
  <si>
    <t>aAc/aCc</t>
  </si>
  <si>
    <t>Aaa/Taa</t>
  </si>
  <si>
    <t>tAt/tGt</t>
  </si>
  <si>
    <t>aAa/aTa</t>
  </si>
  <si>
    <t>Tca/Gca</t>
  </si>
  <si>
    <t>cAg/cTg</t>
  </si>
  <si>
    <t>cGg/cAg</t>
  </si>
  <si>
    <t>Cgg/Ggg</t>
  </si>
  <si>
    <t>aCc/aTc</t>
  </si>
  <si>
    <t>tcA/tcG</t>
  </si>
  <si>
    <t>tcA/tcC</t>
  </si>
  <si>
    <t>gtC/gtT</t>
  </si>
  <si>
    <t>tcT/tcA</t>
  </si>
  <si>
    <t>gtT/gtA</t>
  </si>
  <si>
    <t>Ctg/Ttg</t>
  </si>
  <si>
    <t>tCc/tTc</t>
  </si>
  <si>
    <t>Ggt/Cgt</t>
  </si>
  <si>
    <t>ctC/ctT</t>
  </si>
  <si>
    <t>tGg/tTg</t>
  </si>
  <si>
    <t>Caa/Taa</t>
  </si>
  <si>
    <t>Ccg/Tcg</t>
  </si>
  <si>
    <t>cgC/cgG</t>
  </si>
  <si>
    <t>Cca/Tca</t>
  </si>
  <si>
    <t>Agt/Ggt</t>
  </si>
  <si>
    <t>aGt/aTt</t>
  </si>
  <si>
    <t>tcT/tcG</t>
  </si>
  <si>
    <t>Cta/Tta</t>
  </si>
  <si>
    <t>gAt/gCt</t>
  </si>
  <si>
    <t>ttC/ttA</t>
  </si>
  <si>
    <t>Q/L</t>
  </si>
  <si>
    <t>Q/P</t>
  </si>
  <si>
    <t>K/T</t>
  </si>
  <si>
    <t>R/C</t>
  </si>
  <si>
    <t>V/F</t>
  </si>
  <si>
    <t>E/D</t>
  </si>
  <si>
    <t>S/A</t>
  </si>
  <si>
    <t>E/E</t>
  </si>
  <si>
    <t>P/T</t>
  </si>
  <si>
    <t>P/Q</t>
  </si>
  <si>
    <t>R/S</t>
  </si>
  <si>
    <t>N/K</t>
  </si>
  <si>
    <t>M/I</t>
  </si>
  <si>
    <t>K/Q</t>
  </si>
  <si>
    <t>R/P</t>
  </si>
  <si>
    <t>Q/H</t>
  </si>
  <si>
    <t>N/Y</t>
  </si>
  <si>
    <t>E/A</t>
  </si>
  <si>
    <t>D/N</t>
  </si>
  <si>
    <t>T/N</t>
  </si>
  <si>
    <t>T/S</t>
  </si>
  <si>
    <t>F/C</t>
  </si>
  <si>
    <t>C/S</t>
  </si>
  <si>
    <t>K/X</t>
  </si>
  <si>
    <t>Y/C</t>
  </si>
  <si>
    <t>K/I</t>
  </si>
  <si>
    <t>R/Q</t>
  </si>
  <si>
    <t>W/L</t>
  </si>
  <si>
    <t>P/S</t>
  </si>
  <si>
    <t>S/G</t>
  </si>
  <si>
    <t>S/I</t>
  </si>
  <si>
    <t>D/A</t>
  </si>
  <si>
    <t>F/L</t>
  </si>
  <si>
    <t>p2_Vero_E6_S8</t>
  </si>
  <si>
    <t>p6_AAT_replicate_1</t>
  </si>
  <si>
    <t>p6_AAT_replicate_2</t>
  </si>
  <si>
    <t>p6_AAT_replicate_3</t>
  </si>
  <si>
    <t>p6_Vero_E6_replicate_1</t>
  </si>
  <si>
    <t>p6_Vero_E6_replicate_2</t>
  </si>
  <si>
    <t>p6_Vero_E6_replicate_3</t>
  </si>
  <si>
    <t>MutationType</t>
  </si>
  <si>
    <t>AAnumber</t>
  </si>
  <si>
    <t>CodonMutation</t>
  </si>
  <si>
    <t>AAmutation</t>
  </si>
  <si>
    <t>Position</t>
  </si>
  <si>
    <t>Stop</t>
  </si>
  <si>
    <t>P1</t>
  </si>
  <si>
    <t>P3-1</t>
  </si>
  <si>
    <t>P3-2</t>
  </si>
  <si>
    <t>P3-3</t>
  </si>
  <si>
    <t>P5-1</t>
  </si>
  <si>
    <t>P5-2</t>
  </si>
  <si>
    <t>P5-3</t>
  </si>
  <si>
    <t>The below table indicates how many mutations &gt;1% are shared between each of the samples [the mutations must be &gt;1% in both samples] - the black bold diagonal simply indicates the number of mutations &gt;1% within an individual sample</t>
  </si>
  <si>
    <t>P3-1 Freq</t>
  </si>
  <si>
    <t>P1 Freq</t>
  </si>
  <si>
    <t>P3-2 Freq</t>
  </si>
  <si>
    <t>P3-3 Freq</t>
  </si>
  <si>
    <t>P5-1 Freq</t>
  </si>
  <si>
    <t>P5-2 Freq</t>
  </si>
  <si>
    <t>P5-3 Freq</t>
  </si>
  <si>
    <t>The below table contains the details of all mutations observed at a frequency of &gt;1% in any sample [minimum coverage of 100, quality 30] - the frequency of the given mutation is then retrieved from all samples [even if it is below 1% in the sample]</t>
  </si>
  <si>
    <t>Positions highlighted in red bold (n=5) are consensus level mutations observed in the original CVR-GLA-1 clinical isolate, which continue to be consensus level changes throughout</t>
  </si>
  <si>
    <t>Genome position is relative to the mCherry plasmid reference sequence MT926411</t>
  </si>
  <si>
    <t>Genome position is relative to the Wuhan-Hu-1 reference sequence MN9089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/>
    <xf numFmtId="11" fontId="0" fillId="0" borderId="0" xfId="0" applyNumberFormat="1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C6591-A68D-DD4E-8975-E5E37F1651D8}">
  <dimension ref="A1:Y399"/>
  <sheetViews>
    <sheetView workbookViewId="0">
      <selection activeCell="A306" sqref="A306:XFD306"/>
    </sheetView>
  </sheetViews>
  <sheetFormatPr baseColWidth="10" defaultRowHeight="16" x14ac:dyDescent="0.2"/>
  <cols>
    <col min="1" max="1" width="7.6640625" style="2" bestFit="1" customWidth="1"/>
    <col min="2" max="2" width="8.6640625" style="2" bestFit="1" customWidth="1"/>
    <col min="3" max="3" width="12.6640625" style="2" bestFit="1" customWidth="1"/>
    <col min="4" max="4" width="17.5" style="2" bestFit="1" customWidth="1"/>
    <col min="5" max="5" width="13.6640625" style="2" bestFit="1" customWidth="1"/>
    <col min="6" max="6" width="11" style="2" bestFit="1" customWidth="1"/>
    <col min="7" max="7" width="9.83203125" style="2" bestFit="1" customWidth="1"/>
    <col min="8" max="8" width="14" style="2" bestFit="1" customWidth="1"/>
    <col min="9" max="11" width="17.83203125" style="2" bestFit="1" customWidth="1"/>
    <col min="12" max="14" width="21.5" style="2" bestFit="1" customWidth="1"/>
    <col min="15" max="16384" width="10.83203125" style="2"/>
  </cols>
  <sheetData>
    <row r="1" spans="1:14" x14ac:dyDescent="0.2">
      <c r="A1" s="2" t="s">
        <v>422</v>
      </c>
    </row>
    <row r="2" spans="1:14" x14ac:dyDescent="0.2">
      <c r="B2" s="1" t="s">
        <v>415</v>
      </c>
      <c r="C2" s="1" t="s">
        <v>416</v>
      </c>
      <c r="D2" s="1" t="s">
        <v>417</v>
      </c>
      <c r="E2" s="1" t="s">
        <v>418</v>
      </c>
      <c r="F2" s="1" t="s">
        <v>419</v>
      </c>
      <c r="G2" s="1" t="s">
        <v>420</v>
      </c>
      <c r="H2" s="1" t="s">
        <v>421</v>
      </c>
    </row>
    <row r="3" spans="1:14" x14ac:dyDescent="0.2">
      <c r="A3" s="6" t="s">
        <v>415</v>
      </c>
      <c r="B3" s="1">
        <v>224</v>
      </c>
      <c r="C3" s="2">
        <v>148</v>
      </c>
      <c r="D3" s="2">
        <v>84</v>
      </c>
      <c r="E3" s="2">
        <v>104</v>
      </c>
      <c r="F3" s="2">
        <v>138</v>
      </c>
      <c r="G3" s="2">
        <v>88</v>
      </c>
      <c r="H3" s="2">
        <v>124</v>
      </c>
      <c r="J3" s="4"/>
    </row>
    <row r="4" spans="1:14" x14ac:dyDescent="0.2">
      <c r="A4" s="6" t="s">
        <v>416</v>
      </c>
      <c r="C4" s="1">
        <v>169</v>
      </c>
      <c r="D4" s="2">
        <v>88</v>
      </c>
      <c r="E4" s="2">
        <v>109</v>
      </c>
      <c r="F4" s="2">
        <v>129</v>
      </c>
      <c r="G4" s="2">
        <v>91</v>
      </c>
      <c r="H4" s="2">
        <v>120</v>
      </c>
      <c r="J4" s="4"/>
    </row>
    <row r="5" spans="1:14" x14ac:dyDescent="0.2">
      <c r="A5" s="6" t="s">
        <v>417</v>
      </c>
      <c r="D5" s="1">
        <v>162</v>
      </c>
      <c r="E5" s="2">
        <v>84</v>
      </c>
      <c r="F5" s="2">
        <v>88</v>
      </c>
      <c r="G5" s="2">
        <v>89</v>
      </c>
      <c r="H5" s="2">
        <v>93</v>
      </c>
      <c r="J5" s="4"/>
    </row>
    <row r="6" spans="1:14" x14ac:dyDescent="0.2">
      <c r="A6" s="6" t="s">
        <v>418</v>
      </c>
      <c r="E6" s="1">
        <v>125</v>
      </c>
      <c r="F6" s="2">
        <v>110</v>
      </c>
      <c r="G6" s="2">
        <v>92</v>
      </c>
      <c r="H6" s="2">
        <v>110</v>
      </c>
      <c r="J6" s="4"/>
    </row>
    <row r="7" spans="1:14" x14ac:dyDescent="0.2">
      <c r="A7" s="6" t="s">
        <v>419</v>
      </c>
      <c r="F7" s="1">
        <v>189</v>
      </c>
      <c r="G7" s="2">
        <v>102</v>
      </c>
      <c r="H7" s="2">
        <v>123</v>
      </c>
      <c r="J7" s="4"/>
    </row>
    <row r="8" spans="1:14" x14ac:dyDescent="0.2">
      <c r="A8" s="6" t="s">
        <v>420</v>
      </c>
      <c r="G8" s="1">
        <v>143</v>
      </c>
      <c r="H8" s="2">
        <v>98</v>
      </c>
      <c r="J8" s="4"/>
    </row>
    <row r="9" spans="1:14" x14ac:dyDescent="0.2">
      <c r="A9" s="6" t="s">
        <v>421</v>
      </c>
      <c r="H9" s="1">
        <v>164</v>
      </c>
      <c r="J9" s="4"/>
    </row>
    <row r="10" spans="1:14" x14ac:dyDescent="0.2">
      <c r="A10" s="6"/>
      <c r="H10" s="1"/>
    </row>
    <row r="11" spans="1:14" x14ac:dyDescent="0.2">
      <c r="A11" s="4" t="s">
        <v>430</v>
      </c>
    </row>
    <row r="12" spans="1:14" x14ac:dyDescent="0.2">
      <c r="A12" s="2" t="s">
        <v>432</v>
      </c>
    </row>
    <row r="14" spans="1:14" x14ac:dyDescent="0.2">
      <c r="A14" s="1" t="s">
        <v>413</v>
      </c>
      <c r="B14" s="1" t="s">
        <v>31</v>
      </c>
      <c r="C14" s="1" t="s">
        <v>409</v>
      </c>
      <c r="D14" s="1" t="s">
        <v>4</v>
      </c>
      <c r="E14" s="1" t="s">
        <v>411</v>
      </c>
      <c r="F14" s="1" t="s">
        <v>412</v>
      </c>
      <c r="G14" s="1" t="s">
        <v>410</v>
      </c>
      <c r="H14" s="1" t="s">
        <v>424</v>
      </c>
      <c r="I14" s="1" t="s">
        <v>423</v>
      </c>
      <c r="J14" s="1" t="s">
        <v>425</v>
      </c>
      <c r="K14" s="1" t="s">
        <v>426</v>
      </c>
      <c r="L14" s="1" t="s">
        <v>427</v>
      </c>
      <c r="M14" s="1" t="s">
        <v>428</v>
      </c>
      <c r="N14" s="1" t="s">
        <v>429</v>
      </c>
    </row>
    <row r="15" spans="1:14" x14ac:dyDescent="0.2">
      <c r="A15" s="2">
        <v>996</v>
      </c>
      <c r="B15" s="2" t="s">
        <v>0</v>
      </c>
      <c r="C15" s="2" t="s">
        <v>29</v>
      </c>
      <c r="D15" s="2" t="s">
        <v>5</v>
      </c>
      <c r="E15" s="2" t="s">
        <v>37</v>
      </c>
      <c r="F15" s="2" t="s">
        <v>200</v>
      </c>
      <c r="G15" s="2">
        <v>14</v>
      </c>
      <c r="H15" s="2">
        <v>4.8245614035087703E-2</v>
      </c>
      <c r="I15" s="2">
        <v>3.0451127819548798E-2</v>
      </c>
      <c r="J15" s="2">
        <v>2.0700636942675099E-2</v>
      </c>
      <c r="K15" s="2">
        <v>3.7223730127956503E-2</v>
      </c>
      <c r="L15" s="2">
        <v>4.8555623847572199E-2</v>
      </c>
      <c r="M15" s="2">
        <v>1.79372197309417E-2</v>
      </c>
      <c r="N15" s="2">
        <v>4.3394406943105097E-2</v>
      </c>
    </row>
    <row r="16" spans="1:14" x14ac:dyDescent="0.2">
      <c r="A16" s="2">
        <v>999</v>
      </c>
      <c r="B16" s="2" t="s">
        <v>1</v>
      </c>
      <c r="C16" s="2" t="s">
        <v>29</v>
      </c>
      <c r="D16" s="2" t="s">
        <v>5</v>
      </c>
      <c r="E16" s="2" t="s">
        <v>38</v>
      </c>
      <c r="F16" s="2" t="s">
        <v>201</v>
      </c>
      <c r="G16" s="2">
        <v>15</v>
      </c>
      <c r="H16" s="2">
        <v>1.6264919260472702E-2</v>
      </c>
      <c r="I16" s="2">
        <v>1.3040901007705901E-2</v>
      </c>
      <c r="J16" s="2">
        <v>1.4657980456025999E-2</v>
      </c>
      <c r="K16" s="2">
        <v>1.9386106623586401E-2</v>
      </c>
      <c r="L16" s="2">
        <v>2.4135681669928199E-2</v>
      </c>
      <c r="M16" s="2">
        <v>2.08816705336426E-2</v>
      </c>
      <c r="N16" s="2">
        <v>1.7928286852589601E-2</v>
      </c>
    </row>
    <row r="17" spans="1:25" x14ac:dyDescent="0.2">
      <c r="A17" s="2">
        <v>1042</v>
      </c>
      <c r="B17" s="2" t="s">
        <v>0</v>
      </c>
      <c r="C17" s="2" t="s">
        <v>30</v>
      </c>
      <c r="D17" s="2" t="s">
        <v>5</v>
      </c>
      <c r="E17" s="2" t="s">
        <v>39</v>
      </c>
      <c r="F17" s="2" t="s">
        <v>202</v>
      </c>
      <c r="G17" s="2">
        <v>29</v>
      </c>
      <c r="H17" s="2">
        <v>1.03541416566626E-2</v>
      </c>
      <c r="I17" s="2">
        <v>5.4054054054053996E-3</v>
      </c>
      <c r="J17" s="2">
        <v>8.2474226804123696E-3</v>
      </c>
      <c r="K17" s="2">
        <v>7.8740157480314907E-3</v>
      </c>
      <c r="L17" s="2">
        <v>1.1044176706827301E-2</v>
      </c>
      <c r="M17" s="2">
        <v>6.6445182724252398E-3</v>
      </c>
      <c r="N17" s="2">
        <v>8.1967213114754103E-3</v>
      </c>
      <c r="Y17" s="1"/>
    </row>
    <row r="18" spans="1:25" x14ac:dyDescent="0.2">
      <c r="A18" s="2">
        <v>1197</v>
      </c>
      <c r="B18" s="2" t="s">
        <v>1</v>
      </c>
      <c r="C18" s="2" t="s">
        <v>29</v>
      </c>
      <c r="D18" s="2" t="s">
        <v>5</v>
      </c>
      <c r="E18" s="2" t="s">
        <v>40</v>
      </c>
      <c r="F18" s="2" t="s">
        <v>203</v>
      </c>
      <c r="G18" s="2">
        <v>81</v>
      </c>
      <c r="H18" s="2">
        <v>3.2706459525756298E-4</v>
      </c>
      <c r="I18" s="2">
        <v>4.9455984174084997E-4</v>
      </c>
      <c r="J18" s="2">
        <v>1.0288065843621399E-2</v>
      </c>
      <c r="K18" s="2">
        <v>3.9432176656151402E-4</v>
      </c>
      <c r="L18" s="2">
        <v>0</v>
      </c>
      <c r="M18" s="2">
        <v>0</v>
      </c>
      <c r="N18" s="2">
        <v>8.5984522785898497E-4</v>
      </c>
      <c r="Y18" s="3"/>
    </row>
    <row r="19" spans="1:25" x14ac:dyDescent="0.2">
      <c r="A19" s="2">
        <v>1237</v>
      </c>
      <c r="B19" s="2" t="s">
        <v>3</v>
      </c>
      <c r="C19" s="2" t="s">
        <v>30</v>
      </c>
      <c r="D19" s="2" t="s">
        <v>5</v>
      </c>
      <c r="E19" s="2" t="s">
        <v>41</v>
      </c>
      <c r="F19" s="2" t="s">
        <v>204</v>
      </c>
      <c r="G19" s="2">
        <v>94</v>
      </c>
      <c r="H19" s="2">
        <v>2.5616941337204302E-4</v>
      </c>
      <c r="I19" s="2">
        <v>2.6798874447273198E-4</v>
      </c>
      <c r="J19" s="2">
        <v>0</v>
      </c>
      <c r="K19" s="2">
        <v>3.93081761006289E-4</v>
      </c>
      <c r="L19" s="2">
        <v>0</v>
      </c>
      <c r="M19" s="2">
        <v>0</v>
      </c>
      <c r="N19" s="2">
        <v>1.00931677018633E-2</v>
      </c>
      <c r="Y19" s="3"/>
    </row>
    <row r="20" spans="1:25" x14ac:dyDescent="0.2">
      <c r="A20" s="2">
        <v>1249</v>
      </c>
      <c r="B20" s="2" t="s">
        <v>0</v>
      </c>
      <c r="C20" s="2" t="s">
        <v>30</v>
      </c>
      <c r="D20" s="2" t="s">
        <v>5</v>
      </c>
      <c r="E20" s="2" t="s">
        <v>42</v>
      </c>
      <c r="F20" s="2" t="s">
        <v>204</v>
      </c>
      <c r="G20" s="2">
        <v>98</v>
      </c>
      <c r="H20" s="2">
        <v>9.5206391478029298E-2</v>
      </c>
      <c r="I20" s="2">
        <v>8.2766627964836595E-2</v>
      </c>
      <c r="J20" s="2">
        <v>2.11538461538461E-2</v>
      </c>
      <c r="K20" s="2">
        <v>2.88100208768267E-2</v>
      </c>
      <c r="L20" s="2">
        <v>4.67571644042232E-2</v>
      </c>
      <c r="M20" s="2">
        <v>5.7851239669421399E-2</v>
      </c>
      <c r="N20" s="2">
        <v>3.4369885433715198E-2</v>
      </c>
      <c r="Y20" s="3"/>
    </row>
    <row r="21" spans="1:25" x14ac:dyDescent="0.2">
      <c r="A21" s="2">
        <v>1436</v>
      </c>
      <c r="B21" s="2" t="s">
        <v>0</v>
      </c>
      <c r="C21" s="2" t="s">
        <v>29</v>
      </c>
      <c r="D21" s="2" t="s">
        <v>5</v>
      </c>
      <c r="E21" s="2" t="s">
        <v>43</v>
      </c>
      <c r="F21" s="2" t="s">
        <v>205</v>
      </c>
      <c r="G21" s="2">
        <v>161</v>
      </c>
      <c r="H21" s="2">
        <v>1.3727778159104901E-2</v>
      </c>
      <c r="I21" s="2">
        <v>1.8331084120557801E-2</v>
      </c>
      <c r="J21" s="2">
        <v>1.2864493996569399E-2</v>
      </c>
      <c r="K21" s="2">
        <v>1.18247782854071E-2</v>
      </c>
      <c r="L21" s="2">
        <v>1.5129331381161499E-2</v>
      </c>
      <c r="M21" s="2">
        <v>2.0380434782608599E-2</v>
      </c>
      <c r="N21" s="2">
        <v>2.07345971563981E-2</v>
      </c>
      <c r="Y21" s="3"/>
    </row>
    <row r="22" spans="1:25" x14ac:dyDescent="0.2">
      <c r="A22" s="2">
        <v>1439</v>
      </c>
      <c r="B22" s="2" t="s">
        <v>0</v>
      </c>
      <c r="C22" s="2" t="s">
        <v>29</v>
      </c>
      <c r="D22" s="2" t="s">
        <v>5</v>
      </c>
      <c r="E22" s="2" t="s">
        <v>44</v>
      </c>
      <c r="F22" s="2" t="s">
        <v>206</v>
      </c>
      <c r="G22" s="2">
        <v>162</v>
      </c>
      <c r="H22" s="2">
        <v>1.0498888803739699E-2</v>
      </c>
      <c r="I22" s="2">
        <v>1.04873534855027E-2</v>
      </c>
      <c r="J22" s="2">
        <v>8.7032201914708403E-3</v>
      </c>
      <c r="K22" s="2">
        <v>6.1366806136680602E-3</v>
      </c>
      <c r="L22" s="2">
        <v>5.2192066805845502E-3</v>
      </c>
      <c r="M22" s="2">
        <v>2.9325513196480899E-3</v>
      </c>
      <c r="N22" s="2">
        <v>9.5724313975749792E-3</v>
      </c>
      <c r="Y22" s="3"/>
    </row>
    <row r="23" spans="1:25" x14ac:dyDescent="0.2">
      <c r="A23" s="2">
        <v>1439</v>
      </c>
      <c r="B23" s="2" t="s">
        <v>1</v>
      </c>
      <c r="C23" s="2" t="s">
        <v>29</v>
      </c>
      <c r="D23" s="2" t="s">
        <v>5</v>
      </c>
      <c r="E23" s="2" t="s">
        <v>45</v>
      </c>
      <c r="F23" s="2" t="s">
        <v>207</v>
      </c>
      <c r="G23" s="2">
        <v>162</v>
      </c>
      <c r="H23" s="2">
        <v>1.2261475975170501E-2</v>
      </c>
      <c r="I23" s="2">
        <v>1.17211597779148E-2</v>
      </c>
      <c r="J23" s="2">
        <v>3.4812880765883302E-3</v>
      </c>
      <c r="K23" s="2">
        <v>1.03207810320781E-2</v>
      </c>
      <c r="L23" s="2">
        <v>9.3945720250521898E-3</v>
      </c>
      <c r="M23" s="2">
        <v>7.3313782991202298E-3</v>
      </c>
      <c r="N23" s="2">
        <v>1.46777281429483E-2</v>
      </c>
    </row>
    <row r="24" spans="1:25" x14ac:dyDescent="0.2">
      <c r="A24" s="2">
        <v>1440</v>
      </c>
      <c r="B24" s="2" t="s">
        <v>1</v>
      </c>
      <c r="C24" s="2" t="s">
        <v>29</v>
      </c>
      <c r="D24" s="2" t="s">
        <v>5</v>
      </c>
      <c r="E24" s="2" t="s">
        <v>46</v>
      </c>
      <c r="F24" s="2" t="s">
        <v>208</v>
      </c>
      <c r="G24" s="2">
        <v>162</v>
      </c>
      <c r="H24" s="2">
        <v>7.9862056447953505E-3</v>
      </c>
      <c r="I24" s="2">
        <v>7.1355759429153898E-3</v>
      </c>
      <c r="J24" s="2">
        <v>5.75815738963531E-3</v>
      </c>
      <c r="K24" s="2">
        <v>6.9073783359497598E-3</v>
      </c>
      <c r="L24" s="2">
        <v>1.0047281323877E-2</v>
      </c>
      <c r="M24" s="2">
        <v>1.1532125205930799E-2</v>
      </c>
      <c r="N24" s="2">
        <v>3.5790980672870398E-3</v>
      </c>
    </row>
    <row r="25" spans="1:25" x14ac:dyDescent="0.2">
      <c r="A25" s="2">
        <v>1735</v>
      </c>
      <c r="B25" s="2" t="s">
        <v>1</v>
      </c>
      <c r="C25" s="2" t="s">
        <v>30</v>
      </c>
      <c r="D25" s="2" t="s">
        <v>7</v>
      </c>
      <c r="E25" s="2" t="s">
        <v>47</v>
      </c>
      <c r="F25" s="2" t="s">
        <v>209</v>
      </c>
      <c r="G25" s="2">
        <v>80</v>
      </c>
      <c r="H25" s="2">
        <v>6.6777385648051999E-3</v>
      </c>
      <c r="I25" s="2">
        <v>6.9704476064289403E-3</v>
      </c>
      <c r="J25" s="2">
        <v>6.2771607918879696E-3</v>
      </c>
      <c r="K25" s="2">
        <v>8.3733699382292307E-3</v>
      </c>
      <c r="L25" s="2">
        <v>6.2359690695934101E-3</v>
      </c>
      <c r="M25" s="2">
        <v>4.8939641109298502E-3</v>
      </c>
      <c r="N25" s="2">
        <v>1.15215181294476E-2</v>
      </c>
    </row>
    <row r="26" spans="1:25" x14ac:dyDescent="0.2">
      <c r="A26" s="2">
        <v>1856</v>
      </c>
      <c r="B26" s="2" t="s">
        <v>3</v>
      </c>
      <c r="C26" s="2" t="s">
        <v>414</v>
      </c>
      <c r="D26" s="2" t="s">
        <v>7</v>
      </c>
      <c r="E26" s="2" t="s">
        <v>48</v>
      </c>
      <c r="F26" s="2" t="s">
        <v>210</v>
      </c>
      <c r="G26" s="2">
        <v>121</v>
      </c>
      <c r="H26" s="2">
        <v>4.5253419147224403E-4</v>
      </c>
      <c r="I26" s="2">
        <v>8.9003964722064895E-4</v>
      </c>
      <c r="J26" s="2">
        <v>9.16630292448712E-3</v>
      </c>
      <c r="K26" s="2">
        <v>1.6029922522041099E-3</v>
      </c>
      <c r="L26" s="2">
        <v>1.6025641025640999E-3</v>
      </c>
      <c r="M26" s="2">
        <v>1.09170305676855E-2</v>
      </c>
      <c r="N26" s="2">
        <v>5.0041701417848196E-3</v>
      </c>
    </row>
    <row r="27" spans="1:25" x14ac:dyDescent="0.2">
      <c r="A27" s="2">
        <v>2034</v>
      </c>
      <c r="B27" s="2" t="s">
        <v>0</v>
      </c>
      <c r="C27" s="2" t="s">
        <v>29</v>
      </c>
      <c r="D27" s="2" t="s">
        <v>7</v>
      </c>
      <c r="E27" s="2" t="s">
        <v>49</v>
      </c>
      <c r="F27" s="2" t="s">
        <v>211</v>
      </c>
      <c r="G27" s="2">
        <v>180</v>
      </c>
      <c r="H27" s="2">
        <v>2.7666686563600499E-2</v>
      </c>
      <c r="I27" s="2">
        <v>1.8673928750069398E-2</v>
      </c>
      <c r="J27" s="2">
        <v>4.7999999999999996E-3</v>
      </c>
      <c r="K27" s="2">
        <v>9.7824499926996607E-3</v>
      </c>
      <c r="L27" s="2">
        <v>1.0178117048345999E-2</v>
      </c>
      <c r="M27" s="2">
        <v>5.8922558922558897E-3</v>
      </c>
      <c r="N27" s="2">
        <v>6.5947242206235001E-3</v>
      </c>
    </row>
    <row r="28" spans="1:25" x14ac:dyDescent="0.2">
      <c r="A28" s="2">
        <v>2040</v>
      </c>
      <c r="B28" s="2" t="s">
        <v>1</v>
      </c>
      <c r="C28" s="2" t="s">
        <v>29</v>
      </c>
      <c r="D28" s="2" t="s">
        <v>7</v>
      </c>
      <c r="E28" s="2" t="s">
        <v>38</v>
      </c>
      <c r="F28" s="2" t="s">
        <v>201</v>
      </c>
      <c r="G28" s="2">
        <v>182</v>
      </c>
      <c r="H28" s="2">
        <v>3.4264761663927099E-2</v>
      </c>
      <c r="I28" s="2">
        <v>1.82331016419865E-2</v>
      </c>
      <c r="J28" s="2">
        <v>1.15473441108545E-2</v>
      </c>
      <c r="K28" s="2">
        <v>1.52863335614875E-2</v>
      </c>
      <c r="L28" s="2">
        <v>1.64485981308411E-2</v>
      </c>
      <c r="M28" s="2">
        <v>1.4084507042253501E-2</v>
      </c>
      <c r="N28" s="2">
        <v>1.09890109890109E-2</v>
      </c>
    </row>
    <row r="29" spans="1:25" x14ac:dyDescent="0.2">
      <c r="A29" s="2">
        <v>2041</v>
      </c>
      <c r="B29" s="2" t="s">
        <v>1</v>
      </c>
      <c r="C29" s="2" t="s">
        <v>30</v>
      </c>
      <c r="D29" s="2" t="s">
        <v>7</v>
      </c>
      <c r="E29" s="2" t="s">
        <v>50</v>
      </c>
      <c r="F29" s="2" t="s">
        <v>212</v>
      </c>
      <c r="G29" s="2">
        <v>182</v>
      </c>
      <c r="H29" s="2">
        <v>1.1167014357589799E-2</v>
      </c>
      <c r="I29" s="2">
        <v>6.8636796949475597E-3</v>
      </c>
      <c r="J29" s="2">
        <v>2.0618556701030898E-3</v>
      </c>
      <c r="K29" s="2">
        <v>2.9529635098080498E-3</v>
      </c>
      <c r="L29" s="2">
        <v>6.9881201956673604E-3</v>
      </c>
      <c r="M29" s="2">
        <v>3.2822757111597299E-3</v>
      </c>
      <c r="N29" s="2">
        <v>4.60829493087557E-3</v>
      </c>
    </row>
    <row r="30" spans="1:25" x14ac:dyDescent="0.2">
      <c r="A30" s="2">
        <v>2065</v>
      </c>
      <c r="B30" s="2" t="s">
        <v>0</v>
      </c>
      <c r="C30" s="2" t="s">
        <v>30</v>
      </c>
      <c r="D30" s="2" t="s">
        <v>7</v>
      </c>
      <c r="E30" s="2" t="s">
        <v>51</v>
      </c>
      <c r="F30" s="2" t="s">
        <v>213</v>
      </c>
      <c r="G30" s="2">
        <v>190</v>
      </c>
      <c r="H30" s="2">
        <v>5.4796134810275697E-3</v>
      </c>
      <c r="I30" s="2">
        <v>4.6339202965708899E-3</v>
      </c>
      <c r="J30" s="2">
        <v>0</v>
      </c>
      <c r="K30" s="2">
        <v>2.7134209977040199E-3</v>
      </c>
      <c r="L30" s="2">
        <v>2.8050490883590401E-3</v>
      </c>
      <c r="M30" s="2">
        <v>1.08932461873638E-2</v>
      </c>
      <c r="N30" s="2">
        <v>5.3741215378255401E-3</v>
      </c>
    </row>
    <row r="31" spans="1:25" x14ac:dyDescent="0.2">
      <c r="A31" s="2">
        <v>2119</v>
      </c>
      <c r="B31" s="2" t="s">
        <v>2</v>
      </c>
      <c r="C31" s="2" t="s">
        <v>29</v>
      </c>
      <c r="D31" s="2" t="s">
        <v>7</v>
      </c>
      <c r="E31" s="2" t="s">
        <v>52</v>
      </c>
      <c r="F31" s="2" t="s">
        <v>214</v>
      </c>
      <c r="G31" s="2">
        <v>208</v>
      </c>
      <c r="H31" s="2">
        <v>4.4532409698169202E-3</v>
      </c>
      <c r="I31" s="2">
        <v>4.0305767894371E-3</v>
      </c>
      <c r="J31" s="2">
        <v>1.01522842639593E-2</v>
      </c>
      <c r="K31" s="2">
        <v>5.4466230936819097E-3</v>
      </c>
      <c r="L31" s="2">
        <v>6.68286755771567E-3</v>
      </c>
      <c r="M31" s="2">
        <v>7.1047957371225502E-3</v>
      </c>
      <c r="N31" s="2">
        <v>8.8858509911141498E-3</v>
      </c>
    </row>
    <row r="32" spans="1:25" x14ac:dyDescent="0.2">
      <c r="A32" s="2">
        <v>2128</v>
      </c>
      <c r="B32" s="2" t="s">
        <v>0</v>
      </c>
      <c r="C32" s="2" t="s">
        <v>30</v>
      </c>
      <c r="D32" s="2" t="s">
        <v>7</v>
      </c>
      <c r="E32" s="2" t="s">
        <v>53</v>
      </c>
      <c r="F32" s="2" t="s">
        <v>215</v>
      </c>
      <c r="G32" s="2">
        <v>211</v>
      </c>
      <c r="H32" s="2">
        <v>1.8901254195371801E-2</v>
      </c>
      <c r="I32" s="2">
        <v>1.51308445987845E-2</v>
      </c>
      <c r="J32" s="2">
        <v>2.0066889632107E-2</v>
      </c>
      <c r="K32" s="2">
        <v>2.2023399862353701E-2</v>
      </c>
      <c r="L32" s="2">
        <v>1.3880855986119101E-2</v>
      </c>
      <c r="M32" s="2">
        <v>6.6445182724252398E-3</v>
      </c>
      <c r="N32" s="2">
        <v>1.7774851876234302E-2</v>
      </c>
    </row>
    <row r="33" spans="1:14" x14ac:dyDescent="0.2">
      <c r="A33" s="2">
        <v>2132</v>
      </c>
      <c r="B33" s="2" t="s">
        <v>2</v>
      </c>
      <c r="C33" s="2" t="s">
        <v>29</v>
      </c>
      <c r="D33" s="2" t="s">
        <v>7</v>
      </c>
      <c r="E33" s="2" t="s">
        <v>54</v>
      </c>
      <c r="F33" s="2" t="s">
        <v>216</v>
      </c>
      <c r="G33" s="2">
        <v>213</v>
      </c>
      <c r="H33" s="2">
        <v>1.12818050888142E-2</v>
      </c>
      <c r="I33" s="2">
        <v>6.1689338816830102E-3</v>
      </c>
      <c r="J33" s="2">
        <v>4.7732696897374704E-3</v>
      </c>
      <c r="K33" s="2">
        <v>6.7446043165467597E-3</v>
      </c>
      <c r="L33" s="2">
        <v>1.0903426791277201E-2</v>
      </c>
      <c r="M33" s="2">
        <v>1.9920318725099601E-3</v>
      </c>
      <c r="N33" s="2">
        <v>8.6880973066898303E-3</v>
      </c>
    </row>
    <row r="34" spans="1:14" x14ac:dyDescent="0.2">
      <c r="A34" s="2">
        <v>2316</v>
      </c>
      <c r="B34" s="2" t="s">
        <v>0</v>
      </c>
      <c r="C34" s="2" t="s">
        <v>29</v>
      </c>
      <c r="D34" s="2" t="s">
        <v>7</v>
      </c>
      <c r="E34" s="2" t="s">
        <v>55</v>
      </c>
      <c r="F34" s="2" t="s">
        <v>217</v>
      </c>
      <c r="G34" s="2">
        <v>274</v>
      </c>
      <c r="H34" s="2">
        <v>1.52584596221714E-2</v>
      </c>
      <c r="I34" s="2">
        <v>7.1606475716064696E-3</v>
      </c>
      <c r="J34" s="2">
        <v>0</v>
      </c>
      <c r="K34" s="2">
        <v>5.1124744376278104E-3</v>
      </c>
      <c r="L34" s="2">
        <v>1.08514190317195E-2</v>
      </c>
      <c r="M34" s="2">
        <v>9.8522167487684695E-3</v>
      </c>
      <c r="N34" s="2">
        <v>1.5277777777777699E-2</v>
      </c>
    </row>
    <row r="35" spans="1:14" x14ac:dyDescent="0.2">
      <c r="A35" s="2">
        <v>2600</v>
      </c>
      <c r="B35" s="2" t="s">
        <v>0</v>
      </c>
      <c r="C35" s="2" t="s">
        <v>29</v>
      </c>
      <c r="D35" s="2" t="s">
        <v>7</v>
      </c>
      <c r="E35" s="2" t="s">
        <v>56</v>
      </c>
      <c r="F35" s="2" t="s">
        <v>218</v>
      </c>
      <c r="G35" s="2">
        <v>369</v>
      </c>
      <c r="H35" s="2">
        <v>1.78507887557822E-2</v>
      </c>
      <c r="I35" s="2">
        <v>1.9674407838901301E-2</v>
      </c>
      <c r="J35" s="2">
        <v>5.8823529411764696E-3</v>
      </c>
      <c r="K35" s="2">
        <v>1.19675456389452E-2</v>
      </c>
      <c r="L35" s="2">
        <v>2.0317694865164299E-2</v>
      </c>
      <c r="M35" s="2">
        <v>9.2592592592592501E-3</v>
      </c>
      <c r="N35" s="2">
        <v>1.78192617734408E-2</v>
      </c>
    </row>
    <row r="36" spans="1:14" x14ac:dyDescent="0.2">
      <c r="A36" s="2">
        <v>2620</v>
      </c>
      <c r="B36" s="2" t="s">
        <v>0</v>
      </c>
      <c r="C36" s="2" t="s">
        <v>30</v>
      </c>
      <c r="D36" s="2" t="s">
        <v>7</v>
      </c>
      <c r="E36" s="2" t="s">
        <v>57</v>
      </c>
      <c r="F36" s="2" t="s">
        <v>209</v>
      </c>
      <c r="G36" s="2">
        <v>375</v>
      </c>
      <c r="H36" s="2">
        <v>1.5810850014505301E-2</v>
      </c>
      <c r="I36" s="2">
        <v>1.2127479552505401E-2</v>
      </c>
      <c r="J36" s="2">
        <v>4.5163718479488101E-3</v>
      </c>
      <c r="K36" s="2">
        <v>9.02827274887146E-3</v>
      </c>
      <c r="L36" s="2">
        <v>5.1813471502590597E-3</v>
      </c>
      <c r="M36" s="2">
        <v>7.9435127978817292E-3</v>
      </c>
      <c r="N36" s="2">
        <v>5.3398058252427097E-3</v>
      </c>
    </row>
    <row r="37" spans="1:14" x14ac:dyDescent="0.2">
      <c r="A37" s="2">
        <v>2647</v>
      </c>
      <c r="B37" s="2" t="s">
        <v>2</v>
      </c>
      <c r="C37" s="2" t="s">
        <v>30</v>
      </c>
      <c r="D37" s="2" t="s">
        <v>7</v>
      </c>
      <c r="E37" s="2" t="s">
        <v>58</v>
      </c>
      <c r="F37" s="2" t="s">
        <v>219</v>
      </c>
      <c r="G37" s="2">
        <v>384</v>
      </c>
      <c r="H37" s="2">
        <v>1.5705521472392601E-2</v>
      </c>
      <c r="I37" s="2">
        <v>1.5422834075147499E-2</v>
      </c>
      <c r="J37" s="2">
        <v>1.32315521628498E-2</v>
      </c>
      <c r="K37" s="2">
        <v>1.2560662289466101E-2</v>
      </c>
      <c r="L37" s="2">
        <v>1.13168724279835E-2</v>
      </c>
      <c r="M37" s="2">
        <v>9.74025974025974E-3</v>
      </c>
      <c r="N37" s="2">
        <v>1.2259194395796799E-2</v>
      </c>
    </row>
    <row r="38" spans="1:14" x14ac:dyDescent="0.2">
      <c r="A38" s="2">
        <v>2648</v>
      </c>
      <c r="B38" s="2" t="s">
        <v>2</v>
      </c>
      <c r="C38" s="2" t="s">
        <v>29</v>
      </c>
      <c r="D38" s="2" t="s">
        <v>7</v>
      </c>
      <c r="E38" s="2" t="s">
        <v>59</v>
      </c>
      <c r="F38" s="2" t="s">
        <v>35</v>
      </c>
      <c r="G38" s="2">
        <v>385</v>
      </c>
      <c r="H38" s="2">
        <v>2.59894683200271E-2</v>
      </c>
      <c r="I38" s="2">
        <v>2.6295855426901799E-2</v>
      </c>
      <c r="J38" s="2">
        <v>1.7405063291139201E-2</v>
      </c>
      <c r="K38" s="2">
        <v>1.6934046345810999E-2</v>
      </c>
      <c r="L38" s="2">
        <v>2.70709258256632E-2</v>
      </c>
      <c r="M38" s="2">
        <v>1.2865497076023301E-2</v>
      </c>
      <c r="N38" s="2">
        <v>1.53092467850581E-2</v>
      </c>
    </row>
    <row r="39" spans="1:14" x14ac:dyDescent="0.2">
      <c r="A39" s="2">
        <v>2651</v>
      </c>
      <c r="B39" s="2" t="s">
        <v>2</v>
      </c>
      <c r="C39" s="2" t="s">
        <v>29</v>
      </c>
      <c r="D39" s="2" t="s">
        <v>7</v>
      </c>
      <c r="E39" s="2" t="s">
        <v>60</v>
      </c>
      <c r="F39" s="2" t="s">
        <v>35</v>
      </c>
      <c r="G39" s="2">
        <v>386</v>
      </c>
      <c r="H39" s="2">
        <v>1.42924306535025E-2</v>
      </c>
      <c r="I39" s="2">
        <v>9.2491176828526193E-3</v>
      </c>
      <c r="J39" s="2">
        <v>9.7087378640776604E-3</v>
      </c>
      <c r="K39" s="2">
        <v>7.7807848443843001E-3</v>
      </c>
      <c r="L39" s="2">
        <v>1.01651842439644E-2</v>
      </c>
      <c r="M39" s="2">
        <v>5.2219321148824997E-3</v>
      </c>
      <c r="N39" s="2">
        <v>6.4423765211166703E-3</v>
      </c>
    </row>
    <row r="40" spans="1:14" x14ac:dyDescent="0.2">
      <c r="A40" s="2">
        <v>2652</v>
      </c>
      <c r="B40" s="2" t="s">
        <v>2</v>
      </c>
      <c r="C40" s="2" t="s">
        <v>29</v>
      </c>
      <c r="D40" s="2" t="s">
        <v>7</v>
      </c>
      <c r="E40" s="2" t="s">
        <v>61</v>
      </c>
      <c r="F40" s="2" t="s">
        <v>220</v>
      </c>
      <c r="G40" s="2">
        <v>386</v>
      </c>
      <c r="H40" s="2">
        <v>3.9980009995002497E-3</v>
      </c>
      <c r="I40" s="2">
        <v>3.4098360655737698E-3</v>
      </c>
      <c r="J40" s="2">
        <v>1.32939438700147E-2</v>
      </c>
      <c r="K40" s="2">
        <v>6.7694622038360196E-3</v>
      </c>
      <c r="L40" s="2">
        <v>9.1937765205091903E-3</v>
      </c>
      <c r="M40" s="2">
        <v>8.8235294117647006E-3</v>
      </c>
      <c r="N40" s="2">
        <v>1.58353127474267E-3</v>
      </c>
    </row>
    <row r="41" spans="1:14" x14ac:dyDescent="0.2">
      <c r="A41" s="2">
        <v>2652</v>
      </c>
      <c r="B41" s="2" t="s">
        <v>1</v>
      </c>
      <c r="C41" s="2" t="s">
        <v>29</v>
      </c>
      <c r="D41" s="2" t="s">
        <v>7</v>
      </c>
      <c r="E41" s="2" t="s">
        <v>62</v>
      </c>
      <c r="F41" s="2" t="s">
        <v>32</v>
      </c>
      <c r="G41" s="2">
        <v>386</v>
      </c>
      <c r="H41" s="2">
        <v>8.8955522238880497E-3</v>
      </c>
      <c r="I41" s="2">
        <v>9.0491803278688505E-3</v>
      </c>
      <c r="J41" s="2">
        <v>6.6469719350073803E-3</v>
      </c>
      <c r="K41" s="2">
        <v>1.31628431741256E-2</v>
      </c>
      <c r="L41" s="2">
        <v>8.4865629420084795E-3</v>
      </c>
      <c r="M41" s="2">
        <v>1.0294117647058801E-2</v>
      </c>
      <c r="N41" s="2">
        <v>7.1258907363420396E-3</v>
      </c>
    </row>
    <row r="42" spans="1:14" x14ac:dyDescent="0.2">
      <c r="A42" s="2">
        <v>2653</v>
      </c>
      <c r="B42" s="2" t="s">
        <v>2</v>
      </c>
      <c r="C42" s="2" t="s">
        <v>30</v>
      </c>
      <c r="D42" s="2" t="s">
        <v>7</v>
      </c>
      <c r="E42" s="2" t="s">
        <v>63</v>
      </c>
      <c r="F42" s="2" t="s">
        <v>209</v>
      </c>
      <c r="G42" s="2">
        <v>386</v>
      </c>
      <c r="H42" s="2">
        <v>3.7052690898844699E-2</v>
      </c>
      <c r="I42" s="2">
        <v>3.05078553160394E-2</v>
      </c>
      <c r="J42" s="2">
        <v>4.1935483870967703E-2</v>
      </c>
      <c r="K42" s="2">
        <v>3.0098598858328999E-2</v>
      </c>
      <c r="L42" s="2">
        <v>4.1928721174004098E-2</v>
      </c>
      <c r="M42" s="2">
        <v>2.75423728813559E-2</v>
      </c>
      <c r="N42" s="2">
        <v>3.5947712418300602E-2</v>
      </c>
    </row>
    <row r="43" spans="1:14" x14ac:dyDescent="0.2">
      <c r="A43" s="2">
        <v>2653</v>
      </c>
      <c r="B43" s="2" t="s">
        <v>0</v>
      </c>
      <c r="C43" s="2" t="s">
        <v>30</v>
      </c>
      <c r="D43" s="2" t="s">
        <v>7</v>
      </c>
      <c r="E43" s="2" t="s">
        <v>57</v>
      </c>
      <c r="F43" s="2" t="s">
        <v>209</v>
      </c>
      <c r="G43" s="2">
        <v>386</v>
      </c>
      <c r="H43" s="2">
        <v>3.1980839673147299E-2</v>
      </c>
      <c r="I43" s="2">
        <v>1.8268176835951701E-2</v>
      </c>
      <c r="J43" s="2">
        <v>7.5268817204301001E-3</v>
      </c>
      <c r="K43" s="2">
        <v>1.4530358069538099E-2</v>
      </c>
      <c r="L43" s="2">
        <v>1.5723270440251499E-2</v>
      </c>
      <c r="M43" s="2">
        <v>2.3305084745762698E-2</v>
      </c>
      <c r="N43" s="2">
        <v>1.30718954248366E-2</v>
      </c>
    </row>
    <row r="44" spans="1:14" x14ac:dyDescent="0.2">
      <c r="A44" s="2">
        <v>2653</v>
      </c>
      <c r="B44" s="2" t="s">
        <v>1</v>
      </c>
      <c r="C44" s="2" t="s">
        <v>30</v>
      </c>
      <c r="D44" s="2" t="s">
        <v>7</v>
      </c>
      <c r="E44" s="2" t="s">
        <v>64</v>
      </c>
      <c r="F44" s="2" t="s">
        <v>209</v>
      </c>
      <c r="G44" s="2">
        <v>386</v>
      </c>
      <c r="H44" s="2">
        <v>5.4099746407438698E-2</v>
      </c>
      <c r="I44" s="2">
        <v>3.6901717208622502E-2</v>
      </c>
      <c r="J44" s="2">
        <v>3.8709677419354799E-2</v>
      </c>
      <c r="K44" s="2">
        <v>3.6844836533471703E-2</v>
      </c>
      <c r="L44" s="2">
        <v>4.2976939203354297E-2</v>
      </c>
      <c r="M44" s="2">
        <v>3.8135593220338902E-2</v>
      </c>
      <c r="N44" s="2">
        <v>4.0305010893246097E-2</v>
      </c>
    </row>
    <row r="45" spans="1:14" x14ac:dyDescent="0.2">
      <c r="A45" s="2">
        <v>2835</v>
      </c>
      <c r="B45" s="2" t="s">
        <v>2</v>
      </c>
      <c r="C45" s="2" t="s">
        <v>29</v>
      </c>
      <c r="D45" s="2" t="s">
        <v>7</v>
      </c>
      <c r="E45" s="2" t="s">
        <v>65</v>
      </c>
      <c r="F45" s="2" t="s">
        <v>221</v>
      </c>
      <c r="G45" s="2">
        <v>447</v>
      </c>
      <c r="H45" s="2">
        <v>1.672671127123E-3</v>
      </c>
      <c r="I45" s="2">
        <v>2.0280235988200499E-3</v>
      </c>
      <c r="J45" s="2">
        <v>1.1799410029498501E-2</v>
      </c>
      <c r="K45" s="2">
        <v>2.8585040495474E-3</v>
      </c>
      <c r="L45" s="2">
        <v>2.40577385725741E-3</v>
      </c>
      <c r="M45" s="2">
        <v>1.37362637362637E-2</v>
      </c>
      <c r="N45" s="2">
        <v>2.5477707006369399E-3</v>
      </c>
    </row>
    <row r="46" spans="1:14" x14ac:dyDescent="0.2">
      <c r="A46" s="2">
        <v>2835</v>
      </c>
      <c r="B46" s="2" t="s">
        <v>0</v>
      </c>
      <c r="C46" s="2" t="s">
        <v>29</v>
      </c>
      <c r="D46" s="2" t="s">
        <v>7</v>
      </c>
      <c r="E46" s="2" t="s">
        <v>37</v>
      </c>
      <c r="F46" s="2" t="s">
        <v>200</v>
      </c>
      <c r="G46" s="2">
        <v>447</v>
      </c>
      <c r="H46" s="2">
        <v>5.9186824498198599E-3</v>
      </c>
      <c r="I46" s="2">
        <v>1.21681415929203E-2</v>
      </c>
      <c r="J46" s="2">
        <v>7.9646017699115002E-2</v>
      </c>
      <c r="K46" s="2">
        <v>2.0962363030014201E-2</v>
      </c>
      <c r="L46" s="2">
        <v>1.52365677626303E-2</v>
      </c>
      <c r="M46" s="2">
        <v>7.9670329670329595E-2</v>
      </c>
      <c r="N46" s="2">
        <v>3.0573248407643298E-2</v>
      </c>
    </row>
    <row r="47" spans="1:14" x14ac:dyDescent="0.2">
      <c r="A47" s="2">
        <v>2835</v>
      </c>
      <c r="B47" s="2" t="s">
        <v>1</v>
      </c>
      <c r="C47" s="2" t="s">
        <v>29</v>
      </c>
      <c r="D47" s="2" t="s">
        <v>7</v>
      </c>
      <c r="E47" s="2" t="s">
        <v>66</v>
      </c>
      <c r="F47" s="2" t="s">
        <v>222</v>
      </c>
      <c r="G47" s="2">
        <v>447</v>
      </c>
      <c r="H47" s="2">
        <v>1.5440041173443099E-3</v>
      </c>
      <c r="I47" s="2">
        <v>2.9498525073746299E-3</v>
      </c>
      <c r="J47" s="2">
        <v>1.7699115044247701E-2</v>
      </c>
      <c r="K47" s="2">
        <v>1.90566936636493E-3</v>
      </c>
      <c r="L47" s="2">
        <v>5.6134723336006397E-3</v>
      </c>
      <c r="M47" s="2">
        <v>5.4945054945054897E-3</v>
      </c>
      <c r="N47" s="2">
        <v>8.9171974522292904E-3</v>
      </c>
    </row>
    <row r="48" spans="1:14" x14ac:dyDescent="0.2">
      <c r="A48" s="2">
        <v>3084</v>
      </c>
      <c r="B48" s="2" t="s">
        <v>0</v>
      </c>
      <c r="C48" s="2" t="s">
        <v>29</v>
      </c>
      <c r="D48" s="2" t="s">
        <v>7</v>
      </c>
      <c r="E48" s="2" t="s">
        <v>37</v>
      </c>
      <c r="F48" s="2" t="s">
        <v>200</v>
      </c>
      <c r="G48" s="2">
        <v>530</v>
      </c>
      <c r="H48" s="2">
        <v>1.37730167349558E-2</v>
      </c>
      <c r="I48" s="2">
        <v>1.15219519542134E-2</v>
      </c>
      <c r="J48" s="2">
        <v>8.0128205128205104E-3</v>
      </c>
      <c r="K48" s="2">
        <v>7.8479246599232593E-3</v>
      </c>
      <c r="L48" s="2">
        <v>1.02098695405558E-2</v>
      </c>
      <c r="M48" s="2">
        <v>5.6925996204933499E-3</v>
      </c>
      <c r="N48" s="2">
        <v>7.56484149855907E-3</v>
      </c>
    </row>
    <row r="49" spans="1:14" x14ac:dyDescent="0.2">
      <c r="A49" s="2">
        <v>3136</v>
      </c>
      <c r="B49" s="2" t="s">
        <v>0</v>
      </c>
      <c r="C49" s="2" t="s">
        <v>30</v>
      </c>
      <c r="D49" s="2" t="s">
        <v>7</v>
      </c>
      <c r="E49" s="2" t="s">
        <v>67</v>
      </c>
      <c r="F49" s="2" t="s">
        <v>223</v>
      </c>
      <c r="G49" s="2">
        <v>547</v>
      </c>
      <c r="H49" s="2">
        <v>2.20151546180626E-2</v>
      </c>
      <c r="I49" s="2">
        <v>1.7478253800503999E-2</v>
      </c>
      <c r="J49" s="2">
        <v>1.5720524017467201E-2</v>
      </c>
      <c r="K49" s="2">
        <v>1.80067748261722E-2</v>
      </c>
      <c r="L49" s="2">
        <v>1.33031418058307E-2</v>
      </c>
      <c r="M49" s="2">
        <v>9.11854103343465E-3</v>
      </c>
      <c r="N49" s="2">
        <v>1.6181229773462699E-2</v>
      </c>
    </row>
    <row r="50" spans="1:14" x14ac:dyDescent="0.2">
      <c r="A50" s="2">
        <v>3163</v>
      </c>
      <c r="B50" s="2" t="s">
        <v>1</v>
      </c>
      <c r="C50" s="2" t="s">
        <v>30</v>
      </c>
      <c r="D50" s="2" t="s">
        <v>7</v>
      </c>
      <c r="E50" s="2" t="s">
        <v>68</v>
      </c>
      <c r="F50" s="2" t="s">
        <v>224</v>
      </c>
      <c r="G50" s="2">
        <v>556</v>
      </c>
      <c r="H50" s="2">
        <v>1.23618501841997E-2</v>
      </c>
      <c r="I50" s="2">
        <v>1.1669770328988201E-2</v>
      </c>
      <c r="J50" s="2">
        <v>1.7883755588673601E-2</v>
      </c>
      <c r="K50" s="2">
        <v>6.7300997911348302E-3</v>
      </c>
      <c r="L50" s="2">
        <v>6.7975830815709898E-3</v>
      </c>
      <c r="M50" s="2">
        <v>3.7974683544303701E-3</v>
      </c>
      <c r="N50" s="2">
        <v>8.6757990867579893E-3</v>
      </c>
    </row>
    <row r="51" spans="1:14" x14ac:dyDescent="0.2">
      <c r="A51" s="2">
        <v>3229</v>
      </c>
      <c r="B51" s="2" t="s">
        <v>2</v>
      </c>
      <c r="C51" s="2" t="s">
        <v>30</v>
      </c>
      <c r="D51" s="2" t="s">
        <v>7</v>
      </c>
      <c r="E51" s="2" t="s">
        <v>69</v>
      </c>
      <c r="F51" s="2" t="s">
        <v>225</v>
      </c>
      <c r="G51" s="2">
        <v>578</v>
      </c>
      <c r="H51" s="2">
        <v>6.7184234099731195E-4</v>
      </c>
      <c r="I51" s="2">
        <v>1.6030779095863999E-2</v>
      </c>
      <c r="J51" s="2">
        <v>2.3977433004231299E-2</v>
      </c>
      <c r="K51" s="2">
        <v>2.5279734769995801E-2</v>
      </c>
      <c r="L51" s="2">
        <v>7.3534395120298204E-2</v>
      </c>
      <c r="M51" s="2">
        <v>5.6830601092896102E-2</v>
      </c>
      <c r="N51" s="2">
        <v>4.0243902439024301E-2</v>
      </c>
    </row>
    <row r="52" spans="1:14" x14ac:dyDescent="0.2">
      <c r="A52" s="2">
        <v>3367</v>
      </c>
      <c r="B52" s="2" t="s">
        <v>2</v>
      </c>
      <c r="C52" s="2" t="s">
        <v>30</v>
      </c>
      <c r="D52" s="2" t="s">
        <v>7</v>
      </c>
      <c r="E52" s="2" t="s">
        <v>70</v>
      </c>
      <c r="F52" s="2" t="s">
        <v>224</v>
      </c>
      <c r="G52" s="2">
        <v>624</v>
      </c>
      <c r="H52" s="2">
        <v>3.2625582599689201E-2</v>
      </c>
      <c r="I52" s="2">
        <v>2.40820219360991E-2</v>
      </c>
      <c r="J52" s="2">
        <v>1.38408304498269E-2</v>
      </c>
      <c r="K52" s="2">
        <v>2.5014212620807202E-2</v>
      </c>
      <c r="L52" s="2">
        <v>4.7244094488188899E-2</v>
      </c>
      <c r="M52" s="2">
        <v>2.3178807947019799E-2</v>
      </c>
      <c r="N52" s="2">
        <v>3.0264817150063E-2</v>
      </c>
    </row>
    <row r="53" spans="1:14" x14ac:dyDescent="0.2">
      <c r="A53" s="2">
        <v>3367</v>
      </c>
      <c r="B53" s="2" t="s">
        <v>1</v>
      </c>
      <c r="C53" s="2" t="s">
        <v>30</v>
      </c>
      <c r="D53" s="2" t="s">
        <v>7</v>
      </c>
      <c r="E53" s="2" t="s">
        <v>71</v>
      </c>
      <c r="F53" s="2" t="s">
        <v>224</v>
      </c>
      <c r="G53" s="2">
        <v>624</v>
      </c>
      <c r="H53" s="2">
        <v>1.12204384602106E-2</v>
      </c>
      <c r="I53" s="2">
        <v>3.81497377205531E-3</v>
      </c>
      <c r="J53" s="2">
        <v>3.4602076124567401E-3</v>
      </c>
      <c r="K53" s="2">
        <v>4.5480386583285903E-3</v>
      </c>
      <c r="L53" s="2">
        <v>3.9370078740157402E-3</v>
      </c>
      <c r="M53" s="2">
        <v>3.3112582781456902E-3</v>
      </c>
      <c r="N53" s="2">
        <v>6.3051702395964604E-3</v>
      </c>
    </row>
    <row r="54" spans="1:14" x14ac:dyDescent="0.2">
      <c r="A54" s="2">
        <v>3409</v>
      </c>
      <c r="B54" s="2" t="s">
        <v>0</v>
      </c>
      <c r="C54" s="2" t="s">
        <v>30</v>
      </c>
      <c r="D54" s="2" t="s">
        <v>7</v>
      </c>
      <c r="E54" s="2" t="s">
        <v>42</v>
      </c>
      <c r="F54" s="2" t="s">
        <v>204</v>
      </c>
      <c r="G54" s="2">
        <v>638</v>
      </c>
      <c r="H54" s="2">
        <v>7.1979434447300697E-3</v>
      </c>
      <c r="I54" s="2">
        <v>5.6837178201270397E-3</v>
      </c>
      <c r="J54" s="2">
        <v>0</v>
      </c>
      <c r="K54" s="2">
        <v>1.51630022744503E-3</v>
      </c>
      <c r="L54" s="2">
        <v>2.6773761713520701E-3</v>
      </c>
      <c r="M54" s="2">
        <v>0</v>
      </c>
      <c r="N54" s="2">
        <v>1.1589403973509899E-2</v>
      </c>
    </row>
    <row r="55" spans="1:14" x14ac:dyDescent="0.2">
      <c r="A55" s="2">
        <v>3633</v>
      </c>
      <c r="B55" s="2" t="s">
        <v>0</v>
      </c>
      <c r="C55" s="2" t="s">
        <v>29</v>
      </c>
      <c r="D55" s="2" t="s">
        <v>9</v>
      </c>
      <c r="E55" s="2" t="s">
        <v>72</v>
      </c>
      <c r="F55" s="2" t="s">
        <v>217</v>
      </c>
      <c r="G55" s="2">
        <v>75</v>
      </c>
      <c r="H55" s="2">
        <v>1.9341801385681201E-2</v>
      </c>
      <c r="I55" s="2">
        <v>8.4401375429821804E-3</v>
      </c>
      <c r="J55" s="2">
        <v>0</v>
      </c>
      <c r="K55" s="2">
        <v>6.47773279352226E-3</v>
      </c>
      <c r="L55" s="2">
        <v>9.0771558245083192E-3</v>
      </c>
      <c r="M55" s="2">
        <v>0</v>
      </c>
      <c r="N55" s="2">
        <v>4.9916805324459199E-3</v>
      </c>
    </row>
    <row r="56" spans="1:14" x14ac:dyDescent="0.2">
      <c r="A56" s="2">
        <v>4308</v>
      </c>
      <c r="B56" s="2" t="s">
        <v>0</v>
      </c>
      <c r="C56" s="2" t="s">
        <v>29</v>
      </c>
      <c r="D56" s="2" t="s">
        <v>9</v>
      </c>
      <c r="E56" s="2" t="s">
        <v>37</v>
      </c>
      <c r="F56" s="2" t="s">
        <v>200</v>
      </c>
      <c r="G56" s="2">
        <v>300</v>
      </c>
      <c r="H56" s="2">
        <v>9.3472090823084192E-3</v>
      </c>
      <c r="I56" s="2">
        <v>1.12886418895449E-2</v>
      </c>
      <c r="J56" s="2">
        <v>9.1911764705882297E-4</v>
      </c>
      <c r="K56" s="2">
        <v>9.5253471101065506E-3</v>
      </c>
      <c r="L56" s="2">
        <v>7.7412220071882698E-3</v>
      </c>
      <c r="M56" s="2">
        <v>7.09219858156028E-3</v>
      </c>
      <c r="N56" s="2">
        <v>8.9970009996667693E-3</v>
      </c>
    </row>
    <row r="57" spans="1:14" x14ac:dyDescent="0.2">
      <c r="A57" s="2">
        <v>4310</v>
      </c>
      <c r="B57" s="2" t="s">
        <v>2</v>
      </c>
      <c r="C57" s="2" t="s">
        <v>29</v>
      </c>
      <c r="D57" s="2" t="s">
        <v>9</v>
      </c>
      <c r="E57" s="2" t="s">
        <v>73</v>
      </c>
      <c r="F57" s="2" t="s">
        <v>226</v>
      </c>
      <c r="G57" s="2">
        <v>301</v>
      </c>
      <c r="H57" s="2">
        <v>2.37297711772065E-2</v>
      </c>
      <c r="I57" s="2">
        <v>1.8120117812780102E-2</v>
      </c>
      <c r="J57" s="2">
        <v>6.4377682403433398E-3</v>
      </c>
      <c r="K57" s="2">
        <v>1.31651124520021E-2</v>
      </c>
      <c r="L57" s="2">
        <v>1.35259760221334E-2</v>
      </c>
      <c r="M57" s="2">
        <v>1.3457556935817801E-2</v>
      </c>
      <c r="N57" s="2">
        <v>1.34328358208955E-2</v>
      </c>
    </row>
    <row r="58" spans="1:14" x14ac:dyDescent="0.2">
      <c r="A58" s="2">
        <v>4311</v>
      </c>
      <c r="B58" s="2" t="s">
        <v>2</v>
      </c>
      <c r="C58" s="2" t="s">
        <v>29</v>
      </c>
      <c r="D58" s="2" t="s">
        <v>9</v>
      </c>
      <c r="E58" s="2" t="s">
        <v>74</v>
      </c>
      <c r="F58" s="2" t="s">
        <v>227</v>
      </c>
      <c r="G58" s="2">
        <v>301</v>
      </c>
      <c r="H58" s="2">
        <v>4.0414823852371502E-2</v>
      </c>
      <c r="I58" s="2">
        <v>3.0036566254570699E-2</v>
      </c>
      <c r="J58" s="2">
        <v>2.53565768621236E-2</v>
      </c>
      <c r="K58" s="2">
        <v>2.92973813844957E-2</v>
      </c>
      <c r="L58" s="2">
        <v>3.3004714959279799E-2</v>
      </c>
      <c r="M58" s="2">
        <v>3.0985915492957702E-2</v>
      </c>
      <c r="N58" s="2">
        <v>2.68733850129198E-2</v>
      </c>
    </row>
    <row r="59" spans="1:14" x14ac:dyDescent="0.2">
      <c r="A59" s="2">
        <v>4314</v>
      </c>
      <c r="B59" s="2" t="s">
        <v>1</v>
      </c>
      <c r="C59" s="2" t="s">
        <v>29</v>
      </c>
      <c r="D59" s="2" t="s">
        <v>9</v>
      </c>
      <c r="E59" s="2" t="s">
        <v>75</v>
      </c>
      <c r="F59" s="2" t="s">
        <v>228</v>
      </c>
      <c r="G59" s="2">
        <v>302</v>
      </c>
      <c r="H59" s="2">
        <v>1.15777362289659E-2</v>
      </c>
      <c r="I59" s="2">
        <v>7.8757626178591195E-3</v>
      </c>
      <c r="J59" s="2">
        <v>8.2236842105263101E-3</v>
      </c>
      <c r="K59" s="2">
        <v>5.8086212167532802E-3</v>
      </c>
      <c r="L59" s="2">
        <v>8.9051859612362498E-3</v>
      </c>
      <c r="M59" s="2">
        <v>3.1847133757961698E-3</v>
      </c>
      <c r="N59" s="2">
        <v>8.65265760197775E-3</v>
      </c>
    </row>
    <row r="60" spans="1:14" x14ac:dyDescent="0.2">
      <c r="A60" s="2">
        <v>4315</v>
      </c>
      <c r="B60" s="2" t="s">
        <v>0</v>
      </c>
      <c r="C60" s="2" t="s">
        <v>30</v>
      </c>
      <c r="D60" s="2" t="s">
        <v>9</v>
      </c>
      <c r="E60" s="2" t="s">
        <v>76</v>
      </c>
      <c r="F60" s="2" t="s">
        <v>224</v>
      </c>
      <c r="G60" s="2">
        <v>302</v>
      </c>
      <c r="H60" s="2">
        <v>2.1411747912354499E-2</v>
      </c>
      <c r="I60" s="2">
        <v>1.2180532898314301E-2</v>
      </c>
      <c r="J60" s="2">
        <v>1.6129032258064501E-3</v>
      </c>
      <c r="K60" s="2">
        <v>8.6360929124478791E-3</v>
      </c>
      <c r="L60" s="2">
        <v>9.9164926931106408E-3</v>
      </c>
      <c r="M60" s="2">
        <v>3.07692307692307E-3</v>
      </c>
      <c r="N60" s="2">
        <v>6.79012345679012E-3</v>
      </c>
    </row>
    <row r="61" spans="1:14" x14ac:dyDescent="0.2">
      <c r="A61" s="2">
        <v>4315</v>
      </c>
      <c r="B61" s="2" t="s">
        <v>1</v>
      </c>
      <c r="C61" s="2" t="s">
        <v>30</v>
      </c>
      <c r="D61" s="2" t="s">
        <v>9</v>
      </c>
      <c r="E61" s="2" t="s">
        <v>68</v>
      </c>
      <c r="F61" s="2" t="s">
        <v>224</v>
      </c>
      <c r="G61" s="2">
        <v>302</v>
      </c>
      <c r="H61" s="2">
        <v>6.9945043180358296E-2</v>
      </c>
      <c r="I61" s="2">
        <v>5.0897226753670401E-2</v>
      </c>
      <c r="J61" s="2">
        <v>4.0322580645161199E-2</v>
      </c>
      <c r="K61" s="2">
        <v>4.4967242406194097E-2</v>
      </c>
      <c r="L61" s="2">
        <v>5.5323590814196202E-2</v>
      </c>
      <c r="M61" s="2">
        <v>4.9230769230769203E-2</v>
      </c>
      <c r="N61" s="2">
        <v>4.6296296296296197E-2</v>
      </c>
    </row>
    <row r="62" spans="1:14" x14ac:dyDescent="0.2">
      <c r="A62" s="2">
        <v>4462</v>
      </c>
      <c r="B62" s="2" t="s">
        <v>0</v>
      </c>
      <c r="C62" s="2" t="s">
        <v>30</v>
      </c>
      <c r="D62" s="2" t="s">
        <v>9</v>
      </c>
      <c r="E62" s="2" t="s">
        <v>77</v>
      </c>
      <c r="F62" s="2" t="s">
        <v>229</v>
      </c>
      <c r="G62" s="2">
        <v>351</v>
      </c>
      <c r="H62" s="2">
        <v>7.6496760596362501E-3</v>
      </c>
      <c r="I62" s="2">
        <v>6.4147422439934602E-3</v>
      </c>
      <c r="J62" s="2">
        <v>1.0948905109489E-2</v>
      </c>
      <c r="K62" s="2">
        <v>7.1326676176890098E-3</v>
      </c>
      <c r="L62" s="2">
        <v>8.7924970691676402E-3</v>
      </c>
      <c r="M62" s="2">
        <v>4.0160642570281103E-3</v>
      </c>
      <c r="N62" s="2">
        <v>2.5619128949615701E-3</v>
      </c>
    </row>
    <row r="63" spans="1:14" x14ac:dyDescent="0.2">
      <c r="A63" s="2">
        <v>4701</v>
      </c>
      <c r="B63" s="2" t="s">
        <v>0</v>
      </c>
      <c r="C63" s="2" t="s">
        <v>29</v>
      </c>
      <c r="D63" s="2" t="s">
        <v>9</v>
      </c>
      <c r="E63" s="2" t="s">
        <v>55</v>
      </c>
      <c r="F63" s="2" t="s">
        <v>217</v>
      </c>
      <c r="G63" s="2">
        <v>431</v>
      </c>
      <c r="H63" s="2">
        <v>2.1454789846456001E-2</v>
      </c>
      <c r="I63" s="2">
        <v>1.9714733776416901E-2</v>
      </c>
      <c r="J63" s="2">
        <v>2.8928850664581701E-2</v>
      </c>
      <c r="K63" s="2">
        <v>1.9146126760563299E-2</v>
      </c>
      <c r="L63" s="2">
        <v>2.1921812203142099E-2</v>
      </c>
      <c r="M63" s="2">
        <v>2.03208556149732E-2</v>
      </c>
      <c r="N63" s="2">
        <v>2.02507232401157E-2</v>
      </c>
    </row>
    <row r="64" spans="1:14" x14ac:dyDescent="0.2">
      <c r="A64" s="2">
        <v>4804</v>
      </c>
      <c r="B64" s="2" t="s">
        <v>0</v>
      </c>
      <c r="C64" s="2" t="s">
        <v>30</v>
      </c>
      <c r="D64" s="2" t="s">
        <v>9</v>
      </c>
      <c r="E64" s="2" t="s">
        <v>57</v>
      </c>
      <c r="F64" s="2" t="s">
        <v>209</v>
      </c>
      <c r="G64" s="2">
        <v>465</v>
      </c>
      <c r="H64" s="2">
        <v>0.104923691860465</v>
      </c>
      <c r="I64" s="2">
        <v>8.9785021778839402E-2</v>
      </c>
      <c r="J64" s="2">
        <v>1.3192612137203101E-2</v>
      </c>
      <c r="K64" s="2">
        <v>4.0144784468575098E-2</v>
      </c>
      <c r="L64" s="2">
        <v>4.8627002288329502E-2</v>
      </c>
      <c r="M64" s="2">
        <v>3.10880829015544E-2</v>
      </c>
      <c r="N64" s="2">
        <v>4.6052631578947303E-2</v>
      </c>
    </row>
    <row r="65" spans="1:14" x14ac:dyDescent="0.2">
      <c r="A65" s="2">
        <v>4807</v>
      </c>
      <c r="B65" s="2" t="s">
        <v>1</v>
      </c>
      <c r="C65" s="2" t="s">
        <v>30</v>
      </c>
      <c r="D65" s="2" t="s">
        <v>9</v>
      </c>
      <c r="E65" s="2" t="s">
        <v>68</v>
      </c>
      <c r="F65" s="2" t="s">
        <v>224</v>
      </c>
      <c r="G65" s="2">
        <v>466</v>
      </c>
      <c r="H65" s="2">
        <v>1.8073024789351501E-2</v>
      </c>
      <c r="I65" s="2">
        <v>1.60958904109589E-2</v>
      </c>
      <c r="J65" s="2">
        <v>6.7934782608695598E-3</v>
      </c>
      <c r="K65" s="2">
        <v>8.4527747151782393E-3</v>
      </c>
      <c r="L65" s="2">
        <v>1.11183780248528E-2</v>
      </c>
      <c r="M65" s="2">
        <v>1.85185185185185E-3</v>
      </c>
      <c r="N65" s="2">
        <v>4.9301561216105096E-3</v>
      </c>
    </row>
    <row r="66" spans="1:14" x14ac:dyDescent="0.2">
      <c r="A66" s="2">
        <v>4873</v>
      </c>
      <c r="B66" s="2" t="s">
        <v>2</v>
      </c>
      <c r="C66" s="2" t="s">
        <v>30</v>
      </c>
      <c r="D66" s="2" t="s">
        <v>9</v>
      </c>
      <c r="E66" s="2" t="s">
        <v>63</v>
      </c>
      <c r="F66" s="2" t="s">
        <v>209</v>
      </c>
      <c r="G66" s="2">
        <v>488</v>
      </c>
      <c r="H66" s="2">
        <v>9.9818511796733204E-4</v>
      </c>
      <c r="I66" s="2">
        <v>7.9179646936656193E-3</v>
      </c>
      <c r="J66" s="2">
        <v>1.7873100983020499E-3</v>
      </c>
      <c r="K66" s="2">
        <v>0</v>
      </c>
      <c r="L66" s="2">
        <v>0.168615984405458</v>
      </c>
      <c r="M66" s="2">
        <v>4.4576523031203503E-3</v>
      </c>
      <c r="N66" s="2">
        <v>1.25234815278647E-3</v>
      </c>
    </row>
    <row r="67" spans="1:14" x14ac:dyDescent="0.2">
      <c r="A67" s="2">
        <v>5114</v>
      </c>
      <c r="B67" s="2" t="s">
        <v>1</v>
      </c>
      <c r="C67" s="2" t="s">
        <v>29</v>
      </c>
      <c r="D67" s="2" t="s">
        <v>9</v>
      </c>
      <c r="E67" s="2" t="s">
        <v>78</v>
      </c>
      <c r="F67" s="2" t="s">
        <v>230</v>
      </c>
      <c r="G67" s="2">
        <v>569</v>
      </c>
      <c r="H67" s="2">
        <v>6.9887306717917302E-3</v>
      </c>
      <c r="I67" s="2">
        <v>6.9234642497482297E-3</v>
      </c>
      <c r="J67" s="2">
        <v>1.23626373626373E-2</v>
      </c>
      <c r="K67" s="2">
        <v>6.5691251119737197E-3</v>
      </c>
      <c r="L67" s="2">
        <v>7.7881619937694704E-3</v>
      </c>
      <c r="M67" s="2">
        <v>8.9445438282647494E-3</v>
      </c>
      <c r="N67" s="2">
        <v>9.3209054593874803E-3</v>
      </c>
    </row>
    <row r="68" spans="1:14" x14ac:dyDescent="0.2">
      <c r="A68" s="2">
        <v>5167</v>
      </c>
      <c r="B68" s="2" t="s">
        <v>0</v>
      </c>
      <c r="C68" s="2" t="s">
        <v>30</v>
      </c>
      <c r="D68" s="2" t="s">
        <v>9</v>
      </c>
      <c r="E68" s="2" t="s">
        <v>39</v>
      </c>
      <c r="F68" s="2" t="s">
        <v>202</v>
      </c>
      <c r="G68" s="2">
        <v>586</v>
      </c>
      <c r="H68" s="2">
        <v>8.0357142857142797E-3</v>
      </c>
      <c r="I68" s="2">
        <v>1.09148355593853E-2</v>
      </c>
      <c r="J68" s="2">
        <v>1.0291595197255501E-2</v>
      </c>
      <c r="K68" s="2">
        <v>9.63031997514756E-3</v>
      </c>
      <c r="L68" s="2">
        <v>1.12296462661426E-2</v>
      </c>
      <c r="M68" s="2">
        <v>7.8585461689587403E-3</v>
      </c>
      <c r="N68" s="2">
        <v>1.1337868480725599E-2</v>
      </c>
    </row>
    <row r="69" spans="1:14" x14ac:dyDescent="0.2">
      <c r="A69" s="2">
        <v>5272</v>
      </c>
      <c r="B69" s="2" t="s">
        <v>3</v>
      </c>
      <c r="C69" s="2" t="s">
        <v>30</v>
      </c>
      <c r="D69" s="2" t="s">
        <v>9</v>
      </c>
      <c r="E69" s="2" t="s">
        <v>79</v>
      </c>
      <c r="F69" s="2" t="s">
        <v>231</v>
      </c>
      <c r="G69" s="2">
        <v>621</v>
      </c>
      <c r="H69" s="2">
        <v>1.01502233049127E-3</v>
      </c>
      <c r="I69" s="2">
        <v>4.1707215348255202E-4</v>
      </c>
      <c r="J69" s="2">
        <v>1.7793594306049799E-3</v>
      </c>
      <c r="K69" s="2">
        <v>0</v>
      </c>
      <c r="L69" s="2">
        <v>6.6269052352551305E-4</v>
      </c>
      <c r="M69" s="2">
        <v>0.123827392120075</v>
      </c>
      <c r="N69" s="2">
        <v>0</v>
      </c>
    </row>
    <row r="70" spans="1:14" x14ac:dyDescent="0.2">
      <c r="A70" s="2">
        <v>5578</v>
      </c>
      <c r="B70" s="2" t="s">
        <v>0</v>
      </c>
      <c r="C70" s="2" t="s">
        <v>30</v>
      </c>
      <c r="D70" s="2" t="s">
        <v>9</v>
      </c>
      <c r="E70" s="2" t="s">
        <v>80</v>
      </c>
      <c r="F70" s="2" t="s">
        <v>224</v>
      </c>
      <c r="G70" s="2">
        <v>723</v>
      </c>
      <c r="H70" s="2">
        <v>1.25066056015501E-2</v>
      </c>
      <c r="I70" s="2">
        <v>8.7140216530235005E-3</v>
      </c>
      <c r="J70" s="2">
        <v>1.88679245283018E-3</v>
      </c>
      <c r="K70" s="2">
        <v>3.7850113550340599E-3</v>
      </c>
      <c r="L70" s="2">
        <v>3.5063113604488E-3</v>
      </c>
      <c r="M70" s="2">
        <v>8.0645161290322492E-3</v>
      </c>
      <c r="N70" s="2">
        <v>4.8543689320388302E-3</v>
      </c>
    </row>
    <row r="71" spans="1:14" x14ac:dyDescent="0.2">
      <c r="A71" s="2">
        <v>5858</v>
      </c>
      <c r="B71" s="2" t="s">
        <v>0</v>
      </c>
      <c r="C71" s="2" t="s">
        <v>29</v>
      </c>
      <c r="D71" s="2" t="s">
        <v>9</v>
      </c>
      <c r="E71" s="2" t="s">
        <v>81</v>
      </c>
      <c r="F71" s="2" t="s">
        <v>232</v>
      </c>
      <c r="G71" s="2">
        <v>817</v>
      </c>
      <c r="H71" s="2">
        <v>2.2479126525369299E-2</v>
      </c>
      <c r="I71" s="2">
        <v>1.37554940582777E-2</v>
      </c>
      <c r="J71" s="2">
        <v>1.64203612479474E-3</v>
      </c>
      <c r="K71" s="2">
        <v>7.1268580737120701E-3</v>
      </c>
      <c r="L71" s="2">
        <v>1.14147353856796E-2</v>
      </c>
      <c r="M71" s="2">
        <v>3.0030030030029999E-3</v>
      </c>
      <c r="N71" s="2">
        <v>6.9686411149825697E-3</v>
      </c>
    </row>
    <row r="72" spans="1:14" x14ac:dyDescent="0.2">
      <c r="A72" s="2">
        <v>5897</v>
      </c>
      <c r="B72" s="2" t="s">
        <v>0</v>
      </c>
      <c r="C72" s="2" t="s">
        <v>29</v>
      </c>
      <c r="D72" s="2" t="s">
        <v>9</v>
      </c>
      <c r="E72" s="2" t="s">
        <v>82</v>
      </c>
      <c r="F72" s="2" t="s">
        <v>218</v>
      </c>
      <c r="G72" s="2">
        <v>830</v>
      </c>
      <c r="H72" s="2">
        <v>1.37614678899082E-2</v>
      </c>
      <c r="I72" s="2">
        <v>1.1439387704715601E-2</v>
      </c>
      <c r="J72" s="2">
        <v>7.6103500761035003E-3</v>
      </c>
      <c r="K72" s="2">
        <v>1.0336441021483501E-2</v>
      </c>
      <c r="L72" s="2">
        <v>1.2368133866860601E-2</v>
      </c>
      <c r="M72" s="2">
        <v>5.75815738963531E-3</v>
      </c>
      <c r="N72" s="2">
        <v>3.40136054421768E-3</v>
      </c>
    </row>
    <row r="73" spans="1:14" x14ac:dyDescent="0.2">
      <c r="A73" s="2">
        <v>6079</v>
      </c>
      <c r="B73" s="2" t="s">
        <v>2</v>
      </c>
      <c r="C73" s="2" t="s">
        <v>30</v>
      </c>
      <c r="D73" s="2" t="s">
        <v>9</v>
      </c>
      <c r="E73" s="2" t="s">
        <v>63</v>
      </c>
      <c r="F73" s="2" t="s">
        <v>209</v>
      </c>
      <c r="G73" s="2">
        <v>890</v>
      </c>
      <c r="H73" s="2">
        <v>1.08586141273928E-2</v>
      </c>
      <c r="I73" s="2">
        <v>1.2247494830602799E-2</v>
      </c>
      <c r="J73" s="2">
        <v>7.5949367088607497E-3</v>
      </c>
      <c r="K73" s="2">
        <v>1.6991297140489001E-2</v>
      </c>
      <c r="L73" s="2">
        <v>1.40148392415498E-2</v>
      </c>
      <c r="M73" s="2">
        <v>2.09790209790209E-2</v>
      </c>
      <c r="N73" s="2">
        <v>2.1316033364226099E-2</v>
      </c>
    </row>
    <row r="74" spans="1:14" x14ac:dyDescent="0.2">
      <c r="A74" s="2">
        <v>6079</v>
      </c>
      <c r="B74" s="2" t="s">
        <v>0</v>
      </c>
      <c r="C74" s="2" t="s">
        <v>30</v>
      </c>
      <c r="D74" s="2" t="s">
        <v>9</v>
      </c>
      <c r="E74" s="2" t="s">
        <v>57</v>
      </c>
      <c r="F74" s="2" t="s">
        <v>209</v>
      </c>
      <c r="G74" s="2">
        <v>890</v>
      </c>
      <c r="H74" s="2">
        <v>1.47766707712974E-2</v>
      </c>
      <c r="I74" s="2">
        <v>1.3201845077143301E-2</v>
      </c>
      <c r="J74" s="2">
        <v>1.0126582278481001E-2</v>
      </c>
      <c r="K74" s="2">
        <v>1.6162453377538299E-2</v>
      </c>
      <c r="L74" s="2">
        <v>1.89612530915086E-2</v>
      </c>
      <c r="M74" s="2">
        <v>1.8648018648018599E-2</v>
      </c>
      <c r="N74" s="2">
        <v>2.8730305838739499E-2</v>
      </c>
    </row>
    <row r="75" spans="1:14" x14ac:dyDescent="0.2">
      <c r="A75" s="2">
        <v>6377</v>
      </c>
      <c r="B75" s="2" t="s">
        <v>0</v>
      </c>
      <c r="C75" s="2" t="s">
        <v>29</v>
      </c>
      <c r="D75" s="2" t="s">
        <v>9</v>
      </c>
      <c r="E75" s="2" t="s">
        <v>82</v>
      </c>
      <c r="F75" s="2" t="s">
        <v>218</v>
      </c>
      <c r="G75" s="2">
        <v>990</v>
      </c>
      <c r="H75" s="2">
        <v>1.1330460169609299E-2</v>
      </c>
      <c r="I75" s="2">
        <v>8.4369929691725208E-3</v>
      </c>
      <c r="J75" s="2">
        <v>3.7174721189590998E-3</v>
      </c>
      <c r="K75" s="2">
        <v>6.8259385665529002E-3</v>
      </c>
      <c r="L75" s="2">
        <v>1.03806228373702E-2</v>
      </c>
      <c r="M75" s="2">
        <v>6.7264573991031298E-3</v>
      </c>
      <c r="N75" s="2">
        <v>9.7604259094942296E-3</v>
      </c>
    </row>
    <row r="76" spans="1:14" x14ac:dyDescent="0.2">
      <c r="A76" s="2">
        <v>7195</v>
      </c>
      <c r="B76" s="2" t="s">
        <v>1</v>
      </c>
      <c r="C76" s="2" t="s">
        <v>30</v>
      </c>
      <c r="D76" s="2" t="s">
        <v>9</v>
      </c>
      <c r="E76" s="2" t="s">
        <v>47</v>
      </c>
      <c r="F76" s="2" t="s">
        <v>209</v>
      </c>
      <c r="G76" s="2">
        <v>1262</v>
      </c>
      <c r="H76" s="2">
        <v>2.75871534449629E-2</v>
      </c>
      <c r="I76" s="2">
        <v>2.4008050603795201E-2</v>
      </c>
      <c r="J76" s="2">
        <v>3.59281437125748E-2</v>
      </c>
      <c r="K76" s="2">
        <v>2.00555384140697E-2</v>
      </c>
      <c r="L76" s="2">
        <v>2.3865546218487299E-2</v>
      </c>
      <c r="M76" s="2">
        <v>3.06382978723404E-2</v>
      </c>
      <c r="N76" s="2">
        <v>2.2174535050071501E-2</v>
      </c>
    </row>
    <row r="77" spans="1:14" x14ac:dyDescent="0.2">
      <c r="A77" s="2">
        <v>7320</v>
      </c>
      <c r="B77" s="2" t="s">
        <v>2</v>
      </c>
      <c r="C77" s="2" t="s">
        <v>29</v>
      </c>
      <c r="D77" s="2" t="s">
        <v>9</v>
      </c>
      <c r="E77" s="2" t="s">
        <v>83</v>
      </c>
      <c r="F77" s="2" t="s">
        <v>233</v>
      </c>
      <c r="G77" s="2">
        <v>1304</v>
      </c>
      <c r="H77" s="2">
        <v>8.3870434638902598E-3</v>
      </c>
      <c r="I77" s="2">
        <v>6.9430925961975198E-3</v>
      </c>
      <c r="J77" s="2">
        <v>7.91765637371338E-3</v>
      </c>
      <c r="K77" s="2">
        <v>7.3174099130194599E-3</v>
      </c>
      <c r="L77" s="2">
        <v>1.0722169662567E-2</v>
      </c>
      <c r="M77" s="2">
        <v>1.1456628477905E-2</v>
      </c>
      <c r="N77" s="2">
        <v>9.29814037192561E-3</v>
      </c>
    </row>
    <row r="78" spans="1:14" x14ac:dyDescent="0.2">
      <c r="A78" s="2">
        <v>7320</v>
      </c>
      <c r="B78" s="2" t="s">
        <v>0</v>
      </c>
      <c r="C78" s="2" t="s">
        <v>29</v>
      </c>
      <c r="D78" s="2" t="s">
        <v>9</v>
      </c>
      <c r="E78" s="2" t="s">
        <v>84</v>
      </c>
      <c r="F78" s="2" t="s">
        <v>217</v>
      </c>
      <c r="G78" s="2">
        <v>1304</v>
      </c>
      <c r="H78" s="2">
        <v>1.36341100644521E-2</v>
      </c>
      <c r="I78" s="2">
        <v>9.5386412302900497E-3</v>
      </c>
      <c r="J78" s="2">
        <v>0</v>
      </c>
      <c r="K78" s="2">
        <v>6.0748308711859704E-3</v>
      </c>
      <c r="L78" s="2">
        <v>5.3610848312834998E-3</v>
      </c>
      <c r="M78" s="2">
        <v>4.90998363338788E-3</v>
      </c>
      <c r="N78" s="2">
        <v>5.6988602279544002E-3</v>
      </c>
    </row>
    <row r="79" spans="1:14" x14ac:dyDescent="0.2">
      <c r="A79" s="2">
        <v>7320</v>
      </c>
      <c r="B79" s="2" t="s">
        <v>1</v>
      </c>
      <c r="C79" s="2" t="s">
        <v>29</v>
      </c>
      <c r="D79" s="2" t="s">
        <v>9</v>
      </c>
      <c r="E79" s="2" t="s">
        <v>85</v>
      </c>
      <c r="F79" s="2" t="s">
        <v>234</v>
      </c>
      <c r="G79" s="2">
        <v>1304</v>
      </c>
      <c r="H79" s="2">
        <v>9.9570318955544499E-3</v>
      </c>
      <c r="I79" s="2">
        <v>8.6301992083576608E-3</v>
      </c>
      <c r="J79" s="2">
        <v>9.5011876484560505E-3</v>
      </c>
      <c r="K79" s="2">
        <v>8.6980532928344605E-3</v>
      </c>
      <c r="L79" s="2">
        <v>1.0406811731315E-2</v>
      </c>
      <c r="M79" s="2">
        <v>3.27332242225859E-3</v>
      </c>
      <c r="N79" s="2">
        <v>8.3983203359328101E-3</v>
      </c>
    </row>
    <row r="80" spans="1:14" x14ac:dyDescent="0.2">
      <c r="A80" s="2">
        <v>7465</v>
      </c>
      <c r="B80" s="2" t="s">
        <v>2</v>
      </c>
      <c r="C80" s="2" t="s">
        <v>30</v>
      </c>
      <c r="D80" s="2" t="s">
        <v>9</v>
      </c>
      <c r="E80" s="2" t="s">
        <v>70</v>
      </c>
      <c r="F80" s="2" t="s">
        <v>224</v>
      </c>
      <c r="G80" s="2">
        <v>1352</v>
      </c>
      <c r="H80" s="2">
        <v>3.50958744915746E-2</v>
      </c>
      <c r="I80" s="2">
        <v>2.3219273743016699E-2</v>
      </c>
      <c r="J80" s="2">
        <v>1.54798761609907E-2</v>
      </c>
      <c r="K80" s="2">
        <v>2.3936170212765898E-2</v>
      </c>
      <c r="L80" s="2">
        <v>2.4839743589743501E-2</v>
      </c>
      <c r="M80" s="2">
        <v>1.1560693641618399E-2</v>
      </c>
      <c r="N80" s="2">
        <v>3.00829875518672E-2</v>
      </c>
    </row>
    <row r="81" spans="1:14" x14ac:dyDescent="0.2">
      <c r="A81" s="2">
        <v>7465</v>
      </c>
      <c r="B81" s="2" t="s">
        <v>0</v>
      </c>
      <c r="C81" s="2" t="s">
        <v>30</v>
      </c>
      <c r="D81" s="2" t="s">
        <v>9</v>
      </c>
      <c r="E81" s="2" t="s">
        <v>80</v>
      </c>
      <c r="F81" s="2" t="s">
        <v>224</v>
      </c>
      <c r="G81" s="2">
        <v>1352</v>
      </c>
      <c r="H81" s="2">
        <v>1.1853573503776801E-2</v>
      </c>
      <c r="I81" s="2">
        <v>7.8561452513966398E-3</v>
      </c>
      <c r="J81" s="2">
        <v>0</v>
      </c>
      <c r="K81" s="2">
        <v>4.4326241134751698E-3</v>
      </c>
      <c r="L81" s="2">
        <v>1.2019230769230701E-2</v>
      </c>
      <c r="M81" s="2">
        <v>0</v>
      </c>
      <c r="N81" s="2">
        <v>2.0746887966804901E-3</v>
      </c>
    </row>
    <row r="82" spans="1:14" x14ac:dyDescent="0.2">
      <c r="A82" s="2">
        <v>7465</v>
      </c>
      <c r="B82" s="2" t="s">
        <v>1</v>
      </c>
      <c r="C82" s="2" t="s">
        <v>30</v>
      </c>
      <c r="D82" s="2" t="s">
        <v>9</v>
      </c>
      <c r="E82" s="2" t="s">
        <v>71</v>
      </c>
      <c r="F82" s="2" t="s">
        <v>224</v>
      </c>
      <c r="G82" s="2">
        <v>1352</v>
      </c>
      <c r="H82" s="2">
        <v>3.3120278907611801E-2</v>
      </c>
      <c r="I82" s="2">
        <v>2.4266759776536299E-2</v>
      </c>
      <c r="J82" s="2">
        <v>1.8575851393188798E-2</v>
      </c>
      <c r="K82" s="2">
        <v>1.55141843971631E-2</v>
      </c>
      <c r="L82" s="2">
        <v>2.3237179487179401E-2</v>
      </c>
      <c r="M82" s="2">
        <v>2.0231213872832301E-2</v>
      </c>
      <c r="N82" s="2">
        <v>1.65975103734439E-2</v>
      </c>
    </row>
    <row r="83" spans="1:14" x14ac:dyDescent="0.2">
      <c r="A83" s="2">
        <v>7466</v>
      </c>
      <c r="B83" s="2" t="s">
        <v>2</v>
      </c>
      <c r="C83" s="2" t="s">
        <v>29</v>
      </c>
      <c r="D83" s="2" t="s">
        <v>9</v>
      </c>
      <c r="E83" s="2" t="s">
        <v>86</v>
      </c>
      <c r="F83" s="2" t="s">
        <v>235</v>
      </c>
      <c r="G83" s="2">
        <v>1353</v>
      </c>
      <c r="H83" s="2">
        <v>3.2784841685365197E-2</v>
      </c>
      <c r="I83" s="2">
        <v>2.3009495982468899E-2</v>
      </c>
      <c r="J83" s="2">
        <v>0</v>
      </c>
      <c r="K83" s="2">
        <v>2.53456221198156E-2</v>
      </c>
      <c r="L83" s="2">
        <v>2.5898078529657399E-2</v>
      </c>
      <c r="M83" s="2">
        <v>1.7751479289940801E-2</v>
      </c>
      <c r="N83" s="2">
        <v>2.47844827586206E-2</v>
      </c>
    </row>
    <row r="84" spans="1:14" x14ac:dyDescent="0.2">
      <c r="A84" s="2">
        <v>7466</v>
      </c>
      <c r="B84" s="2" t="s">
        <v>1</v>
      </c>
      <c r="C84" s="2" t="s">
        <v>29</v>
      </c>
      <c r="D84" s="2" t="s">
        <v>9</v>
      </c>
      <c r="E84" s="2" t="s">
        <v>87</v>
      </c>
      <c r="F84" s="2" t="s">
        <v>236</v>
      </c>
      <c r="G84" s="2">
        <v>1353</v>
      </c>
      <c r="H84" s="2">
        <v>2.23136374968835E-2</v>
      </c>
      <c r="I84" s="2">
        <v>1.4426588750913001E-2</v>
      </c>
      <c r="J84" s="2">
        <v>1.8867924528301799E-2</v>
      </c>
      <c r="K84" s="2">
        <v>8.2949308755760308E-3</v>
      </c>
      <c r="L84" s="2">
        <v>9.1896407685881296E-3</v>
      </c>
      <c r="M84" s="2">
        <v>5.9171597633135998E-3</v>
      </c>
      <c r="N84" s="2">
        <v>1.1853448275862001E-2</v>
      </c>
    </row>
    <row r="85" spans="1:14" x14ac:dyDescent="0.2">
      <c r="A85" s="2">
        <v>7699</v>
      </c>
      <c r="B85" s="2" t="s">
        <v>2</v>
      </c>
      <c r="C85" s="2" t="s">
        <v>30</v>
      </c>
      <c r="D85" s="2" t="s">
        <v>9</v>
      </c>
      <c r="E85" s="2" t="s">
        <v>63</v>
      </c>
      <c r="F85" s="2" t="s">
        <v>209</v>
      </c>
      <c r="G85" s="2">
        <v>1430</v>
      </c>
      <c r="H85" s="2">
        <v>1.1693802284788999E-2</v>
      </c>
      <c r="I85" s="2">
        <v>9.3796060565456193E-3</v>
      </c>
      <c r="J85" s="2">
        <v>3.9603960396039596E-3</v>
      </c>
      <c r="K85" s="2">
        <v>7.0671378091872704E-3</v>
      </c>
      <c r="L85" s="2">
        <v>5.3956834532374104E-3</v>
      </c>
      <c r="M85" s="2">
        <v>5.4794520547945197E-3</v>
      </c>
      <c r="N85" s="2">
        <v>7.4719800747198003E-3</v>
      </c>
    </row>
    <row r="86" spans="1:14" x14ac:dyDescent="0.2">
      <c r="A86" s="2">
        <v>7699</v>
      </c>
      <c r="B86" s="2" t="s">
        <v>0</v>
      </c>
      <c r="C86" s="2" t="s">
        <v>30</v>
      </c>
      <c r="D86" s="2" t="s">
        <v>9</v>
      </c>
      <c r="E86" s="2" t="s">
        <v>57</v>
      </c>
      <c r="F86" s="2" t="s">
        <v>209</v>
      </c>
      <c r="G86" s="2">
        <v>1430</v>
      </c>
      <c r="H86" s="2">
        <v>1.82603220293244E-2</v>
      </c>
      <c r="I86" s="2">
        <v>1.52753584349457E-2</v>
      </c>
      <c r="J86" s="2">
        <v>3.9603960396039596E-3</v>
      </c>
      <c r="K86" s="2">
        <v>1.5648662291771798E-2</v>
      </c>
      <c r="L86" s="2">
        <v>2.0683453237409999E-2</v>
      </c>
      <c r="M86" s="2">
        <v>1.6438356164383501E-2</v>
      </c>
      <c r="N86" s="2">
        <v>2.4906600249066001E-2</v>
      </c>
    </row>
    <row r="87" spans="1:14" x14ac:dyDescent="0.2">
      <c r="A87" s="2">
        <v>7699</v>
      </c>
      <c r="B87" s="2" t="s">
        <v>1</v>
      </c>
      <c r="C87" s="2" t="s">
        <v>30</v>
      </c>
      <c r="D87" s="2" t="s">
        <v>9</v>
      </c>
      <c r="E87" s="2" t="s">
        <v>64</v>
      </c>
      <c r="F87" s="2" t="s">
        <v>209</v>
      </c>
      <c r="G87" s="2">
        <v>1430</v>
      </c>
      <c r="H87" s="2">
        <v>1.7900512728253999E-2</v>
      </c>
      <c r="I87" s="2">
        <v>1.4605386573763901E-2</v>
      </c>
      <c r="J87" s="2">
        <v>3.9603960396039596E-3</v>
      </c>
      <c r="K87" s="2">
        <v>1.5143866733972699E-2</v>
      </c>
      <c r="L87" s="2">
        <v>1.07913669064748E-2</v>
      </c>
      <c r="M87" s="2">
        <v>1.9178082191780799E-2</v>
      </c>
      <c r="N87" s="2">
        <v>2.8642590286425899E-2</v>
      </c>
    </row>
    <row r="88" spans="1:14" x14ac:dyDescent="0.2">
      <c r="A88" s="2">
        <v>8078</v>
      </c>
      <c r="B88" s="2" t="s">
        <v>2</v>
      </c>
      <c r="C88" s="2" t="s">
        <v>29</v>
      </c>
      <c r="D88" s="2" t="s">
        <v>9</v>
      </c>
      <c r="E88" s="2" t="s">
        <v>59</v>
      </c>
      <c r="F88" s="2" t="s">
        <v>35</v>
      </c>
      <c r="G88" s="2">
        <v>1557</v>
      </c>
      <c r="H88" s="2">
        <v>2.2464030951517298E-2</v>
      </c>
      <c r="I88" s="2">
        <v>1.8327310273618998E-2</v>
      </c>
      <c r="J88" s="2">
        <v>5.1440329218106996E-3</v>
      </c>
      <c r="K88" s="2">
        <v>1.6713091922005499E-2</v>
      </c>
      <c r="L88" s="2">
        <v>1.5413070283600399E-2</v>
      </c>
      <c r="M88" s="2">
        <v>1.33928571428571E-2</v>
      </c>
      <c r="N88" s="2">
        <v>1.7062314540059301E-2</v>
      </c>
    </row>
    <row r="89" spans="1:14" x14ac:dyDescent="0.2">
      <c r="A89" s="2">
        <v>8083</v>
      </c>
      <c r="B89" s="2" t="s">
        <v>2</v>
      </c>
      <c r="C89" s="2" t="s">
        <v>30</v>
      </c>
      <c r="D89" s="2" t="s">
        <v>9</v>
      </c>
      <c r="E89" s="2" t="s">
        <v>88</v>
      </c>
      <c r="F89" s="2" t="s">
        <v>224</v>
      </c>
      <c r="G89" s="2">
        <v>1558</v>
      </c>
      <c r="H89" s="2">
        <v>1.40160506386345E-2</v>
      </c>
      <c r="I89" s="2">
        <v>1.38825090593579E-2</v>
      </c>
      <c r="J89" s="2">
        <v>7.8575170246202204E-3</v>
      </c>
      <c r="K89" s="2">
        <v>1.4041246160596699E-2</v>
      </c>
      <c r="L89" s="2">
        <v>1.4879816863792399E-2</v>
      </c>
      <c r="M89" s="2">
        <v>1.18343195266272E-2</v>
      </c>
      <c r="N89" s="2">
        <v>1.9213174748398901E-2</v>
      </c>
    </row>
    <row r="90" spans="1:14" x14ac:dyDescent="0.2">
      <c r="A90" s="2">
        <v>8084</v>
      </c>
      <c r="B90" s="2" t="s">
        <v>1</v>
      </c>
      <c r="C90" s="2" t="s">
        <v>29</v>
      </c>
      <c r="D90" s="2" t="s">
        <v>9</v>
      </c>
      <c r="E90" s="2" t="s">
        <v>89</v>
      </c>
      <c r="F90" s="2" t="s">
        <v>237</v>
      </c>
      <c r="G90" s="2">
        <v>1559</v>
      </c>
      <c r="H90" s="2">
        <v>6.5907398725974101E-3</v>
      </c>
      <c r="I90" s="2">
        <v>7.3471008737092903E-3</v>
      </c>
      <c r="J90" s="2">
        <v>3.0241935483870902E-3</v>
      </c>
      <c r="K90" s="2">
        <v>6.5349985477781E-3</v>
      </c>
      <c r="L90" s="2">
        <v>9.0729783037475295E-3</v>
      </c>
      <c r="M90" s="2">
        <v>7.9286422200198197E-3</v>
      </c>
      <c r="N90" s="2">
        <v>1.0441385856668201E-2</v>
      </c>
    </row>
    <row r="91" spans="1:14" x14ac:dyDescent="0.2">
      <c r="A91" s="2">
        <v>8217</v>
      </c>
      <c r="B91" s="2" t="s">
        <v>0</v>
      </c>
      <c r="C91" s="2" t="s">
        <v>29</v>
      </c>
      <c r="D91" s="2" t="s">
        <v>9</v>
      </c>
      <c r="E91" s="2" t="s">
        <v>37</v>
      </c>
      <c r="F91" s="2" t="s">
        <v>200</v>
      </c>
      <c r="G91" s="2">
        <v>1603</v>
      </c>
      <c r="H91" s="2">
        <v>4.64310035287562E-3</v>
      </c>
      <c r="I91" s="2">
        <v>5.3595790294289599E-3</v>
      </c>
      <c r="J91" s="2">
        <v>1.0350318471337499E-2</v>
      </c>
      <c r="K91" s="2">
        <v>4.5491470349309504E-3</v>
      </c>
      <c r="L91" s="2">
        <v>3.74843815077051E-3</v>
      </c>
      <c r="M91" s="2">
        <v>6.4377682403433398E-3</v>
      </c>
      <c r="N91" s="2">
        <v>5.60448358686949E-3</v>
      </c>
    </row>
    <row r="92" spans="1:14" x14ac:dyDescent="0.2">
      <c r="A92" s="2">
        <v>8395</v>
      </c>
      <c r="B92" s="2" t="s">
        <v>0</v>
      </c>
      <c r="C92" s="2" t="s">
        <v>30</v>
      </c>
      <c r="D92" s="2" t="s">
        <v>9</v>
      </c>
      <c r="E92" s="2" t="s">
        <v>76</v>
      </c>
      <c r="F92" s="2" t="s">
        <v>224</v>
      </c>
      <c r="G92" s="2">
        <v>1662</v>
      </c>
      <c r="H92" s="2">
        <v>1.16812682519816E-2</v>
      </c>
      <c r="I92" s="2">
        <v>8.7597971415398802E-3</v>
      </c>
      <c r="J92" s="2">
        <v>6.7226890756302499E-3</v>
      </c>
      <c r="K92" s="2">
        <v>5.2447552447552398E-3</v>
      </c>
      <c r="L92" s="2">
        <v>8.3523158694001499E-3</v>
      </c>
      <c r="M92" s="2">
        <v>1.9920318725099601E-3</v>
      </c>
      <c r="N92" s="2">
        <v>3.4722222222222199E-3</v>
      </c>
    </row>
    <row r="93" spans="1:14" x14ac:dyDescent="0.2">
      <c r="A93" s="2">
        <v>8395</v>
      </c>
      <c r="B93" s="2" t="s">
        <v>1</v>
      </c>
      <c r="C93" s="2" t="s">
        <v>30</v>
      </c>
      <c r="D93" s="2" t="s">
        <v>9</v>
      </c>
      <c r="E93" s="2" t="s">
        <v>68</v>
      </c>
      <c r="F93" s="2" t="s">
        <v>224</v>
      </c>
      <c r="G93" s="2">
        <v>1662</v>
      </c>
      <c r="H93" s="2">
        <v>7.8987623418161595E-2</v>
      </c>
      <c r="I93" s="2">
        <v>5.9128630705394099E-2</v>
      </c>
      <c r="J93" s="2">
        <v>4.87394957983193E-2</v>
      </c>
      <c r="K93" s="2">
        <v>4.7902097902097901E-2</v>
      </c>
      <c r="L93" s="2">
        <v>5.4669703872437303E-2</v>
      </c>
      <c r="M93" s="2">
        <v>4.1832669322709098E-2</v>
      </c>
      <c r="N93" s="2">
        <v>5.3819444444444399E-2</v>
      </c>
    </row>
    <row r="94" spans="1:14" x14ac:dyDescent="0.2">
      <c r="A94" s="2">
        <v>8396</v>
      </c>
      <c r="B94" s="2" t="s">
        <v>0</v>
      </c>
      <c r="C94" s="2" t="s">
        <v>29</v>
      </c>
      <c r="D94" s="2" t="s">
        <v>9</v>
      </c>
      <c r="E94" s="2" t="s">
        <v>90</v>
      </c>
      <c r="F94" s="2" t="s">
        <v>238</v>
      </c>
      <c r="G94" s="2">
        <v>1663</v>
      </c>
      <c r="H94" s="2">
        <v>1.02859135285913E-2</v>
      </c>
      <c r="I94" s="2">
        <v>3.5259018171955501E-3</v>
      </c>
      <c r="J94" s="2">
        <v>1.8621973929236499E-3</v>
      </c>
      <c r="K94" s="2">
        <v>1.5527950310559001E-3</v>
      </c>
      <c r="L94" s="2">
        <v>8.7565674255691704E-4</v>
      </c>
      <c r="M94" s="2">
        <v>0</v>
      </c>
      <c r="N94" s="2">
        <v>9.8619329388560098E-4</v>
      </c>
    </row>
    <row r="95" spans="1:14" x14ac:dyDescent="0.2">
      <c r="A95" s="2">
        <v>8396</v>
      </c>
      <c r="B95" s="2" t="s">
        <v>1</v>
      </c>
      <c r="C95" s="2" t="s">
        <v>29</v>
      </c>
      <c r="D95" s="2" t="s">
        <v>9</v>
      </c>
      <c r="E95" s="2" t="s">
        <v>91</v>
      </c>
      <c r="F95" s="2" t="s">
        <v>237</v>
      </c>
      <c r="G95" s="2">
        <v>1663</v>
      </c>
      <c r="H95" s="2">
        <v>6.1802649930264901E-2</v>
      </c>
      <c r="I95" s="2">
        <v>5.04475183075671E-2</v>
      </c>
      <c r="J95" s="2">
        <v>4.4692737430167599E-2</v>
      </c>
      <c r="K95" s="2">
        <v>3.8819875776397499E-2</v>
      </c>
      <c r="L95" s="2">
        <v>3.8528896672504302E-2</v>
      </c>
      <c r="M95" s="2">
        <v>2.0089285714285698E-2</v>
      </c>
      <c r="N95" s="2">
        <v>4.24063116370808E-2</v>
      </c>
    </row>
    <row r="96" spans="1:14" x14ac:dyDescent="0.2">
      <c r="A96" s="2">
        <v>8396</v>
      </c>
      <c r="B96" s="2" t="s">
        <v>3</v>
      </c>
      <c r="C96" s="2" t="s">
        <v>29</v>
      </c>
      <c r="D96" s="2" t="s">
        <v>9</v>
      </c>
      <c r="E96" s="2" t="s">
        <v>92</v>
      </c>
      <c r="F96" s="2" t="s">
        <v>238</v>
      </c>
      <c r="G96" s="2">
        <v>1663</v>
      </c>
      <c r="H96" s="2">
        <v>1.7520920502091999E-2</v>
      </c>
      <c r="I96" s="2">
        <v>5.1532411174396503E-3</v>
      </c>
      <c r="J96" s="2">
        <v>0</v>
      </c>
      <c r="K96" s="2">
        <v>1.5527950310559001E-3</v>
      </c>
      <c r="L96" s="2">
        <v>5.2539404553415001E-3</v>
      </c>
      <c r="M96" s="2">
        <v>0</v>
      </c>
      <c r="N96" s="2">
        <v>2.9585798816567999E-3</v>
      </c>
    </row>
    <row r="97" spans="1:14" x14ac:dyDescent="0.2">
      <c r="A97" s="2">
        <v>8397</v>
      </c>
      <c r="B97" s="2" t="s">
        <v>2</v>
      </c>
      <c r="C97" s="2" t="s">
        <v>29</v>
      </c>
      <c r="D97" s="2" t="s">
        <v>9</v>
      </c>
      <c r="E97" s="2" t="s">
        <v>93</v>
      </c>
      <c r="F97" s="2" t="s">
        <v>239</v>
      </c>
      <c r="G97" s="2">
        <v>1663</v>
      </c>
      <c r="H97" s="2">
        <v>2.0672120274154299E-2</v>
      </c>
      <c r="I97" s="2">
        <v>1.67579761521108E-2</v>
      </c>
      <c r="J97" s="2">
        <v>1.4767932489451401E-2</v>
      </c>
      <c r="K97" s="2">
        <v>1.6591928251121001E-2</v>
      </c>
      <c r="L97" s="2">
        <v>1.3641133263378799E-2</v>
      </c>
      <c r="M97" s="2">
        <v>1.7500000000000002E-2</v>
      </c>
      <c r="N97" s="2">
        <v>1.16414435389988E-2</v>
      </c>
    </row>
    <row r="98" spans="1:14" x14ac:dyDescent="0.2">
      <c r="A98" s="2">
        <v>8397</v>
      </c>
      <c r="B98" s="2" t="s">
        <v>0</v>
      </c>
      <c r="C98" s="2" t="s">
        <v>29</v>
      </c>
      <c r="D98" s="2" t="s">
        <v>9</v>
      </c>
      <c r="E98" s="2" t="s">
        <v>94</v>
      </c>
      <c r="F98" s="2" t="s">
        <v>240</v>
      </c>
      <c r="G98" s="2">
        <v>1663</v>
      </c>
      <c r="H98" s="2">
        <v>1.0944063674552199E-2</v>
      </c>
      <c r="I98" s="2">
        <v>2.7392845633258099E-3</v>
      </c>
      <c r="J98" s="2">
        <v>0</v>
      </c>
      <c r="K98" s="2">
        <v>1.3452914798206201E-3</v>
      </c>
      <c r="L98" s="2">
        <v>1.04931794333683E-3</v>
      </c>
      <c r="M98" s="2">
        <v>2.5000000000000001E-3</v>
      </c>
      <c r="N98" s="2">
        <v>2.3282887077997602E-3</v>
      </c>
    </row>
    <row r="99" spans="1:14" x14ac:dyDescent="0.2">
      <c r="A99" s="2">
        <v>8505</v>
      </c>
      <c r="B99" s="2" t="s">
        <v>3</v>
      </c>
      <c r="C99" s="2" t="s">
        <v>29</v>
      </c>
      <c r="D99" s="2" t="s">
        <v>9</v>
      </c>
      <c r="E99" s="2" t="s">
        <v>95</v>
      </c>
      <c r="F99" s="2" t="s">
        <v>241</v>
      </c>
      <c r="G99" s="2">
        <v>1699</v>
      </c>
      <c r="H99" s="2">
        <v>8.4889643463497398E-4</v>
      </c>
      <c r="I99" s="2">
        <v>1.1380431569612701E-2</v>
      </c>
      <c r="J99" s="2">
        <v>2.1052631578947299E-3</v>
      </c>
      <c r="K99" s="2">
        <v>7.0955534531693398E-3</v>
      </c>
      <c r="L99" s="2">
        <v>0</v>
      </c>
      <c r="M99" s="2">
        <v>0</v>
      </c>
      <c r="N99" s="2">
        <v>1.05820105820105E-3</v>
      </c>
    </row>
    <row r="100" spans="1:14" x14ac:dyDescent="0.2">
      <c r="A100" s="2">
        <v>8612</v>
      </c>
      <c r="B100" s="2" t="s">
        <v>0</v>
      </c>
      <c r="C100" s="2" t="s">
        <v>29</v>
      </c>
      <c r="D100" s="2" t="s">
        <v>9</v>
      </c>
      <c r="E100" s="2" t="s">
        <v>96</v>
      </c>
      <c r="F100" s="2" t="s">
        <v>218</v>
      </c>
      <c r="G100" s="2">
        <v>1735</v>
      </c>
      <c r="H100" s="2">
        <v>1.87212438521339E-2</v>
      </c>
      <c r="I100" s="2">
        <v>1.3871635610766E-2</v>
      </c>
      <c r="J100" s="2">
        <v>2.7548209366391099E-3</v>
      </c>
      <c r="K100" s="2">
        <v>8.8216761184625007E-3</v>
      </c>
      <c r="L100" s="2">
        <v>2.1645021645021599E-2</v>
      </c>
      <c r="M100" s="2">
        <v>3.6101083032490898E-3</v>
      </c>
      <c r="N100" s="2">
        <v>9.6952908587257594E-3</v>
      </c>
    </row>
    <row r="101" spans="1:14" x14ac:dyDescent="0.2">
      <c r="A101" s="2">
        <v>8617</v>
      </c>
      <c r="B101" s="2" t="s">
        <v>1</v>
      </c>
      <c r="C101" s="2" t="s">
        <v>30</v>
      </c>
      <c r="D101" s="2" t="s">
        <v>9</v>
      </c>
      <c r="E101" s="2" t="s">
        <v>47</v>
      </c>
      <c r="F101" s="2" t="s">
        <v>209</v>
      </c>
      <c r="G101" s="2">
        <v>1736</v>
      </c>
      <c r="H101" s="2">
        <v>8.6221470836855395E-3</v>
      </c>
      <c r="I101" s="2">
        <v>7.1382219338092098E-3</v>
      </c>
      <c r="J101" s="2">
        <v>2.7777777777777701E-3</v>
      </c>
      <c r="K101" s="2">
        <v>1.08211330362826E-2</v>
      </c>
      <c r="L101" s="2">
        <v>6.0060060060059999E-3</v>
      </c>
      <c r="M101" s="2">
        <v>7.4626865671641703E-3</v>
      </c>
      <c r="N101" s="2">
        <v>5.7471264367815996E-3</v>
      </c>
    </row>
    <row r="102" spans="1:14" x14ac:dyDescent="0.2">
      <c r="A102" s="2">
        <v>9011</v>
      </c>
      <c r="B102" s="2" t="s">
        <v>1</v>
      </c>
      <c r="C102" s="2" t="s">
        <v>29</v>
      </c>
      <c r="D102" s="2" t="s">
        <v>9</v>
      </c>
      <c r="E102" s="2" t="s">
        <v>97</v>
      </c>
      <c r="F102" s="2" t="s">
        <v>242</v>
      </c>
      <c r="G102" s="2">
        <v>1868</v>
      </c>
      <c r="H102" s="2">
        <v>6.8564787914003403E-3</v>
      </c>
      <c r="I102" s="2">
        <v>4.1468284441714002E-3</v>
      </c>
      <c r="J102" s="2">
        <v>1.4018691588785E-2</v>
      </c>
      <c r="K102" s="2">
        <v>6.0307017543859602E-3</v>
      </c>
      <c r="L102" s="2">
        <v>1.18613138686131E-2</v>
      </c>
      <c r="M102" s="2">
        <v>1.1080332409972299E-2</v>
      </c>
      <c r="N102" s="2">
        <v>1.0332950631457999E-2</v>
      </c>
    </row>
    <row r="103" spans="1:14" x14ac:dyDescent="0.2">
      <c r="A103" s="2">
        <v>9012</v>
      </c>
      <c r="B103" s="2" t="s">
        <v>2</v>
      </c>
      <c r="C103" s="2" t="s">
        <v>29</v>
      </c>
      <c r="D103" s="2" t="s">
        <v>9</v>
      </c>
      <c r="E103" s="2" t="s">
        <v>98</v>
      </c>
      <c r="F103" s="2" t="s">
        <v>243</v>
      </c>
      <c r="G103" s="2">
        <v>1868</v>
      </c>
      <c r="H103" s="2">
        <v>9.0791180285343699E-3</v>
      </c>
      <c r="I103" s="2">
        <v>9.5873994179078905E-3</v>
      </c>
      <c r="J103" s="2">
        <v>2.4813895781637701E-2</v>
      </c>
      <c r="K103" s="2">
        <v>1.2500000000000001E-2</v>
      </c>
      <c r="L103" s="2">
        <v>1.2793176972281399E-2</v>
      </c>
      <c r="M103" s="2">
        <v>1.3586956521739101E-2</v>
      </c>
      <c r="N103" s="2">
        <v>1.29701686121919E-2</v>
      </c>
    </row>
    <row r="104" spans="1:14" x14ac:dyDescent="0.2">
      <c r="A104" s="2">
        <v>9013</v>
      </c>
      <c r="B104" s="2" t="s">
        <v>0</v>
      </c>
      <c r="C104" s="2" t="s">
        <v>30</v>
      </c>
      <c r="D104" s="2" t="s">
        <v>9</v>
      </c>
      <c r="E104" s="2" t="s">
        <v>39</v>
      </c>
      <c r="F104" s="2" t="s">
        <v>202</v>
      </c>
      <c r="G104" s="2">
        <v>1868</v>
      </c>
      <c r="H104" s="2">
        <v>8.9078233927188197E-3</v>
      </c>
      <c r="I104" s="2">
        <v>1.4897579143389199E-2</v>
      </c>
      <c r="J104" s="2">
        <v>2.3560209424083701E-2</v>
      </c>
      <c r="K104" s="2">
        <v>1.5576323987538899E-2</v>
      </c>
      <c r="L104" s="2">
        <v>1.45576707726763E-2</v>
      </c>
      <c r="M104" s="2">
        <v>1.1396011396011299E-2</v>
      </c>
      <c r="N104" s="2">
        <v>1.6460905349794198E-2</v>
      </c>
    </row>
    <row r="105" spans="1:14" x14ac:dyDescent="0.2">
      <c r="A105" s="2">
        <v>9013</v>
      </c>
      <c r="B105" s="2" t="s">
        <v>1</v>
      </c>
      <c r="C105" s="2" t="s">
        <v>30</v>
      </c>
      <c r="D105" s="2" t="s">
        <v>9</v>
      </c>
      <c r="E105" s="2" t="s">
        <v>99</v>
      </c>
      <c r="F105" s="2" t="s">
        <v>202</v>
      </c>
      <c r="G105" s="2">
        <v>1868</v>
      </c>
      <c r="H105" s="2">
        <v>7.3586367157242403E-3</v>
      </c>
      <c r="I105" s="2">
        <v>8.9724056204503102E-3</v>
      </c>
      <c r="J105" s="2">
        <v>5.2356020942408302E-3</v>
      </c>
      <c r="K105" s="2">
        <v>9.9688473520249208E-3</v>
      </c>
      <c r="L105" s="2">
        <v>1.5677491601343699E-2</v>
      </c>
      <c r="M105" s="2">
        <v>1.1396011396011299E-2</v>
      </c>
      <c r="N105" s="2">
        <v>8.23045267489712E-3</v>
      </c>
    </row>
    <row r="106" spans="1:14" x14ac:dyDescent="0.2">
      <c r="A106" s="2">
        <v>9045</v>
      </c>
      <c r="B106" s="2" t="s">
        <v>2</v>
      </c>
      <c r="C106" s="2" t="s">
        <v>29</v>
      </c>
      <c r="D106" s="2" t="s">
        <v>9</v>
      </c>
      <c r="E106" s="2" t="s">
        <v>98</v>
      </c>
      <c r="F106" s="2" t="s">
        <v>243</v>
      </c>
      <c r="G106" s="2">
        <v>1879</v>
      </c>
      <c r="H106" s="2">
        <v>1.01419878296146E-3</v>
      </c>
      <c r="I106" s="2">
        <v>7.3327222731438995E-4</v>
      </c>
      <c r="J106" s="2">
        <v>1.37457044673539E-2</v>
      </c>
      <c r="K106" s="2">
        <v>6.5104166666666598E-4</v>
      </c>
      <c r="L106" s="2">
        <v>1.1904761904761899E-3</v>
      </c>
      <c r="M106" s="2">
        <v>3.1152647975077798E-3</v>
      </c>
      <c r="N106" s="2">
        <v>1.40646976090014E-3</v>
      </c>
    </row>
    <row r="107" spans="1:14" x14ac:dyDescent="0.2">
      <c r="A107" s="2">
        <v>9505</v>
      </c>
      <c r="B107" s="2" t="s">
        <v>0</v>
      </c>
      <c r="C107" s="2" t="s">
        <v>30</v>
      </c>
      <c r="D107" s="2" t="s">
        <v>10</v>
      </c>
      <c r="E107" s="2" t="s">
        <v>57</v>
      </c>
      <c r="F107" s="2" t="s">
        <v>209</v>
      </c>
      <c r="G107" s="2">
        <v>87</v>
      </c>
      <c r="H107" s="2">
        <v>1.24213495335213E-2</v>
      </c>
      <c r="I107" s="2">
        <v>1.21073298429319E-2</v>
      </c>
      <c r="J107" s="2">
        <v>9.7560975609756097E-4</v>
      </c>
      <c r="K107" s="2">
        <v>5.3663089127391501E-3</v>
      </c>
      <c r="L107" s="2">
        <v>8.4909301428020001E-3</v>
      </c>
      <c r="M107" s="2">
        <v>4.11522633744856E-3</v>
      </c>
      <c r="N107" s="2">
        <v>6.4548162859980104E-3</v>
      </c>
    </row>
    <row r="108" spans="1:14" x14ac:dyDescent="0.2">
      <c r="A108" s="2">
        <v>9506</v>
      </c>
      <c r="B108" s="2" t="s">
        <v>0</v>
      </c>
      <c r="C108" s="2" t="s">
        <v>29</v>
      </c>
      <c r="D108" s="2" t="s">
        <v>10</v>
      </c>
      <c r="E108" s="2" t="s">
        <v>100</v>
      </c>
      <c r="F108" s="2" t="s">
        <v>244</v>
      </c>
      <c r="G108" s="2">
        <v>88</v>
      </c>
      <c r="H108" s="2">
        <v>2.9309514895437701E-2</v>
      </c>
      <c r="I108" s="2">
        <v>3.0556684274685001E-2</v>
      </c>
      <c r="J108" s="2">
        <v>1.37524557956778E-2</v>
      </c>
      <c r="K108" s="2">
        <v>2.4446494464944599E-2</v>
      </c>
      <c r="L108" s="2">
        <v>2.3389570552147201E-2</v>
      </c>
      <c r="M108" s="2">
        <v>2.5991792065663401E-2</v>
      </c>
      <c r="N108" s="2">
        <v>3.3250620347394497E-2</v>
      </c>
    </row>
    <row r="109" spans="1:14" x14ac:dyDescent="0.2">
      <c r="A109" s="2">
        <v>9511</v>
      </c>
      <c r="B109" s="2" t="s">
        <v>1</v>
      </c>
      <c r="C109" s="2" t="s">
        <v>30</v>
      </c>
      <c r="D109" s="2" t="s">
        <v>10</v>
      </c>
      <c r="E109" s="2" t="s">
        <v>68</v>
      </c>
      <c r="F109" s="2" t="s">
        <v>224</v>
      </c>
      <c r="G109" s="2">
        <v>89</v>
      </c>
      <c r="H109" s="2">
        <v>3.67099567099567E-2</v>
      </c>
      <c r="I109" s="2">
        <v>2.8932620878404699E-2</v>
      </c>
      <c r="J109" s="2">
        <v>1.2941176470588201E-2</v>
      </c>
      <c r="K109" s="2">
        <v>2.0846696600384799E-2</v>
      </c>
      <c r="L109" s="2">
        <v>2.6121521862578E-2</v>
      </c>
      <c r="M109" s="2">
        <v>2.0220588235294101E-2</v>
      </c>
      <c r="N109" s="2">
        <v>2.8240405503258501E-2</v>
      </c>
    </row>
    <row r="110" spans="1:14" x14ac:dyDescent="0.2">
      <c r="A110" s="2">
        <v>9512</v>
      </c>
      <c r="B110" s="2" t="s">
        <v>2</v>
      </c>
      <c r="C110" s="2" t="s">
        <v>29</v>
      </c>
      <c r="D110" s="2" t="s">
        <v>10</v>
      </c>
      <c r="E110" s="2" t="s">
        <v>54</v>
      </c>
      <c r="F110" s="2" t="s">
        <v>216</v>
      </c>
      <c r="G110" s="2">
        <v>90</v>
      </c>
      <c r="H110" s="2">
        <v>6.2593423019431903E-3</v>
      </c>
      <c r="I110" s="2">
        <v>6.6967336340030001E-3</v>
      </c>
      <c r="J110" s="2">
        <v>5.9523809523809503E-3</v>
      </c>
      <c r="K110" s="2">
        <v>9.4988535866360902E-3</v>
      </c>
      <c r="L110" s="2">
        <v>4.1103934233705196E-3</v>
      </c>
      <c r="M110" s="2">
        <v>1.10294117647058E-2</v>
      </c>
      <c r="N110" s="2">
        <v>9.6439169139465805E-3</v>
      </c>
    </row>
    <row r="111" spans="1:14" x14ac:dyDescent="0.2">
      <c r="A111" s="2">
        <v>9640</v>
      </c>
      <c r="B111" s="2" t="s">
        <v>3</v>
      </c>
      <c r="C111" s="2" t="s">
        <v>30</v>
      </c>
      <c r="D111" s="2" t="s">
        <v>10</v>
      </c>
      <c r="E111" s="2" t="s">
        <v>101</v>
      </c>
      <c r="F111" s="2" t="s">
        <v>245</v>
      </c>
      <c r="G111" s="2">
        <v>132</v>
      </c>
      <c r="H111" s="2">
        <v>3.0048076923076898E-4</v>
      </c>
      <c r="I111" s="2">
        <v>1.1381743683132199E-4</v>
      </c>
      <c r="J111" s="2">
        <v>0</v>
      </c>
      <c r="K111" s="2">
        <v>0</v>
      </c>
      <c r="L111" s="2">
        <v>0</v>
      </c>
      <c r="M111" s="2">
        <v>1.0526315789473601E-2</v>
      </c>
      <c r="N111" s="2">
        <v>0</v>
      </c>
    </row>
    <row r="112" spans="1:14" x14ac:dyDescent="0.2">
      <c r="A112" s="2">
        <v>9805</v>
      </c>
      <c r="B112" s="2" t="s">
        <v>2</v>
      </c>
      <c r="C112" s="2" t="s">
        <v>30</v>
      </c>
      <c r="D112" s="2" t="s">
        <v>10</v>
      </c>
      <c r="E112" s="2" t="s">
        <v>70</v>
      </c>
      <c r="F112" s="2" t="s">
        <v>224</v>
      </c>
      <c r="G112" s="2">
        <v>187</v>
      </c>
      <c r="H112" s="2">
        <v>1.45046805884168E-2</v>
      </c>
      <c r="I112" s="2">
        <v>8.77437325905292E-3</v>
      </c>
      <c r="J112" s="2">
        <v>6.7114093959731499E-3</v>
      </c>
      <c r="K112" s="2">
        <v>4.2553191489361703E-3</v>
      </c>
      <c r="L112" s="2">
        <v>1.50645624103299E-2</v>
      </c>
      <c r="M112" s="2">
        <v>6.3157894736842104E-3</v>
      </c>
      <c r="N112" s="2">
        <v>7.2874493927125496E-3</v>
      </c>
    </row>
    <row r="113" spans="1:14" x14ac:dyDescent="0.2">
      <c r="A113" s="2">
        <v>9805</v>
      </c>
      <c r="B113" s="2" t="s">
        <v>0</v>
      </c>
      <c r="C113" s="2" t="s">
        <v>30</v>
      </c>
      <c r="D113" s="2" t="s">
        <v>10</v>
      </c>
      <c r="E113" s="2" t="s">
        <v>80</v>
      </c>
      <c r="F113" s="2" t="s">
        <v>224</v>
      </c>
      <c r="G113" s="2">
        <v>187</v>
      </c>
      <c r="H113" s="2">
        <v>1.7899393066556898E-2</v>
      </c>
      <c r="I113" s="2">
        <v>1.15598885793871E-2</v>
      </c>
      <c r="J113" s="2">
        <v>1.1744966442953E-2</v>
      </c>
      <c r="K113" s="2">
        <v>7.3500967117988304E-3</v>
      </c>
      <c r="L113" s="2">
        <v>1.21951219512195E-2</v>
      </c>
      <c r="M113" s="2">
        <v>4.2105263157894701E-3</v>
      </c>
      <c r="N113" s="2">
        <v>1.2955465587044499E-2</v>
      </c>
    </row>
    <row r="114" spans="1:14" x14ac:dyDescent="0.2">
      <c r="A114" s="2">
        <v>9805</v>
      </c>
      <c r="B114" s="2" t="s">
        <v>1</v>
      </c>
      <c r="C114" s="2" t="s">
        <v>30</v>
      </c>
      <c r="D114" s="2" t="s">
        <v>10</v>
      </c>
      <c r="E114" s="2" t="s">
        <v>71</v>
      </c>
      <c r="F114" s="2" t="s">
        <v>224</v>
      </c>
      <c r="G114" s="2">
        <v>187</v>
      </c>
      <c r="H114" s="2">
        <v>2.1911325995267902E-2</v>
      </c>
      <c r="I114" s="2">
        <v>1.4066852367687999E-2</v>
      </c>
      <c r="J114" s="2">
        <v>2.0134228187919399E-2</v>
      </c>
      <c r="K114" s="2">
        <v>1.08317214700193E-2</v>
      </c>
      <c r="L114" s="2">
        <v>1.29124820659971E-2</v>
      </c>
      <c r="M114" s="2">
        <v>1.0526315789473601E-2</v>
      </c>
      <c r="N114" s="2">
        <v>8.0971659919028306E-3</v>
      </c>
    </row>
    <row r="115" spans="1:14" x14ac:dyDescent="0.2">
      <c r="A115" s="2">
        <v>9833</v>
      </c>
      <c r="B115" s="2" t="s">
        <v>0</v>
      </c>
      <c r="C115" s="2" t="s">
        <v>29</v>
      </c>
      <c r="D115" s="2" t="s">
        <v>10</v>
      </c>
      <c r="E115" s="2" t="s">
        <v>96</v>
      </c>
      <c r="F115" s="2" t="s">
        <v>218</v>
      </c>
      <c r="G115" s="2">
        <v>197</v>
      </c>
      <c r="H115" s="2">
        <v>1.7514595496246801E-2</v>
      </c>
      <c r="I115" s="2">
        <v>9.85525100092393E-3</v>
      </c>
      <c r="J115" s="2">
        <v>5.5452865064695E-3</v>
      </c>
      <c r="K115" s="2">
        <v>7.7922077922077896E-3</v>
      </c>
      <c r="L115" s="2">
        <v>8.9795918367346905E-3</v>
      </c>
      <c r="M115" s="2">
        <v>2.4096385542168599E-3</v>
      </c>
      <c r="N115" s="2">
        <v>3.4904013961605499E-3</v>
      </c>
    </row>
    <row r="116" spans="1:14" x14ac:dyDescent="0.2">
      <c r="A116" s="2">
        <v>10090</v>
      </c>
      <c r="B116" s="2" t="s">
        <v>1</v>
      </c>
      <c r="C116" s="2" t="s">
        <v>30</v>
      </c>
      <c r="D116" s="2" t="s">
        <v>10</v>
      </c>
      <c r="E116" s="2" t="s">
        <v>47</v>
      </c>
      <c r="F116" s="2" t="s">
        <v>209</v>
      </c>
      <c r="G116" s="2">
        <v>282</v>
      </c>
      <c r="H116" s="2">
        <v>8.2328726845045507E-3</v>
      </c>
      <c r="I116" s="2">
        <v>8.7588520313082296E-3</v>
      </c>
      <c r="J116" s="2">
        <v>5.6100981767180898E-3</v>
      </c>
      <c r="K116" s="2">
        <v>5.7283142389525296E-3</v>
      </c>
      <c r="L116" s="2">
        <v>6.6833751044277304E-3</v>
      </c>
      <c r="M116" s="2">
        <v>1.6587677725118401E-2</v>
      </c>
      <c r="N116" s="2">
        <v>9.7087378640776604E-3</v>
      </c>
    </row>
    <row r="117" spans="1:14" x14ac:dyDescent="0.2">
      <c r="A117" s="2">
        <v>10330</v>
      </c>
      <c r="B117" s="2" t="s">
        <v>2</v>
      </c>
      <c r="C117" s="2" t="s">
        <v>29</v>
      </c>
      <c r="D117" s="2" t="s">
        <v>10</v>
      </c>
      <c r="E117" s="2" t="s">
        <v>52</v>
      </c>
      <c r="F117" s="2" t="s">
        <v>214</v>
      </c>
      <c r="G117" s="2">
        <v>362</v>
      </c>
      <c r="H117" s="2">
        <v>1.0389610389610299E-2</v>
      </c>
      <c r="I117" s="2">
        <v>1.1270102570596401E-2</v>
      </c>
      <c r="J117" s="2">
        <v>3.0360531309297899E-2</v>
      </c>
      <c r="K117" s="2">
        <v>2.13371266002844E-2</v>
      </c>
      <c r="L117" s="2">
        <v>2.90620871862615E-2</v>
      </c>
      <c r="M117" s="2">
        <v>3.4782608695652098E-2</v>
      </c>
      <c r="N117" s="2">
        <v>3.3369214208826603E-2</v>
      </c>
    </row>
    <row r="118" spans="1:14" x14ac:dyDescent="0.2">
      <c r="A118" s="2">
        <v>10502</v>
      </c>
      <c r="B118" s="2" t="s">
        <v>2</v>
      </c>
      <c r="C118" s="2" t="s">
        <v>29</v>
      </c>
      <c r="D118" s="2" t="s">
        <v>10</v>
      </c>
      <c r="E118" s="2" t="s">
        <v>102</v>
      </c>
      <c r="F118" s="2" t="s">
        <v>246</v>
      </c>
      <c r="G118" s="2">
        <v>420</v>
      </c>
      <c r="H118" s="2">
        <v>3.84313040440213E-3</v>
      </c>
      <c r="I118" s="2">
        <v>3.08870768470471E-3</v>
      </c>
      <c r="J118" s="2">
        <v>2.7285129604365599E-3</v>
      </c>
      <c r="K118" s="2">
        <v>5.02828409805154E-3</v>
      </c>
      <c r="L118" s="2">
        <v>2.10231254379817E-3</v>
      </c>
      <c r="M118" s="2">
        <v>1.24777183600713E-2</v>
      </c>
      <c r="N118" s="2">
        <v>4.1124057573680602E-3</v>
      </c>
    </row>
    <row r="119" spans="1:14" x14ac:dyDescent="0.2">
      <c r="A119" s="2">
        <v>10714</v>
      </c>
      <c r="B119" s="2" t="s">
        <v>1</v>
      </c>
      <c r="C119" s="2" t="s">
        <v>30</v>
      </c>
      <c r="D119" s="2" t="s">
        <v>10</v>
      </c>
      <c r="E119" s="2" t="s">
        <v>68</v>
      </c>
      <c r="F119" s="2" t="s">
        <v>224</v>
      </c>
      <c r="G119" s="2">
        <v>490</v>
      </c>
      <c r="H119" s="2">
        <v>1.27030858139788E-2</v>
      </c>
      <c r="I119" s="2">
        <v>8.8948560879415894E-3</v>
      </c>
      <c r="J119" s="2">
        <v>1.37362637362637E-3</v>
      </c>
      <c r="K119" s="2">
        <v>3.6454336147352202E-3</v>
      </c>
      <c r="L119" s="2">
        <v>8.5616438356164292E-3</v>
      </c>
      <c r="M119" s="2">
        <v>8.4299262381454104E-3</v>
      </c>
      <c r="N119" s="2">
        <v>9.6575943810359895E-3</v>
      </c>
    </row>
    <row r="120" spans="1:14" x14ac:dyDescent="0.2">
      <c r="A120" s="2">
        <v>10767</v>
      </c>
      <c r="B120" s="2" t="s">
        <v>0</v>
      </c>
      <c r="C120" s="2" t="s">
        <v>29</v>
      </c>
      <c r="D120" s="2" t="s">
        <v>11</v>
      </c>
      <c r="E120" s="2" t="s">
        <v>103</v>
      </c>
      <c r="F120" s="2" t="s">
        <v>247</v>
      </c>
      <c r="G120" s="2">
        <v>8</v>
      </c>
      <c r="H120" s="2">
        <v>9.3134901584253395E-3</v>
      </c>
      <c r="I120" s="2">
        <v>9.4210606290837193E-3</v>
      </c>
      <c r="J120" s="2">
        <v>1.7883755588673601E-2</v>
      </c>
      <c r="K120" s="2">
        <v>1.18908055602076E-2</v>
      </c>
      <c r="L120" s="2">
        <v>1.05782792665726E-2</v>
      </c>
      <c r="M120" s="2">
        <v>1.1446409989594101E-2</v>
      </c>
      <c r="N120" s="2">
        <v>1.44687887556841E-2</v>
      </c>
    </row>
    <row r="121" spans="1:14" x14ac:dyDescent="0.2">
      <c r="A121" s="2">
        <v>10772</v>
      </c>
      <c r="B121" s="2" t="s">
        <v>2</v>
      </c>
      <c r="C121" s="2" t="s">
        <v>29</v>
      </c>
      <c r="D121" s="2" t="s">
        <v>11</v>
      </c>
      <c r="E121" s="2" t="s">
        <v>104</v>
      </c>
      <c r="F121" s="2" t="s">
        <v>248</v>
      </c>
      <c r="G121" s="2">
        <v>10</v>
      </c>
      <c r="H121" s="2">
        <v>2.3331524688008599E-3</v>
      </c>
      <c r="I121" s="2">
        <v>2.9660647300008701E-3</v>
      </c>
      <c r="J121" s="2">
        <v>1.05571847507331E-2</v>
      </c>
      <c r="K121" s="2">
        <v>5.6027820710973699E-3</v>
      </c>
      <c r="L121" s="2">
        <v>3.9447731755423996E-3</v>
      </c>
      <c r="M121" s="2">
        <v>6.1425061425061404E-3</v>
      </c>
      <c r="N121" s="2">
        <v>6.7243035542747303E-3</v>
      </c>
    </row>
    <row r="122" spans="1:14" x14ac:dyDescent="0.2">
      <c r="A122" s="2">
        <v>10806</v>
      </c>
      <c r="B122" s="2" t="s">
        <v>3</v>
      </c>
      <c r="C122" s="2" t="s">
        <v>29</v>
      </c>
      <c r="D122" s="2" t="s">
        <v>11</v>
      </c>
      <c r="E122" s="2" t="s">
        <v>105</v>
      </c>
      <c r="F122" s="2" t="s">
        <v>249</v>
      </c>
      <c r="G122" s="2">
        <v>21</v>
      </c>
      <c r="H122" s="2">
        <v>1.06309466858023E-4</v>
      </c>
      <c r="I122" s="5">
        <v>8.4153833207102494E-5</v>
      </c>
      <c r="J122" s="2">
        <v>0</v>
      </c>
      <c r="K122" s="2">
        <v>0</v>
      </c>
      <c r="L122" s="2">
        <v>2.9671494171670702E-2</v>
      </c>
      <c r="M122" s="2">
        <v>0</v>
      </c>
      <c r="N122" s="2">
        <v>1.2386457473162599E-3</v>
      </c>
    </row>
    <row r="123" spans="1:14" x14ac:dyDescent="0.2">
      <c r="A123" s="2">
        <v>11041</v>
      </c>
      <c r="B123" s="2" t="s">
        <v>2</v>
      </c>
      <c r="C123" s="2" t="s">
        <v>30</v>
      </c>
      <c r="D123" s="2" t="s">
        <v>11</v>
      </c>
      <c r="E123" s="2" t="s">
        <v>70</v>
      </c>
      <c r="F123" s="2" t="s">
        <v>224</v>
      </c>
      <c r="G123" s="2">
        <v>99</v>
      </c>
      <c r="H123" s="2">
        <v>1.9023462270133101E-2</v>
      </c>
      <c r="I123" s="2">
        <v>1.6338146937915E-2</v>
      </c>
      <c r="J123" s="2">
        <v>5.2356020942408302E-3</v>
      </c>
      <c r="K123" s="2">
        <v>1.10062893081761E-2</v>
      </c>
      <c r="L123" s="2">
        <v>1.8435475834578899E-2</v>
      </c>
      <c r="M123" s="2">
        <v>1.41570141570141E-2</v>
      </c>
      <c r="N123" s="2">
        <v>2.0270270270270199E-2</v>
      </c>
    </row>
    <row r="124" spans="1:14" x14ac:dyDescent="0.2">
      <c r="A124" s="2">
        <v>11041</v>
      </c>
      <c r="B124" s="2" t="s">
        <v>0</v>
      </c>
      <c r="C124" s="2" t="s">
        <v>30</v>
      </c>
      <c r="D124" s="2" t="s">
        <v>11</v>
      </c>
      <c r="E124" s="2" t="s">
        <v>80</v>
      </c>
      <c r="F124" s="2" t="s">
        <v>224</v>
      </c>
      <c r="G124" s="2">
        <v>99</v>
      </c>
      <c r="H124" s="2">
        <v>1.2611850912421599E-2</v>
      </c>
      <c r="I124" s="2">
        <v>8.6434067671550506E-3</v>
      </c>
      <c r="J124" s="2">
        <v>3.1413612565445001E-3</v>
      </c>
      <c r="K124" s="2">
        <v>6.0272536687631002E-3</v>
      </c>
      <c r="L124" s="2">
        <v>8.9686098654708502E-3</v>
      </c>
      <c r="M124" s="2">
        <v>7.7220077220077196E-3</v>
      </c>
      <c r="N124" s="2">
        <v>1.03950103950103E-2</v>
      </c>
    </row>
    <row r="125" spans="1:14" x14ac:dyDescent="0.2">
      <c r="A125" s="2">
        <v>11136</v>
      </c>
      <c r="B125" s="2" t="s">
        <v>2</v>
      </c>
      <c r="C125" s="2" t="s">
        <v>29</v>
      </c>
      <c r="D125" s="2" t="s">
        <v>11</v>
      </c>
      <c r="E125" s="2" t="s">
        <v>106</v>
      </c>
      <c r="F125" s="2" t="s">
        <v>250</v>
      </c>
      <c r="G125" s="2">
        <v>131</v>
      </c>
      <c r="H125" s="2">
        <v>1.0011865915158701E-2</v>
      </c>
      <c r="I125" s="2">
        <v>1.07952500899604E-2</v>
      </c>
      <c r="J125" s="2">
        <v>1.54277699859747E-2</v>
      </c>
      <c r="K125" s="2">
        <v>8.8065593683571194E-3</v>
      </c>
      <c r="L125" s="2">
        <v>1.0958904109589E-2</v>
      </c>
      <c r="M125" s="2">
        <v>3.3783783783783699E-3</v>
      </c>
      <c r="N125" s="2">
        <v>9.2137592137592102E-3</v>
      </c>
    </row>
    <row r="126" spans="1:14" x14ac:dyDescent="0.2">
      <c r="A126" s="2">
        <v>11137</v>
      </c>
      <c r="B126" s="2" t="s">
        <v>2</v>
      </c>
      <c r="C126" s="2" t="s">
        <v>30</v>
      </c>
      <c r="D126" s="2" t="s">
        <v>11</v>
      </c>
      <c r="E126" s="2" t="s">
        <v>107</v>
      </c>
      <c r="F126" s="2" t="s">
        <v>202</v>
      </c>
      <c r="G126" s="2">
        <v>131</v>
      </c>
      <c r="H126" s="2">
        <v>1.5642626156275801E-2</v>
      </c>
      <c r="I126" s="2">
        <v>1.03143418467583E-2</v>
      </c>
      <c r="J126" s="2">
        <v>1.82584269662921E-2</v>
      </c>
      <c r="K126" s="2">
        <v>1.4971927635683E-2</v>
      </c>
      <c r="L126" s="2">
        <v>1.3075611142694701E-2</v>
      </c>
      <c r="M126" s="2">
        <v>3.44234079173838E-3</v>
      </c>
      <c r="N126" s="2">
        <v>1.5614834092387699E-2</v>
      </c>
    </row>
    <row r="127" spans="1:14" x14ac:dyDescent="0.2">
      <c r="A127" s="2">
        <v>11140</v>
      </c>
      <c r="B127" s="2" t="s">
        <v>1</v>
      </c>
      <c r="C127" s="2" t="s">
        <v>30</v>
      </c>
      <c r="D127" s="2" t="s">
        <v>11</v>
      </c>
      <c r="E127" s="2" t="s">
        <v>108</v>
      </c>
      <c r="F127" s="2" t="s">
        <v>224</v>
      </c>
      <c r="G127" s="2">
        <v>132</v>
      </c>
      <c r="H127" s="2">
        <v>4.7425474254742502E-3</v>
      </c>
      <c r="I127" s="2">
        <v>4.3109255018186701E-3</v>
      </c>
      <c r="J127" s="2">
        <v>1.00143061516452E-2</v>
      </c>
      <c r="K127" s="2">
        <v>5.59578670177748E-3</v>
      </c>
      <c r="L127" s="2">
        <v>4.36408977556109E-3</v>
      </c>
      <c r="M127" s="2">
        <v>5.2816901408450703E-3</v>
      </c>
      <c r="N127" s="2">
        <v>4.2105263157894701E-3</v>
      </c>
    </row>
    <row r="128" spans="1:14" x14ac:dyDescent="0.2">
      <c r="A128" s="2">
        <v>11141</v>
      </c>
      <c r="B128" s="2" t="s">
        <v>0</v>
      </c>
      <c r="C128" s="2" t="s">
        <v>29</v>
      </c>
      <c r="D128" s="2" t="s">
        <v>11</v>
      </c>
      <c r="E128" s="2" t="s">
        <v>109</v>
      </c>
      <c r="F128" s="2" t="s">
        <v>206</v>
      </c>
      <c r="G128" s="2">
        <v>133</v>
      </c>
      <c r="H128" s="2">
        <v>1.1899910343141199E-2</v>
      </c>
      <c r="I128" s="2">
        <v>8.8866319664847003E-3</v>
      </c>
      <c r="J128" s="2">
        <v>4.2253521126760498E-3</v>
      </c>
      <c r="K128" s="2">
        <v>5.7379662097545399E-3</v>
      </c>
      <c r="L128" s="2">
        <v>1.02286401925391E-2</v>
      </c>
      <c r="M128" s="2">
        <v>0</v>
      </c>
      <c r="N128" s="2">
        <v>4.1350792556857302E-3</v>
      </c>
    </row>
    <row r="129" spans="1:14" x14ac:dyDescent="0.2">
      <c r="A129" s="2">
        <v>11141</v>
      </c>
      <c r="B129" s="2" t="s">
        <v>1</v>
      </c>
      <c r="C129" s="2" t="s">
        <v>29</v>
      </c>
      <c r="D129" s="2" t="s">
        <v>11</v>
      </c>
      <c r="E129" s="2" t="s">
        <v>110</v>
      </c>
      <c r="F129" s="2" t="s">
        <v>207</v>
      </c>
      <c r="G129" s="2">
        <v>133</v>
      </c>
      <c r="H129" s="2">
        <v>2.6571032684000299E-2</v>
      </c>
      <c r="I129" s="2">
        <v>2.78024628665735E-2</v>
      </c>
      <c r="J129" s="2">
        <v>3.2394366197183097E-2</v>
      </c>
      <c r="K129" s="2">
        <v>2.4226968441185801E-2</v>
      </c>
      <c r="L129" s="2">
        <v>3.6101083032490898E-2</v>
      </c>
      <c r="M129" s="2">
        <v>2.40549828178694E-2</v>
      </c>
      <c r="N129" s="2">
        <v>3.1013094417643002E-2</v>
      </c>
    </row>
    <row r="130" spans="1:14" x14ac:dyDescent="0.2">
      <c r="A130" s="2">
        <v>11500</v>
      </c>
      <c r="B130" s="2" t="s">
        <v>2</v>
      </c>
      <c r="C130" s="2" t="s">
        <v>30</v>
      </c>
      <c r="D130" s="2" t="s">
        <v>11</v>
      </c>
      <c r="E130" s="2" t="s">
        <v>70</v>
      </c>
      <c r="F130" s="2" t="s">
        <v>224</v>
      </c>
      <c r="G130" s="2">
        <v>252</v>
      </c>
      <c r="H130" s="2">
        <v>1.11737467284074E-2</v>
      </c>
      <c r="I130" s="2">
        <v>6.1276341354057602E-3</v>
      </c>
      <c r="J130" s="2">
        <v>1.2804097311139499E-3</v>
      </c>
      <c r="K130" s="2">
        <v>4.6985121378230197E-3</v>
      </c>
      <c r="L130" s="2">
        <v>4.8309178743961298E-3</v>
      </c>
      <c r="M130" s="2">
        <v>4.4742729306487599E-3</v>
      </c>
      <c r="N130" s="2">
        <v>8.4817642069550401E-4</v>
      </c>
    </row>
    <row r="131" spans="1:14" x14ac:dyDescent="0.2">
      <c r="A131" s="2">
        <v>11500</v>
      </c>
      <c r="B131" s="2" t="s">
        <v>0</v>
      </c>
      <c r="C131" s="2" t="s">
        <v>30</v>
      </c>
      <c r="D131" s="2" t="s">
        <v>11</v>
      </c>
      <c r="E131" s="2" t="s">
        <v>80</v>
      </c>
      <c r="F131" s="2" t="s">
        <v>224</v>
      </c>
      <c r="G131" s="2">
        <v>252</v>
      </c>
      <c r="H131" s="2">
        <v>1.66096235152003E-2</v>
      </c>
      <c r="I131" s="2">
        <v>1.1956359288596599E-2</v>
      </c>
      <c r="J131" s="2">
        <v>0</v>
      </c>
      <c r="K131" s="2">
        <v>3.5238841033672602E-3</v>
      </c>
      <c r="L131" s="2">
        <v>4.8309178743961298E-3</v>
      </c>
      <c r="M131" s="2">
        <v>0</v>
      </c>
      <c r="N131" s="2">
        <v>7.63358778625954E-3</v>
      </c>
    </row>
    <row r="132" spans="1:14" x14ac:dyDescent="0.2">
      <c r="A132" s="2">
        <v>11500</v>
      </c>
      <c r="B132" s="2" t="s">
        <v>1</v>
      </c>
      <c r="C132" s="2" t="s">
        <v>30</v>
      </c>
      <c r="D132" s="2" t="s">
        <v>11</v>
      </c>
      <c r="E132" s="2" t="s">
        <v>71</v>
      </c>
      <c r="F132" s="2" t="s">
        <v>224</v>
      </c>
      <c r="G132" s="2">
        <v>252</v>
      </c>
      <c r="H132" s="2">
        <v>1.2079726192872901E-2</v>
      </c>
      <c r="I132" s="2">
        <v>9.1167239575549192E-3</v>
      </c>
      <c r="J132" s="2">
        <v>0</v>
      </c>
      <c r="K132" s="2">
        <v>5.0900548159749396E-3</v>
      </c>
      <c r="L132" s="2">
        <v>1.10420979986197E-2</v>
      </c>
      <c r="M132" s="2">
        <v>0</v>
      </c>
      <c r="N132" s="2">
        <v>7.63358778625954E-3</v>
      </c>
    </row>
    <row r="133" spans="1:14" x14ac:dyDescent="0.2">
      <c r="A133" s="2">
        <v>11526</v>
      </c>
      <c r="B133" s="2" t="s">
        <v>1</v>
      </c>
      <c r="C133" s="2" t="s">
        <v>29</v>
      </c>
      <c r="D133" s="2" t="s">
        <v>11</v>
      </c>
      <c r="E133" s="2" t="s">
        <v>111</v>
      </c>
      <c r="F133" s="2" t="s">
        <v>222</v>
      </c>
      <c r="G133" s="2">
        <v>261</v>
      </c>
      <c r="H133" s="2">
        <v>3.0756886868146499E-3</v>
      </c>
      <c r="I133" s="2">
        <v>3.2875652678398702E-3</v>
      </c>
      <c r="J133" s="2">
        <v>2.5542784163473799E-3</v>
      </c>
      <c r="K133" s="2">
        <v>3.4313725490196E-3</v>
      </c>
      <c r="L133" s="2">
        <v>1.08794197642792E-2</v>
      </c>
      <c r="M133" s="2">
        <v>2.7322404371584699E-3</v>
      </c>
      <c r="N133" s="2">
        <v>2.2598870056497098E-3</v>
      </c>
    </row>
    <row r="134" spans="1:14" x14ac:dyDescent="0.2">
      <c r="A134" s="2">
        <v>11786</v>
      </c>
      <c r="B134" s="2" t="s">
        <v>2</v>
      </c>
      <c r="C134" s="2" t="s">
        <v>29</v>
      </c>
      <c r="D134" s="2" t="s">
        <v>12</v>
      </c>
      <c r="E134" s="2" t="s">
        <v>102</v>
      </c>
      <c r="F134" s="2" t="s">
        <v>246</v>
      </c>
      <c r="G134" s="2">
        <v>42</v>
      </c>
      <c r="H134" s="2">
        <v>1.3154944315718601E-2</v>
      </c>
      <c r="I134" s="2">
        <v>1.01680402440329E-2</v>
      </c>
      <c r="J134" s="2">
        <v>1.48911798396334E-2</v>
      </c>
      <c r="K134" s="2">
        <v>6.2735257214554504E-3</v>
      </c>
      <c r="L134" s="2">
        <v>5.2083333333333296E-3</v>
      </c>
      <c r="M134" s="2">
        <v>6.7204301075268801E-3</v>
      </c>
      <c r="N134" s="2">
        <v>5.5218111540585304E-3</v>
      </c>
    </row>
    <row r="135" spans="1:14" x14ac:dyDescent="0.2">
      <c r="A135" s="2">
        <v>11786</v>
      </c>
      <c r="B135" s="2" t="s">
        <v>1</v>
      </c>
      <c r="C135" s="2" t="s">
        <v>29</v>
      </c>
      <c r="D135" s="2" t="s">
        <v>12</v>
      </c>
      <c r="E135" s="2" t="s">
        <v>112</v>
      </c>
      <c r="F135" s="2" t="s">
        <v>251</v>
      </c>
      <c r="G135" s="2">
        <v>42</v>
      </c>
      <c r="H135" s="2">
        <v>1.37528963300695E-2</v>
      </c>
      <c r="I135" s="2">
        <v>1.04891362517392E-2</v>
      </c>
      <c r="J135" s="2">
        <v>1.37457044673539E-2</v>
      </c>
      <c r="K135" s="2">
        <v>1.17942283563362E-2</v>
      </c>
      <c r="L135" s="2">
        <v>8.6805555555555507E-3</v>
      </c>
      <c r="M135" s="2">
        <v>1.20967741935483E-2</v>
      </c>
      <c r="N135" s="2">
        <v>1.1595803423522901E-2</v>
      </c>
    </row>
    <row r="136" spans="1:14" x14ac:dyDescent="0.2">
      <c r="A136" s="2">
        <v>11891</v>
      </c>
      <c r="B136" s="2" t="s">
        <v>1</v>
      </c>
      <c r="C136" s="2" t="s">
        <v>29</v>
      </c>
      <c r="D136" s="2" t="s">
        <v>12</v>
      </c>
      <c r="E136" s="2" t="s">
        <v>113</v>
      </c>
      <c r="F136" s="2" t="s">
        <v>33</v>
      </c>
      <c r="G136" s="2">
        <v>77</v>
      </c>
      <c r="H136" s="2">
        <v>1.1954618137516099E-2</v>
      </c>
      <c r="I136" s="2">
        <v>8.2399472643375007E-3</v>
      </c>
      <c r="J136" s="2">
        <v>5.7224606580829696E-3</v>
      </c>
      <c r="K136" s="2">
        <v>6.0913705583756301E-3</v>
      </c>
      <c r="L136" s="2">
        <v>1.51933701657458E-2</v>
      </c>
      <c r="M136" s="2">
        <v>2.8409090909090901E-3</v>
      </c>
      <c r="N136" s="2">
        <v>5.2053209947946696E-3</v>
      </c>
    </row>
    <row r="137" spans="1:14" x14ac:dyDescent="0.2">
      <c r="A137" s="2">
        <v>11923</v>
      </c>
      <c r="B137" s="2" t="s">
        <v>0</v>
      </c>
      <c r="C137" s="2" t="s">
        <v>30</v>
      </c>
      <c r="D137" s="2" t="s">
        <v>12</v>
      </c>
      <c r="E137" s="2" t="s">
        <v>80</v>
      </c>
      <c r="F137" s="2" t="s">
        <v>224</v>
      </c>
      <c r="G137" s="2">
        <v>87</v>
      </c>
      <c r="H137" s="2">
        <v>3.8877952755905498E-2</v>
      </c>
      <c r="I137" s="2">
        <v>3.1578947368420998E-2</v>
      </c>
      <c r="J137" s="2">
        <v>3.79061371841155E-2</v>
      </c>
      <c r="K137" s="2">
        <v>2.96364191872899E-2</v>
      </c>
      <c r="L137" s="2">
        <v>2.3822128110111099E-2</v>
      </c>
      <c r="M137" s="2">
        <v>1.21107266435986E-2</v>
      </c>
      <c r="N137" s="2">
        <v>2.3113528212100599E-2</v>
      </c>
    </row>
    <row r="138" spans="1:14" x14ac:dyDescent="0.2">
      <c r="A138" s="2">
        <v>12067</v>
      </c>
      <c r="B138" s="2" t="s">
        <v>0</v>
      </c>
      <c r="C138" s="2" t="s">
        <v>30</v>
      </c>
      <c r="D138" s="2" t="s">
        <v>12</v>
      </c>
      <c r="E138" s="2" t="s">
        <v>42</v>
      </c>
      <c r="F138" s="2" t="s">
        <v>204</v>
      </c>
      <c r="G138" s="2">
        <v>135</v>
      </c>
      <c r="H138" s="2">
        <v>1.38808975834292E-2</v>
      </c>
      <c r="I138" s="2">
        <v>1.4689639938148801E-2</v>
      </c>
      <c r="J138" s="2">
        <v>1.8115942028985501E-2</v>
      </c>
      <c r="K138" s="2">
        <v>1.45754119138149E-2</v>
      </c>
      <c r="L138" s="2">
        <v>7.9601990049751204E-3</v>
      </c>
      <c r="M138" s="2">
        <v>9.4876660341555903E-3</v>
      </c>
      <c r="N138" s="2">
        <v>1.8467852257181901E-2</v>
      </c>
    </row>
    <row r="139" spans="1:14" x14ac:dyDescent="0.2">
      <c r="A139" s="2">
        <v>12255</v>
      </c>
      <c r="B139" s="2" t="s">
        <v>1</v>
      </c>
      <c r="C139" s="2" t="s">
        <v>29</v>
      </c>
      <c r="D139" s="2" t="s">
        <v>12</v>
      </c>
      <c r="E139" s="2" t="s">
        <v>114</v>
      </c>
      <c r="F139" s="2" t="s">
        <v>228</v>
      </c>
      <c r="G139" s="2">
        <v>198</v>
      </c>
      <c r="H139" s="2">
        <v>3.0688294607628202E-3</v>
      </c>
      <c r="I139" s="2">
        <v>3.55276907001044E-3</v>
      </c>
      <c r="J139" s="2">
        <v>1.04895104895104E-2</v>
      </c>
      <c r="K139" s="2">
        <v>2.5201612903225801E-3</v>
      </c>
      <c r="L139" s="2">
        <v>1.89933523266856E-3</v>
      </c>
      <c r="M139" s="2">
        <v>0</v>
      </c>
      <c r="N139" s="2">
        <v>1.01522842639593E-3</v>
      </c>
    </row>
    <row r="140" spans="1:14" x14ac:dyDescent="0.2">
      <c r="A140" s="2">
        <v>12256</v>
      </c>
      <c r="B140" s="2" t="s">
        <v>2</v>
      </c>
      <c r="C140" s="2" t="s">
        <v>30</v>
      </c>
      <c r="D140" s="2" t="s">
        <v>12</v>
      </c>
      <c r="E140" s="2" t="s">
        <v>70</v>
      </c>
      <c r="F140" s="2" t="s">
        <v>224</v>
      </c>
      <c r="G140" s="2">
        <v>198</v>
      </c>
      <c r="H140" s="2">
        <v>2.3198352779684201E-2</v>
      </c>
      <c r="I140" s="2">
        <v>1.29228430254656E-2</v>
      </c>
      <c r="J140" s="2">
        <v>0</v>
      </c>
      <c r="K140" s="2">
        <v>9.7087378640776604E-3</v>
      </c>
      <c r="L140" s="2">
        <v>1.7902813299232701E-2</v>
      </c>
      <c r="M140" s="2">
        <v>5.4794520547945197E-3</v>
      </c>
      <c r="N140" s="2">
        <v>1.6423357664233501E-2</v>
      </c>
    </row>
    <row r="141" spans="1:14" x14ac:dyDescent="0.2">
      <c r="A141" s="2">
        <v>12256</v>
      </c>
      <c r="B141" s="2" t="s">
        <v>0</v>
      </c>
      <c r="C141" s="2" t="s">
        <v>30</v>
      </c>
      <c r="D141" s="2" t="s">
        <v>12</v>
      </c>
      <c r="E141" s="2" t="s">
        <v>80</v>
      </c>
      <c r="F141" s="2" t="s">
        <v>224</v>
      </c>
      <c r="G141" s="2">
        <v>198</v>
      </c>
      <c r="H141" s="2">
        <v>9.4715168153740505E-3</v>
      </c>
      <c r="I141" s="2">
        <v>7.2215887495248902E-3</v>
      </c>
      <c r="J141" s="2">
        <v>2.8169014084507E-3</v>
      </c>
      <c r="K141" s="2">
        <v>3.9717563989408603E-3</v>
      </c>
      <c r="L141" s="2">
        <v>5.1150895140664896E-3</v>
      </c>
      <c r="M141" s="2">
        <v>2.7397260273972599E-3</v>
      </c>
      <c r="N141" s="2">
        <v>1.18613138686131E-2</v>
      </c>
    </row>
    <row r="142" spans="1:14" x14ac:dyDescent="0.2">
      <c r="A142" s="2">
        <v>12256</v>
      </c>
      <c r="B142" s="2" t="s">
        <v>1</v>
      </c>
      <c r="C142" s="2" t="s">
        <v>30</v>
      </c>
      <c r="D142" s="2" t="s">
        <v>12</v>
      </c>
      <c r="E142" s="2" t="s">
        <v>71</v>
      </c>
      <c r="F142" s="2" t="s">
        <v>224</v>
      </c>
      <c r="G142" s="2">
        <v>198</v>
      </c>
      <c r="H142" s="2">
        <v>1.26286890871654E-2</v>
      </c>
      <c r="I142" s="2">
        <v>8.5518814139110607E-3</v>
      </c>
      <c r="J142" s="2">
        <v>1.4084507042253501E-2</v>
      </c>
      <c r="K142" s="2">
        <v>3.9717563989408603E-3</v>
      </c>
      <c r="L142" s="2">
        <v>7.6726342710997401E-3</v>
      </c>
      <c r="M142" s="2">
        <v>0</v>
      </c>
      <c r="N142" s="2">
        <v>1.0948905109489E-2</v>
      </c>
    </row>
    <row r="143" spans="1:14" x14ac:dyDescent="0.2">
      <c r="A143" s="2">
        <v>12441</v>
      </c>
      <c r="B143" s="2" t="s">
        <v>0</v>
      </c>
      <c r="C143" s="2" t="s">
        <v>29</v>
      </c>
      <c r="D143" s="2" t="s">
        <v>12</v>
      </c>
      <c r="E143" s="2" t="s">
        <v>55</v>
      </c>
      <c r="F143" s="2" t="s">
        <v>217</v>
      </c>
      <c r="G143" s="2">
        <v>260</v>
      </c>
      <c r="H143" s="2">
        <v>9.82920539146513E-3</v>
      </c>
      <c r="I143" s="2">
        <v>1.0628172588832399E-2</v>
      </c>
      <c r="J143" s="2">
        <v>4.54545454545454E-3</v>
      </c>
      <c r="K143" s="2">
        <v>5.5141990625861498E-3</v>
      </c>
      <c r="L143" s="2">
        <v>9.8920863309352493E-3</v>
      </c>
      <c r="M143" s="2">
        <v>6.0975609756097502E-3</v>
      </c>
      <c r="N143" s="2">
        <v>1.2292562999385299E-3</v>
      </c>
    </row>
    <row r="144" spans="1:14" x14ac:dyDescent="0.2">
      <c r="A144" s="2">
        <v>12445</v>
      </c>
      <c r="B144" s="2" t="s">
        <v>0</v>
      </c>
      <c r="C144" s="2" t="s">
        <v>30</v>
      </c>
      <c r="D144" s="2" t="s">
        <v>12</v>
      </c>
      <c r="E144" s="2" t="s">
        <v>76</v>
      </c>
      <c r="F144" s="2" t="s">
        <v>224</v>
      </c>
      <c r="G144" s="2">
        <v>261</v>
      </c>
      <c r="H144" s="2">
        <v>1.01133391455972E-2</v>
      </c>
      <c r="I144" s="2">
        <v>8.0707895760404498E-3</v>
      </c>
      <c r="J144" s="2">
        <v>0</v>
      </c>
      <c r="K144" s="2">
        <v>2.86350620426344E-3</v>
      </c>
      <c r="L144" s="2">
        <v>6.4377682403433398E-3</v>
      </c>
      <c r="M144" s="2">
        <v>0</v>
      </c>
      <c r="N144" s="2">
        <v>2.8715003589375402E-3</v>
      </c>
    </row>
    <row r="145" spans="1:14" x14ac:dyDescent="0.2">
      <c r="A145" s="2">
        <v>12791</v>
      </c>
      <c r="B145" s="2" t="s">
        <v>0</v>
      </c>
      <c r="C145" s="2" t="s">
        <v>29</v>
      </c>
      <c r="D145" s="2" t="s">
        <v>13</v>
      </c>
      <c r="E145" s="2" t="s">
        <v>82</v>
      </c>
      <c r="F145" s="2" t="s">
        <v>218</v>
      </c>
      <c r="G145" s="2">
        <v>4</v>
      </c>
      <c r="H145" s="2">
        <v>1.2493993272465099E-2</v>
      </c>
      <c r="I145" s="2">
        <v>8.9051859612362498E-3</v>
      </c>
      <c r="J145" s="2">
        <v>1.5779092702169598E-2</v>
      </c>
      <c r="K145" s="2">
        <v>8.0913850547358404E-3</v>
      </c>
      <c r="L145" s="2">
        <v>1.1861969805895E-2</v>
      </c>
      <c r="M145" s="2">
        <v>1.3774104683195501E-2</v>
      </c>
      <c r="N145" s="2">
        <v>8.6998550024166201E-3</v>
      </c>
    </row>
    <row r="146" spans="1:14" x14ac:dyDescent="0.2">
      <c r="A146" s="2">
        <v>12987</v>
      </c>
      <c r="B146" s="2" t="s">
        <v>1</v>
      </c>
      <c r="C146" s="2" t="s">
        <v>29</v>
      </c>
      <c r="D146" s="2" t="s">
        <v>13</v>
      </c>
      <c r="E146" s="2" t="s">
        <v>38</v>
      </c>
      <c r="F146" s="2" t="s">
        <v>201</v>
      </c>
      <c r="G146" s="2">
        <v>69</v>
      </c>
      <c r="H146" s="2">
        <v>1.3158782643902999E-2</v>
      </c>
      <c r="I146" s="2">
        <v>1.00401606425702E-2</v>
      </c>
      <c r="J146" s="2">
        <v>5.0642773665757696E-3</v>
      </c>
      <c r="K146" s="2">
        <v>6.3021316033364198E-3</v>
      </c>
      <c r="L146" s="2">
        <v>9.2707045735475804E-3</v>
      </c>
      <c r="M146" s="2">
        <v>6.3492063492063397E-3</v>
      </c>
      <c r="N146" s="2">
        <v>1.04316546762589E-2</v>
      </c>
    </row>
    <row r="147" spans="1:14" x14ac:dyDescent="0.2">
      <c r="A147" s="2">
        <v>13156</v>
      </c>
      <c r="B147" s="2" t="s">
        <v>3</v>
      </c>
      <c r="C147" s="2" t="s">
        <v>30</v>
      </c>
      <c r="D147" s="2" t="s">
        <v>13</v>
      </c>
      <c r="E147" s="2" t="s">
        <v>115</v>
      </c>
      <c r="F147" s="2" t="s">
        <v>209</v>
      </c>
      <c r="G147" s="2">
        <v>125</v>
      </c>
      <c r="H147" s="2">
        <v>2.0238818053025699E-4</v>
      </c>
      <c r="I147" s="2">
        <v>5.12873115191301E-4</v>
      </c>
      <c r="J147" s="2">
        <v>1.4792899408283999E-3</v>
      </c>
      <c r="K147" s="2">
        <v>0</v>
      </c>
      <c r="L147" s="2">
        <v>0</v>
      </c>
      <c r="M147" s="2">
        <v>1.03626943005181E-2</v>
      </c>
      <c r="N147" s="2">
        <v>0</v>
      </c>
    </row>
    <row r="148" spans="1:14" x14ac:dyDescent="0.2">
      <c r="A148" s="2">
        <v>13159</v>
      </c>
      <c r="B148" s="2" t="s">
        <v>1</v>
      </c>
      <c r="C148" s="2" t="s">
        <v>30</v>
      </c>
      <c r="D148" s="2" t="s">
        <v>13</v>
      </c>
      <c r="E148" s="2" t="s">
        <v>116</v>
      </c>
      <c r="F148" s="2" t="s">
        <v>209</v>
      </c>
      <c r="G148" s="2">
        <v>126</v>
      </c>
      <c r="H148" s="2">
        <v>3.2367220832720299E-3</v>
      </c>
      <c r="I148" s="2">
        <v>3.8120865567888699E-3</v>
      </c>
      <c r="J148" s="2">
        <v>2.0917135961383702E-2</v>
      </c>
      <c r="K148" s="2">
        <v>6.2624537432393896E-3</v>
      </c>
      <c r="L148" s="2">
        <v>6.5116279069767401E-3</v>
      </c>
      <c r="M148" s="2">
        <v>2.7739251040221902E-3</v>
      </c>
      <c r="N148" s="2">
        <v>7.8226857887874791E-3</v>
      </c>
    </row>
    <row r="149" spans="1:14" x14ac:dyDescent="0.2">
      <c r="A149" s="2">
        <v>13182</v>
      </c>
      <c r="B149" s="2" t="s">
        <v>1</v>
      </c>
      <c r="C149" s="2" t="s">
        <v>29</v>
      </c>
      <c r="D149" s="2" t="s">
        <v>13</v>
      </c>
      <c r="E149" s="2" t="s">
        <v>117</v>
      </c>
      <c r="F149" s="2" t="s">
        <v>252</v>
      </c>
      <c r="G149" s="2">
        <v>134</v>
      </c>
      <c r="H149" s="2">
        <v>2.6945877280776E-3</v>
      </c>
      <c r="I149" s="2">
        <v>1.8580884914643999E-3</v>
      </c>
      <c r="J149" s="2">
        <v>1.07816711590296E-2</v>
      </c>
      <c r="K149" s="2">
        <v>2.3736859952526198E-3</v>
      </c>
      <c r="L149" s="2">
        <v>4.0509259259259196E-3</v>
      </c>
      <c r="M149" s="2">
        <v>7.3529411764705803E-3</v>
      </c>
      <c r="N149" s="2">
        <v>1.6556291390728401E-3</v>
      </c>
    </row>
    <row r="150" spans="1:14" x14ac:dyDescent="0.2">
      <c r="A150" s="2">
        <v>13247</v>
      </c>
      <c r="B150" s="2" t="s">
        <v>0</v>
      </c>
      <c r="C150" s="2" t="s">
        <v>29</v>
      </c>
      <c r="D150" s="2" t="s">
        <v>13</v>
      </c>
      <c r="E150" s="2" t="s">
        <v>118</v>
      </c>
      <c r="F150" s="2" t="s">
        <v>238</v>
      </c>
      <c r="G150" s="2">
        <v>156</v>
      </c>
      <c r="H150" s="2">
        <v>0</v>
      </c>
      <c r="I150" s="2">
        <v>1.17702448210922E-4</v>
      </c>
      <c r="J150" s="2">
        <v>1.47783251231527E-2</v>
      </c>
      <c r="K150" s="2">
        <v>1.0976948408342401E-3</v>
      </c>
      <c r="L150" s="2">
        <v>0</v>
      </c>
      <c r="M150" s="2">
        <v>1.0028653295128901E-2</v>
      </c>
      <c r="N150" s="2">
        <v>0</v>
      </c>
    </row>
    <row r="151" spans="1:14" x14ac:dyDescent="0.2">
      <c r="A151" s="2">
        <v>13738</v>
      </c>
      <c r="B151" s="2" t="s">
        <v>0</v>
      </c>
      <c r="C151" s="2" t="s">
        <v>30</v>
      </c>
      <c r="D151" s="2" t="s">
        <v>14</v>
      </c>
      <c r="E151" s="2" t="s">
        <v>80</v>
      </c>
      <c r="F151" s="2" t="s">
        <v>224</v>
      </c>
      <c r="G151" s="2">
        <v>8</v>
      </c>
      <c r="H151" s="2">
        <v>4.7531902265308103E-2</v>
      </c>
      <c r="I151" s="2">
        <v>4.4862758105978902E-2</v>
      </c>
      <c r="J151" s="2">
        <v>1.19156736938588E-2</v>
      </c>
      <c r="K151" s="2">
        <v>4.3302306758397399E-2</v>
      </c>
      <c r="L151" s="2">
        <v>5.1457358762144599E-2</v>
      </c>
      <c r="M151" s="2">
        <v>2.8792912513842701E-2</v>
      </c>
      <c r="N151" s="2">
        <v>4.6563192904656298E-2</v>
      </c>
    </row>
    <row r="152" spans="1:14" x14ac:dyDescent="0.2">
      <c r="A152" s="2">
        <v>13742</v>
      </c>
      <c r="B152" s="2" t="s">
        <v>1</v>
      </c>
      <c r="C152" s="2" t="s">
        <v>29</v>
      </c>
      <c r="D152" s="2" t="s">
        <v>14</v>
      </c>
      <c r="E152" s="2" t="s">
        <v>110</v>
      </c>
      <c r="F152" s="2" t="s">
        <v>207</v>
      </c>
      <c r="G152" s="2">
        <v>10</v>
      </c>
      <c r="H152" s="2">
        <v>6.9009510554395703E-3</v>
      </c>
      <c r="I152" s="2">
        <v>8.5369176278267192E-3</v>
      </c>
      <c r="J152" s="2">
        <v>4.4169611307420496E-3</v>
      </c>
      <c r="K152" s="2">
        <v>8.1510081510081499E-3</v>
      </c>
      <c r="L152" s="2">
        <v>6.1174551386623099E-3</v>
      </c>
      <c r="M152" s="2">
        <v>5.6882821387940798E-3</v>
      </c>
      <c r="N152" s="2">
        <v>1.0983763132760199E-2</v>
      </c>
    </row>
    <row r="153" spans="1:14" x14ac:dyDescent="0.2">
      <c r="A153" s="2">
        <v>13949</v>
      </c>
      <c r="B153" s="2" t="s">
        <v>0</v>
      </c>
      <c r="C153" s="2" t="s">
        <v>29</v>
      </c>
      <c r="D153" s="2" t="s">
        <v>14</v>
      </c>
      <c r="E153" s="2" t="s">
        <v>100</v>
      </c>
      <c r="F153" s="2" t="s">
        <v>244</v>
      </c>
      <c r="G153" s="2">
        <v>79</v>
      </c>
      <c r="H153" s="2">
        <v>1.9744571190358801E-2</v>
      </c>
      <c r="I153" s="2">
        <v>1.6413793103448201E-2</v>
      </c>
      <c r="J153" s="2">
        <v>4.2313117066290502E-3</v>
      </c>
      <c r="K153" s="2">
        <v>6.3971340839303996E-3</v>
      </c>
      <c r="L153" s="2">
        <v>8.3777608530083703E-3</v>
      </c>
      <c r="M153" s="2">
        <v>3.66300366300366E-3</v>
      </c>
      <c r="N153" s="2">
        <v>6.1530230069555903E-3</v>
      </c>
    </row>
    <row r="154" spans="1:14" x14ac:dyDescent="0.2">
      <c r="A154" s="2">
        <v>14112</v>
      </c>
      <c r="B154" s="2" t="s">
        <v>2</v>
      </c>
      <c r="C154" s="2" t="s">
        <v>29</v>
      </c>
      <c r="D154" s="2" t="s">
        <v>14</v>
      </c>
      <c r="E154" s="2" t="s">
        <v>119</v>
      </c>
      <c r="F154" s="2" t="s">
        <v>233</v>
      </c>
      <c r="G154" s="2">
        <v>133</v>
      </c>
      <c r="H154" s="2">
        <v>1.8477005638203901E-2</v>
      </c>
      <c r="I154" s="2">
        <v>1.7427071494290101E-2</v>
      </c>
      <c r="J154" s="2">
        <v>1.24426981008513E-2</v>
      </c>
      <c r="K154" s="2">
        <v>1.5044663845792099E-2</v>
      </c>
      <c r="L154" s="2">
        <v>1.3676019806649301E-2</v>
      </c>
      <c r="M154" s="2">
        <v>1.4925373134328301E-2</v>
      </c>
      <c r="N154" s="2">
        <v>1.39725367381353E-2</v>
      </c>
    </row>
    <row r="155" spans="1:14" x14ac:dyDescent="0.2">
      <c r="A155" s="2">
        <v>14112</v>
      </c>
      <c r="B155" s="2" t="s">
        <v>0</v>
      </c>
      <c r="C155" s="2" t="s">
        <v>29</v>
      </c>
      <c r="D155" s="2" t="s">
        <v>14</v>
      </c>
      <c r="E155" s="2" t="s">
        <v>55</v>
      </c>
      <c r="F155" s="2" t="s">
        <v>217</v>
      </c>
      <c r="G155" s="2">
        <v>133</v>
      </c>
      <c r="H155" s="2">
        <v>7.7304530942191405E-2</v>
      </c>
      <c r="I155" s="2">
        <v>7.7934729663906396E-2</v>
      </c>
      <c r="J155" s="2">
        <v>7.5311067452521196E-2</v>
      </c>
      <c r="K155" s="2">
        <v>7.1462153267512901E-2</v>
      </c>
      <c r="L155" s="2">
        <v>7.1917000707380302E-2</v>
      </c>
      <c r="M155" s="2">
        <v>6.6865671641790997E-2</v>
      </c>
      <c r="N155" s="2">
        <v>7.4198988195615503E-2</v>
      </c>
    </row>
    <row r="156" spans="1:14" x14ac:dyDescent="0.2">
      <c r="A156" s="2">
        <v>14112</v>
      </c>
      <c r="B156" s="2" t="s">
        <v>1</v>
      </c>
      <c r="C156" s="2" t="s">
        <v>29</v>
      </c>
      <c r="D156" s="2" t="s">
        <v>14</v>
      </c>
      <c r="E156" s="2" t="s">
        <v>120</v>
      </c>
      <c r="F156" s="2" t="s">
        <v>234</v>
      </c>
      <c r="G156" s="2">
        <v>133</v>
      </c>
      <c r="H156" s="2">
        <v>1.0393315671489701E-2</v>
      </c>
      <c r="I156" s="2">
        <v>9.2547491475888904E-3</v>
      </c>
      <c r="J156" s="2">
        <v>3.2743942370661401E-3</v>
      </c>
      <c r="K156" s="2">
        <v>7.7574047954866001E-3</v>
      </c>
      <c r="L156" s="2">
        <v>6.8380099033246797E-3</v>
      </c>
      <c r="M156" s="2">
        <v>7.1641791044776103E-3</v>
      </c>
      <c r="N156" s="2">
        <v>5.0590219224283303E-3</v>
      </c>
    </row>
    <row r="157" spans="1:14" x14ac:dyDescent="0.2">
      <c r="A157" s="2">
        <v>14115</v>
      </c>
      <c r="B157" s="2" t="s">
        <v>2</v>
      </c>
      <c r="C157" s="2" t="s">
        <v>29</v>
      </c>
      <c r="D157" s="2" t="s">
        <v>14</v>
      </c>
      <c r="E157" s="2" t="s">
        <v>121</v>
      </c>
      <c r="F157" s="2" t="s">
        <v>243</v>
      </c>
      <c r="G157" s="2">
        <v>134</v>
      </c>
      <c r="H157" s="2">
        <v>1.3804088133793401E-2</v>
      </c>
      <c r="I157" s="2">
        <v>1.1222540592168E-2</v>
      </c>
      <c r="J157" s="2">
        <v>6.8446269678302503E-3</v>
      </c>
      <c r="K157" s="2">
        <v>6.5302021851061098E-3</v>
      </c>
      <c r="L157" s="2">
        <v>1.1272545090180301E-2</v>
      </c>
      <c r="M157" s="2">
        <v>3.7807183364839299E-3</v>
      </c>
      <c r="N157" s="2">
        <v>6.8789808917197404E-3</v>
      </c>
    </row>
    <row r="158" spans="1:14" x14ac:dyDescent="0.2">
      <c r="A158" s="2">
        <v>14117</v>
      </c>
      <c r="B158" s="2" t="s">
        <v>2</v>
      </c>
      <c r="C158" s="2" t="s">
        <v>29</v>
      </c>
      <c r="D158" s="2" t="s">
        <v>14</v>
      </c>
      <c r="E158" s="2" t="s">
        <v>122</v>
      </c>
      <c r="F158" s="2" t="s">
        <v>253</v>
      </c>
      <c r="G158" s="2">
        <v>135</v>
      </c>
      <c r="H158" s="2">
        <v>1.25685252039042E-2</v>
      </c>
      <c r="I158" s="2">
        <v>1.0549612689044601E-2</v>
      </c>
      <c r="J158" s="2">
        <v>1.11779879621668E-2</v>
      </c>
      <c r="K158" s="2">
        <v>9.5919610231424996E-3</v>
      </c>
      <c r="L158" s="2">
        <v>1.26738794435857E-2</v>
      </c>
      <c r="M158" s="2">
        <v>6.9498069498069399E-3</v>
      </c>
      <c r="N158" s="2">
        <v>1.1938422871504799E-2</v>
      </c>
    </row>
    <row r="159" spans="1:14" x14ac:dyDescent="0.2">
      <c r="A159" s="2">
        <v>14118</v>
      </c>
      <c r="B159" s="2" t="s">
        <v>1</v>
      </c>
      <c r="C159" s="2" t="s">
        <v>29</v>
      </c>
      <c r="D159" s="2" t="s">
        <v>14</v>
      </c>
      <c r="E159" s="2" t="s">
        <v>123</v>
      </c>
      <c r="F159" s="2" t="s">
        <v>254</v>
      </c>
      <c r="G159" s="2">
        <v>135</v>
      </c>
      <c r="H159" s="2">
        <v>1.2403499742665899E-2</v>
      </c>
      <c r="I159" s="2">
        <v>9.2811339858251702E-3</v>
      </c>
      <c r="J159" s="2">
        <v>1.0426540284360099E-2</v>
      </c>
      <c r="K159" s="2">
        <v>6.5491183879093197E-3</v>
      </c>
      <c r="L159" s="2">
        <v>8.4656084656084592E-3</v>
      </c>
      <c r="M159" s="2">
        <v>4.29184549356223E-3</v>
      </c>
      <c r="N159" s="2">
        <v>1.27614321162708E-2</v>
      </c>
    </row>
    <row r="160" spans="1:14" x14ac:dyDescent="0.2">
      <c r="A160" s="2">
        <v>14184</v>
      </c>
      <c r="B160" s="2" t="s">
        <v>2</v>
      </c>
      <c r="C160" s="2" t="s">
        <v>30</v>
      </c>
      <c r="D160" s="2" t="s">
        <v>16</v>
      </c>
      <c r="E160" s="2" t="s">
        <v>124</v>
      </c>
      <c r="F160" s="2" t="s">
        <v>202</v>
      </c>
      <c r="G160" s="2">
        <v>18</v>
      </c>
      <c r="H160" s="2">
        <v>1.5001153934917999E-3</v>
      </c>
      <c r="I160" s="2">
        <v>9.8135426889106895E-4</v>
      </c>
      <c r="J160" s="2">
        <v>1.0840108401084E-2</v>
      </c>
      <c r="K160" s="2">
        <v>3.7904124860646598E-3</v>
      </c>
      <c r="L160" s="2">
        <v>1.29870129870129E-3</v>
      </c>
      <c r="M160" s="2">
        <v>0</v>
      </c>
      <c r="N160" s="2">
        <v>2.8530670470755999E-3</v>
      </c>
    </row>
    <row r="161" spans="1:14" x14ac:dyDescent="0.2">
      <c r="A161" s="2">
        <v>14637</v>
      </c>
      <c r="B161" s="2" t="s">
        <v>0</v>
      </c>
      <c r="C161" s="2" t="s">
        <v>30</v>
      </c>
      <c r="D161" s="2" t="s">
        <v>16</v>
      </c>
      <c r="E161" s="2" t="s">
        <v>76</v>
      </c>
      <c r="F161" s="2" t="s">
        <v>224</v>
      </c>
      <c r="G161" s="2">
        <v>169</v>
      </c>
      <c r="H161" s="2">
        <v>2.05191594561186E-2</v>
      </c>
      <c r="I161" s="2">
        <v>1.40584535701072E-2</v>
      </c>
      <c r="J161" s="2">
        <v>2.9498525073746299E-3</v>
      </c>
      <c r="K161" s="2">
        <v>8.7351502445842007E-3</v>
      </c>
      <c r="L161" s="2">
        <v>1.25148986889153E-2</v>
      </c>
      <c r="M161" s="2">
        <v>0</v>
      </c>
      <c r="N161" s="2">
        <v>1.02523659305993E-2</v>
      </c>
    </row>
    <row r="162" spans="1:14" x14ac:dyDescent="0.2">
      <c r="A162" s="2">
        <v>14637</v>
      </c>
      <c r="B162" s="2" t="s">
        <v>1</v>
      </c>
      <c r="C162" s="2" t="s">
        <v>30</v>
      </c>
      <c r="D162" s="2" t="s">
        <v>16</v>
      </c>
      <c r="E162" s="2" t="s">
        <v>68</v>
      </c>
      <c r="F162" s="2" t="s">
        <v>224</v>
      </c>
      <c r="G162" s="2">
        <v>169</v>
      </c>
      <c r="H162" s="2">
        <v>3.5599505562422702E-2</v>
      </c>
      <c r="I162" s="2">
        <v>3.2556418793932597E-2</v>
      </c>
      <c r="J162" s="2">
        <v>1.9665683382497499E-2</v>
      </c>
      <c r="K162" s="2">
        <v>2.7253668763102701E-2</v>
      </c>
      <c r="L162" s="2">
        <v>4.3504171632896299E-2</v>
      </c>
      <c r="M162" s="2">
        <v>1.7123287671232799E-2</v>
      </c>
      <c r="N162" s="2">
        <v>3.07570977917981E-2</v>
      </c>
    </row>
    <row r="163" spans="1:14" x14ac:dyDescent="0.2">
      <c r="A163" s="2">
        <v>14639</v>
      </c>
      <c r="B163" s="2" t="s">
        <v>1</v>
      </c>
      <c r="C163" s="2" t="s">
        <v>29</v>
      </c>
      <c r="D163" s="2" t="s">
        <v>16</v>
      </c>
      <c r="E163" s="2" t="s">
        <v>125</v>
      </c>
      <c r="F163" s="2" t="s">
        <v>252</v>
      </c>
      <c r="G163" s="2">
        <v>170</v>
      </c>
      <c r="H163" s="2">
        <v>1.40947248419525E-2</v>
      </c>
      <c r="I163" s="2">
        <v>9.4007050528789604E-3</v>
      </c>
      <c r="J163" s="2">
        <v>0</v>
      </c>
      <c r="K163" s="2">
        <v>5.6474384832593703E-3</v>
      </c>
      <c r="L163" s="2">
        <v>8.2831325301204808E-3</v>
      </c>
      <c r="M163" s="2">
        <v>1.91570881226053E-3</v>
      </c>
      <c r="N163" s="2">
        <v>3.68663594470046E-3</v>
      </c>
    </row>
    <row r="164" spans="1:14" x14ac:dyDescent="0.2">
      <c r="A164" s="2">
        <v>14640</v>
      </c>
      <c r="B164" s="2" t="s">
        <v>2</v>
      </c>
      <c r="C164" s="2" t="s">
        <v>29</v>
      </c>
      <c r="D164" s="2" t="s">
        <v>16</v>
      </c>
      <c r="E164" s="2" t="s">
        <v>126</v>
      </c>
      <c r="F164" s="2" t="s">
        <v>255</v>
      </c>
      <c r="G164" s="2">
        <v>170</v>
      </c>
      <c r="H164" s="2">
        <v>8.3890715338396996E-3</v>
      </c>
      <c r="I164" s="2">
        <v>9.2796476879521798E-3</v>
      </c>
      <c r="J164" s="2">
        <v>8.4566596194503105E-3</v>
      </c>
      <c r="K164" s="2">
        <v>6.7114093959731499E-3</v>
      </c>
      <c r="L164" s="2">
        <v>1.2955465587044499E-2</v>
      </c>
      <c r="M164" s="2">
        <v>6.0000000000000001E-3</v>
      </c>
      <c r="N164" s="2">
        <v>8.7719298245613996E-3</v>
      </c>
    </row>
    <row r="165" spans="1:14" x14ac:dyDescent="0.2">
      <c r="A165" s="2">
        <v>14859</v>
      </c>
      <c r="B165" s="2" t="s">
        <v>2</v>
      </c>
      <c r="C165" s="2" t="s">
        <v>30</v>
      </c>
      <c r="D165" s="2" t="s">
        <v>16</v>
      </c>
      <c r="E165" s="2" t="s">
        <v>70</v>
      </c>
      <c r="F165" s="2" t="s">
        <v>224</v>
      </c>
      <c r="G165" s="2">
        <v>243</v>
      </c>
      <c r="H165" s="2">
        <v>7.4826962648874397E-3</v>
      </c>
      <c r="I165" s="2">
        <v>6.5500301646125997E-3</v>
      </c>
      <c r="J165" s="2">
        <v>1.44115292233787E-2</v>
      </c>
      <c r="K165" s="2">
        <v>6.9868995633187696E-3</v>
      </c>
      <c r="L165" s="2">
        <v>5.8969584109248904E-3</v>
      </c>
      <c r="M165" s="2">
        <v>4.5829514207149404E-3</v>
      </c>
      <c r="N165" s="2">
        <v>6.5765436609426303E-3</v>
      </c>
    </row>
    <row r="166" spans="1:14" x14ac:dyDescent="0.2">
      <c r="A166" s="2">
        <v>15014</v>
      </c>
      <c r="B166" s="2" t="s">
        <v>1</v>
      </c>
      <c r="C166" s="2" t="s">
        <v>29</v>
      </c>
      <c r="D166" s="2" t="s">
        <v>16</v>
      </c>
      <c r="E166" s="2" t="s">
        <v>127</v>
      </c>
      <c r="F166" s="2" t="s">
        <v>203</v>
      </c>
      <c r="G166" s="2">
        <v>295</v>
      </c>
      <c r="H166" s="2">
        <v>5.2344601962922496E-3</v>
      </c>
      <c r="I166" s="2">
        <v>5.2090115900507803E-3</v>
      </c>
      <c r="J166" s="2">
        <v>2.6281208935611E-3</v>
      </c>
      <c r="K166" s="2">
        <v>4.8200514138817402E-3</v>
      </c>
      <c r="L166" s="2">
        <v>5.8038305281485703E-3</v>
      </c>
      <c r="M166" s="2">
        <v>1.0733452593917701E-2</v>
      </c>
      <c r="N166" s="2">
        <v>1.4450867052023099E-3</v>
      </c>
    </row>
    <row r="167" spans="1:14" x14ac:dyDescent="0.2">
      <c r="A167" s="2">
        <v>15018</v>
      </c>
      <c r="B167" s="2" t="s">
        <v>1</v>
      </c>
      <c r="C167" s="2" t="s">
        <v>30</v>
      </c>
      <c r="D167" s="2" t="s">
        <v>16</v>
      </c>
      <c r="E167" s="2" t="s">
        <v>68</v>
      </c>
      <c r="F167" s="2" t="s">
        <v>224</v>
      </c>
      <c r="G167" s="2">
        <v>296</v>
      </c>
      <c r="H167" s="2">
        <v>1.73822611796167E-2</v>
      </c>
      <c r="I167" s="2">
        <v>1.16694451059776E-2</v>
      </c>
      <c r="J167" s="2">
        <v>6.3965884861407196E-3</v>
      </c>
      <c r="K167" s="2">
        <v>7.61421319796954E-3</v>
      </c>
      <c r="L167" s="2">
        <v>1.5535991714137699E-2</v>
      </c>
      <c r="M167" s="2">
        <v>1.72413793103448E-2</v>
      </c>
      <c r="N167" s="2">
        <v>1.01522842639593E-2</v>
      </c>
    </row>
    <row r="168" spans="1:14" x14ac:dyDescent="0.2">
      <c r="A168" s="2">
        <v>15264</v>
      </c>
      <c r="B168" s="2" t="s">
        <v>2</v>
      </c>
      <c r="C168" s="2" t="s">
        <v>30</v>
      </c>
      <c r="D168" s="2" t="s">
        <v>16</v>
      </c>
      <c r="E168" s="2" t="s">
        <v>70</v>
      </c>
      <c r="F168" s="2" t="s">
        <v>224</v>
      </c>
      <c r="G168" s="2">
        <v>378</v>
      </c>
      <c r="H168" s="2">
        <v>3.8543223472036498E-3</v>
      </c>
      <c r="I168" s="2">
        <v>4.2750267189169897E-3</v>
      </c>
      <c r="J168" s="2">
        <v>1.42302716688227E-2</v>
      </c>
      <c r="K168" s="2">
        <v>5.6396556841792804E-3</v>
      </c>
      <c r="L168" s="2">
        <v>5.9235325794291804E-3</v>
      </c>
      <c r="M168" s="2">
        <v>1.5873015873015799E-2</v>
      </c>
      <c r="N168" s="2">
        <v>7.3726541554959696E-3</v>
      </c>
    </row>
    <row r="169" spans="1:14" x14ac:dyDescent="0.2">
      <c r="A169" s="2">
        <v>15267</v>
      </c>
      <c r="B169" s="2" t="s">
        <v>2</v>
      </c>
      <c r="C169" s="2" t="s">
        <v>30</v>
      </c>
      <c r="D169" s="2" t="s">
        <v>16</v>
      </c>
      <c r="E169" s="2" t="s">
        <v>63</v>
      </c>
      <c r="F169" s="2" t="s">
        <v>209</v>
      </c>
      <c r="G169" s="2">
        <v>379</v>
      </c>
      <c r="H169" s="2">
        <v>1.53807781842367E-2</v>
      </c>
      <c r="I169" s="2">
        <v>9.9599174055629708E-3</v>
      </c>
      <c r="J169" s="2">
        <v>1.18733509234828E-2</v>
      </c>
      <c r="K169" s="2">
        <v>1.9219035997559399E-2</v>
      </c>
      <c r="L169" s="2">
        <v>1.4517029592406401E-2</v>
      </c>
      <c r="M169" s="2">
        <v>9.0579710144927505E-3</v>
      </c>
      <c r="N169" s="2">
        <v>1.54277699859747E-2</v>
      </c>
    </row>
    <row r="170" spans="1:14" x14ac:dyDescent="0.2">
      <c r="A170" s="2">
        <v>15267</v>
      </c>
      <c r="B170" s="2" t="s">
        <v>0</v>
      </c>
      <c r="C170" s="2" t="s">
        <v>30</v>
      </c>
      <c r="D170" s="2" t="s">
        <v>16</v>
      </c>
      <c r="E170" s="2" t="s">
        <v>57</v>
      </c>
      <c r="F170" s="2" t="s">
        <v>209</v>
      </c>
      <c r="G170" s="2">
        <v>379</v>
      </c>
      <c r="H170" s="2">
        <v>1.52144995011639E-2</v>
      </c>
      <c r="I170" s="2">
        <v>1.14174662941819E-2</v>
      </c>
      <c r="J170" s="2">
        <v>3.9577836411609502E-3</v>
      </c>
      <c r="K170" s="2">
        <v>7.0164734594264696E-3</v>
      </c>
      <c r="L170" s="2">
        <v>5.5834729201563304E-3</v>
      </c>
      <c r="M170" s="2">
        <v>1.8115942028985501E-3</v>
      </c>
      <c r="N170" s="2">
        <v>9.1164095371669002E-3</v>
      </c>
    </row>
    <row r="171" spans="1:14" x14ac:dyDescent="0.2">
      <c r="A171" s="2">
        <v>15267</v>
      </c>
      <c r="B171" s="2" t="s">
        <v>1</v>
      </c>
      <c r="C171" s="2" t="s">
        <v>30</v>
      </c>
      <c r="D171" s="2" t="s">
        <v>16</v>
      </c>
      <c r="E171" s="2" t="s">
        <v>64</v>
      </c>
      <c r="F171" s="2" t="s">
        <v>209</v>
      </c>
      <c r="G171" s="2">
        <v>379</v>
      </c>
      <c r="H171" s="2">
        <v>5.5703358829398003E-3</v>
      </c>
      <c r="I171" s="2">
        <v>5.83019555447588E-3</v>
      </c>
      <c r="J171" s="2">
        <v>1.18733509234828E-2</v>
      </c>
      <c r="K171" s="2">
        <v>5.4911531421598502E-3</v>
      </c>
      <c r="L171" s="2">
        <v>6.7001675041875996E-3</v>
      </c>
      <c r="M171" s="2">
        <v>3.6231884057971002E-3</v>
      </c>
      <c r="N171" s="2">
        <v>8.4151472650771299E-3</v>
      </c>
    </row>
    <row r="172" spans="1:14" x14ac:dyDescent="0.2">
      <c r="A172" s="2">
        <v>15368</v>
      </c>
      <c r="B172" s="2" t="s">
        <v>2</v>
      </c>
      <c r="C172" s="2" t="s">
        <v>29</v>
      </c>
      <c r="D172" s="2" t="s">
        <v>16</v>
      </c>
      <c r="E172" s="2" t="s">
        <v>128</v>
      </c>
      <c r="F172" s="2" t="s">
        <v>227</v>
      </c>
      <c r="G172" s="2">
        <v>413</v>
      </c>
      <c r="H172" s="2">
        <v>1.20481927710843E-2</v>
      </c>
      <c r="I172" s="2">
        <v>8.8796523710561095E-3</v>
      </c>
      <c r="J172" s="2">
        <v>2.3880597014925301E-2</v>
      </c>
      <c r="K172" s="2">
        <v>1.15448048378229E-2</v>
      </c>
      <c r="L172" s="2">
        <v>1.1872146118721401E-2</v>
      </c>
      <c r="M172" s="2">
        <v>9.11854103343465E-3</v>
      </c>
      <c r="N172" s="2">
        <v>7.98175598631699E-3</v>
      </c>
    </row>
    <row r="173" spans="1:14" x14ac:dyDescent="0.2">
      <c r="A173" s="2">
        <v>15368</v>
      </c>
      <c r="B173" s="2" t="s">
        <v>0</v>
      </c>
      <c r="C173" s="2" t="s">
        <v>29</v>
      </c>
      <c r="D173" s="2" t="s">
        <v>16</v>
      </c>
      <c r="E173" s="2" t="s">
        <v>129</v>
      </c>
      <c r="F173" s="2" t="s">
        <v>34</v>
      </c>
      <c r="G173" s="2">
        <v>413</v>
      </c>
      <c r="H173" s="2">
        <v>1.9562119445523999E-2</v>
      </c>
      <c r="I173" s="2">
        <v>2.3616096731532199E-2</v>
      </c>
      <c r="J173" s="2">
        <v>3.5820895522387999E-2</v>
      </c>
      <c r="K173" s="2">
        <v>2.3089609675645901E-2</v>
      </c>
      <c r="L173" s="2">
        <v>2.1004566210045601E-2</v>
      </c>
      <c r="M173" s="2">
        <v>6.0790273556231003E-3</v>
      </c>
      <c r="N173" s="2">
        <v>2.2805017103762801E-2</v>
      </c>
    </row>
    <row r="174" spans="1:14" x14ac:dyDescent="0.2">
      <c r="A174" s="2">
        <v>15369</v>
      </c>
      <c r="B174" s="2" t="s">
        <v>2</v>
      </c>
      <c r="C174" s="2" t="s">
        <v>30</v>
      </c>
      <c r="D174" s="2" t="s">
        <v>16</v>
      </c>
      <c r="E174" s="2" t="s">
        <v>130</v>
      </c>
      <c r="F174" s="2" t="s">
        <v>204</v>
      </c>
      <c r="G174" s="2">
        <v>413</v>
      </c>
      <c r="H174" s="2">
        <v>2.3658304223563E-2</v>
      </c>
      <c r="I174" s="2">
        <v>1.98421645997745E-2</v>
      </c>
      <c r="J174" s="2">
        <v>7.6923076923076901E-3</v>
      </c>
      <c r="K174" s="2">
        <v>1.0498687664041899E-2</v>
      </c>
      <c r="L174" s="2">
        <v>2.77777777777777E-2</v>
      </c>
      <c r="M174" s="2">
        <v>3.36700336700336E-2</v>
      </c>
      <c r="N174" s="2">
        <v>1.9310344827586201E-2</v>
      </c>
    </row>
    <row r="175" spans="1:14" x14ac:dyDescent="0.2">
      <c r="A175" s="2">
        <v>15369</v>
      </c>
      <c r="B175" s="2" t="s">
        <v>0</v>
      </c>
      <c r="C175" s="2" t="s">
        <v>30</v>
      </c>
      <c r="D175" s="2" t="s">
        <v>16</v>
      </c>
      <c r="E175" s="2" t="s">
        <v>42</v>
      </c>
      <c r="F175" s="2" t="s">
        <v>204</v>
      </c>
      <c r="G175" s="2">
        <v>413</v>
      </c>
      <c r="H175" s="2">
        <v>5.6525881232137101E-2</v>
      </c>
      <c r="I175" s="2">
        <v>4.8027057497181502E-2</v>
      </c>
      <c r="J175" s="2">
        <v>4.6153846153846101E-2</v>
      </c>
      <c r="K175" s="2">
        <v>2.6902887139107601E-2</v>
      </c>
      <c r="L175" s="2">
        <v>4.7453703703703699E-2</v>
      </c>
      <c r="M175" s="2">
        <v>3.36700336700336E-2</v>
      </c>
      <c r="N175" s="2">
        <v>3.3103448275862001E-2</v>
      </c>
    </row>
    <row r="176" spans="1:14" x14ac:dyDescent="0.2">
      <c r="A176" s="2">
        <v>15369</v>
      </c>
      <c r="B176" s="2" t="s">
        <v>1</v>
      </c>
      <c r="C176" s="2" t="s">
        <v>30</v>
      </c>
      <c r="D176" s="2" t="s">
        <v>16</v>
      </c>
      <c r="E176" s="2" t="s">
        <v>131</v>
      </c>
      <c r="F176" s="2" t="s">
        <v>204</v>
      </c>
      <c r="G176" s="2">
        <v>413</v>
      </c>
      <c r="H176" s="2">
        <v>1.7307081613210502E-2</v>
      </c>
      <c r="I176" s="2">
        <v>1.37542277339346E-2</v>
      </c>
      <c r="J176" s="2">
        <v>1.53846153846153E-2</v>
      </c>
      <c r="K176" s="2">
        <v>1.0498687664041899E-2</v>
      </c>
      <c r="L176" s="2">
        <v>1.50462962962962E-2</v>
      </c>
      <c r="M176" s="2">
        <v>1.01010101010101E-2</v>
      </c>
      <c r="N176" s="2">
        <v>2.2068965517241301E-2</v>
      </c>
    </row>
    <row r="177" spans="1:14" x14ac:dyDescent="0.2">
      <c r="A177" s="2">
        <v>15459</v>
      </c>
      <c r="B177" s="2" t="s">
        <v>0</v>
      </c>
      <c r="C177" s="2" t="s">
        <v>30</v>
      </c>
      <c r="D177" s="2" t="s">
        <v>16</v>
      </c>
      <c r="E177" s="2" t="s">
        <v>57</v>
      </c>
      <c r="F177" s="2" t="s">
        <v>209</v>
      </c>
      <c r="G177" s="2">
        <v>443</v>
      </c>
      <c r="H177" s="2">
        <v>1.2931627459072699E-2</v>
      </c>
      <c r="I177" s="2">
        <v>8.0139372822299604E-3</v>
      </c>
      <c r="J177" s="2">
        <v>1.38408304498269E-2</v>
      </c>
      <c r="K177" s="2">
        <v>6.2252405206564797E-3</v>
      </c>
      <c r="L177" s="2">
        <v>6.2047569803515999E-3</v>
      </c>
      <c r="M177" s="2">
        <v>5.3763440860214997E-3</v>
      </c>
      <c r="N177" s="2">
        <v>2.3612750885478101E-3</v>
      </c>
    </row>
    <row r="178" spans="1:14" x14ac:dyDescent="0.2">
      <c r="A178" s="2">
        <v>16047</v>
      </c>
      <c r="B178" s="2" t="s">
        <v>0</v>
      </c>
      <c r="C178" s="2" t="s">
        <v>30</v>
      </c>
      <c r="D178" s="2" t="s">
        <v>16</v>
      </c>
      <c r="E178" s="2" t="s">
        <v>57</v>
      </c>
      <c r="F178" s="2" t="s">
        <v>209</v>
      </c>
      <c r="G178" s="2">
        <v>639</v>
      </c>
      <c r="H178" s="2">
        <v>6.6362807657247003E-2</v>
      </c>
      <c r="I178" s="2">
        <v>4.81155538549837E-2</v>
      </c>
      <c r="J178" s="2">
        <v>1.4910536779324E-2</v>
      </c>
      <c r="K178" s="2">
        <v>2.5011165698972701E-2</v>
      </c>
      <c r="L178" s="2">
        <v>4.54364288561179E-2</v>
      </c>
      <c r="M178" s="2">
        <v>1.9851116625310101E-2</v>
      </c>
      <c r="N178" s="2">
        <v>3.1722791605661299E-2</v>
      </c>
    </row>
    <row r="179" spans="1:14" x14ac:dyDescent="0.2">
      <c r="A179" s="2">
        <v>16051</v>
      </c>
      <c r="B179" s="2" t="s">
        <v>1</v>
      </c>
      <c r="C179" s="2" t="s">
        <v>29</v>
      </c>
      <c r="D179" s="2" t="s">
        <v>16</v>
      </c>
      <c r="E179" s="2" t="s">
        <v>78</v>
      </c>
      <c r="F179" s="2" t="s">
        <v>230</v>
      </c>
      <c r="G179" s="2">
        <v>641</v>
      </c>
      <c r="H179" s="2">
        <v>1.0314411722862399E-2</v>
      </c>
      <c r="I179" s="2">
        <v>8.19493006993007E-3</v>
      </c>
      <c r="J179" s="2">
        <v>6.2240663900414899E-3</v>
      </c>
      <c r="K179" s="2">
        <v>7.4465529666106096E-3</v>
      </c>
      <c r="L179" s="2">
        <v>9.5403295750216797E-3</v>
      </c>
      <c r="M179" s="2">
        <v>5.3050397877984004E-3</v>
      </c>
      <c r="N179" s="2">
        <v>1.0272213662044101E-2</v>
      </c>
    </row>
    <row r="180" spans="1:14" x14ac:dyDescent="0.2">
      <c r="A180" s="2">
        <v>16289</v>
      </c>
      <c r="B180" s="2" t="s">
        <v>0</v>
      </c>
      <c r="C180" s="2" t="s">
        <v>29</v>
      </c>
      <c r="D180" s="2" t="s">
        <v>16</v>
      </c>
      <c r="E180" s="2" t="s">
        <v>37</v>
      </c>
      <c r="F180" s="2" t="s">
        <v>200</v>
      </c>
      <c r="G180" s="2">
        <v>720</v>
      </c>
      <c r="H180" s="2">
        <v>1.8653321201091901E-2</v>
      </c>
      <c r="I180" s="2">
        <v>1.9447287615148402E-2</v>
      </c>
      <c r="J180" s="2">
        <v>6.6934404283801796E-3</v>
      </c>
      <c r="K180" s="2">
        <v>1.5020366598778E-2</v>
      </c>
      <c r="L180" s="2">
        <v>1.6200294550809999E-2</v>
      </c>
      <c r="M180" s="2">
        <v>8.7082728592162498E-3</v>
      </c>
      <c r="N180" s="2">
        <v>1.2820512820512799E-2</v>
      </c>
    </row>
    <row r="181" spans="1:14" x14ac:dyDescent="0.2">
      <c r="A181" s="2">
        <v>16294</v>
      </c>
      <c r="B181" s="2" t="s">
        <v>1</v>
      </c>
      <c r="C181" s="2" t="s">
        <v>29</v>
      </c>
      <c r="D181" s="2" t="s">
        <v>16</v>
      </c>
      <c r="E181" s="2" t="s">
        <v>110</v>
      </c>
      <c r="F181" s="2" t="s">
        <v>207</v>
      </c>
      <c r="G181" s="2">
        <v>722</v>
      </c>
      <c r="H181" s="2">
        <v>4.97730932513541E-3</v>
      </c>
      <c r="I181" s="2">
        <v>6.8852841638464201E-3</v>
      </c>
      <c r="J181" s="2">
        <v>1.13268608414239E-2</v>
      </c>
      <c r="K181" s="2">
        <v>6.8472759749925501E-3</v>
      </c>
      <c r="L181" s="2">
        <v>3.8265306122448901E-3</v>
      </c>
      <c r="M181" s="2">
        <v>5.1813471502590597E-3</v>
      </c>
      <c r="N181" s="2">
        <v>7.7021822849807397E-3</v>
      </c>
    </row>
    <row r="182" spans="1:14" x14ac:dyDescent="0.2">
      <c r="A182" s="2">
        <v>16461</v>
      </c>
      <c r="B182" s="2" t="s">
        <v>2</v>
      </c>
      <c r="C182" s="2" t="s">
        <v>30</v>
      </c>
      <c r="D182" s="2" t="s">
        <v>16</v>
      </c>
      <c r="E182" s="2" t="s">
        <v>63</v>
      </c>
      <c r="F182" s="2" t="s">
        <v>209</v>
      </c>
      <c r="G182" s="2">
        <v>777</v>
      </c>
      <c r="H182" s="2">
        <v>9.4260828063476906E-3</v>
      </c>
      <c r="I182" s="2">
        <v>8.4250343878954602E-3</v>
      </c>
      <c r="J182" s="2">
        <v>7.4441687344913099E-3</v>
      </c>
      <c r="K182" s="2">
        <v>1.4325323475046199E-2</v>
      </c>
      <c r="L182" s="2">
        <v>2.0785219399538101E-2</v>
      </c>
      <c r="M182" s="2">
        <v>4.8076923076923002E-3</v>
      </c>
      <c r="N182" s="2">
        <v>9.7087378640776604E-3</v>
      </c>
    </row>
    <row r="183" spans="1:14" x14ac:dyDescent="0.2">
      <c r="A183" s="2">
        <v>16461</v>
      </c>
      <c r="B183" s="2" t="s">
        <v>0</v>
      </c>
      <c r="C183" s="2" t="s">
        <v>30</v>
      </c>
      <c r="D183" s="2" t="s">
        <v>16</v>
      </c>
      <c r="E183" s="2" t="s">
        <v>57</v>
      </c>
      <c r="F183" s="2" t="s">
        <v>209</v>
      </c>
      <c r="G183" s="2">
        <v>777</v>
      </c>
      <c r="H183" s="2">
        <v>1.8016943085550598E-2</v>
      </c>
      <c r="I183" s="2">
        <v>9.80055020632737E-3</v>
      </c>
      <c r="J183" s="2">
        <v>9.9255583126550799E-3</v>
      </c>
      <c r="K183" s="2">
        <v>1.0628465804066499E-2</v>
      </c>
      <c r="L183" s="2">
        <v>2.54041570438799E-2</v>
      </c>
      <c r="M183" s="2">
        <v>9.6153846153846107E-3</v>
      </c>
      <c r="N183" s="2">
        <v>1.35922330097087E-2</v>
      </c>
    </row>
    <row r="184" spans="1:14" x14ac:dyDescent="0.2">
      <c r="A184" s="2">
        <v>16461</v>
      </c>
      <c r="B184" s="2" t="s">
        <v>1</v>
      </c>
      <c r="C184" s="2" t="s">
        <v>30</v>
      </c>
      <c r="D184" s="2" t="s">
        <v>16</v>
      </c>
      <c r="E184" s="2" t="s">
        <v>64</v>
      </c>
      <c r="F184" s="2" t="s">
        <v>209</v>
      </c>
      <c r="G184" s="2">
        <v>777</v>
      </c>
      <c r="H184" s="2">
        <v>8.7101777830807699E-3</v>
      </c>
      <c r="I184" s="2">
        <v>6.5337001375515803E-3</v>
      </c>
      <c r="J184" s="2">
        <v>9.9255583126550799E-3</v>
      </c>
      <c r="K184" s="2">
        <v>7.8558225508317901E-3</v>
      </c>
      <c r="L184" s="2">
        <v>1.53964588144726E-2</v>
      </c>
      <c r="M184" s="2">
        <v>2.4038461538461501E-3</v>
      </c>
      <c r="N184" s="2">
        <v>5.8252427184466004E-3</v>
      </c>
    </row>
    <row r="185" spans="1:14" x14ac:dyDescent="0.2">
      <c r="A185" s="2">
        <v>16599</v>
      </c>
      <c r="B185" s="2" t="s">
        <v>2</v>
      </c>
      <c r="C185" s="2" t="s">
        <v>30</v>
      </c>
      <c r="D185" s="2" t="s">
        <v>16</v>
      </c>
      <c r="E185" s="2" t="s">
        <v>130</v>
      </c>
      <c r="F185" s="2" t="s">
        <v>204</v>
      </c>
      <c r="G185" s="2">
        <v>823</v>
      </c>
      <c r="H185" s="2">
        <v>1.45323987006325E-2</v>
      </c>
      <c r="I185" s="2">
        <v>1.2829324169530301E-2</v>
      </c>
      <c r="J185" s="2">
        <v>5.2770448548812602E-3</v>
      </c>
      <c r="K185" s="2">
        <v>7.0332480818414301E-3</v>
      </c>
      <c r="L185" s="2">
        <v>9.62695547533092E-3</v>
      </c>
      <c r="M185" s="2">
        <v>1.0869565217391301E-2</v>
      </c>
      <c r="N185" s="2">
        <v>1.7615176151761499E-2</v>
      </c>
    </row>
    <row r="186" spans="1:14" x14ac:dyDescent="0.2">
      <c r="A186" s="2">
        <v>16599</v>
      </c>
      <c r="B186" s="2" t="s">
        <v>0</v>
      </c>
      <c r="C186" s="2" t="s">
        <v>30</v>
      </c>
      <c r="D186" s="2" t="s">
        <v>16</v>
      </c>
      <c r="E186" s="2" t="s">
        <v>42</v>
      </c>
      <c r="F186" s="2" t="s">
        <v>204</v>
      </c>
      <c r="G186" s="2">
        <v>823</v>
      </c>
      <c r="H186" s="2">
        <v>5.3684390494101501E-2</v>
      </c>
      <c r="I186" s="2">
        <v>2.9324169530355E-2</v>
      </c>
      <c r="J186" s="2">
        <v>1.3192612137203101E-2</v>
      </c>
      <c r="K186" s="2">
        <v>1.5984654731457801E-2</v>
      </c>
      <c r="L186" s="2">
        <v>2.2864019253910899E-2</v>
      </c>
      <c r="M186" s="2">
        <v>7.2463768115942004E-3</v>
      </c>
      <c r="N186" s="2">
        <v>2.0325203252032499E-2</v>
      </c>
    </row>
    <row r="187" spans="1:14" x14ac:dyDescent="0.2">
      <c r="A187" s="2">
        <v>16599</v>
      </c>
      <c r="B187" s="2" t="s">
        <v>1</v>
      </c>
      <c r="C187" s="2" t="s">
        <v>30</v>
      </c>
      <c r="D187" s="2" t="s">
        <v>16</v>
      </c>
      <c r="E187" s="2" t="s">
        <v>131</v>
      </c>
      <c r="F187" s="2" t="s">
        <v>204</v>
      </c>
      <c r="G187" s="2">
        <v>823</v>
      </c>
      <c r="H187" s="2">
        <v>1.45323987006325E-2</v>
      </c>
      <c r="I187" s="2">
        <v>7.7892325315005702E-3</v>
      </c>
      <c r="J187" s="2">
        <v>0</v>
      </c>
      <c r="K187" s="2">
        <v>3.8363171355498701E-3</v>
      </c>
      <c r="L187" s="2">
        <v>1.20336943441636E-2</v>
      </c>
      <c r="M187" s="2">
        <v>1.0869565217391301E-2</v>
      </c>
      <c r="N187" s="2">
        <v>5.4200542005420002E-3</v>
      </c>
    </row>
    <row r="188" spans="1:14" x14ac:dyDescent="0.2">
      <c r="A188" s="2">
        <v>16899</v>
      </c>
      <c r="B188" s="2" t="s">
        <v>2</v>
      </c>
      <c r="C188" s="2" t="s">
        <v>30</v>
      </c>
      <c r="D188" s="2" t="s">
        <v>16</v>
      </c>
      <c r="E188" s="2" t="s">
        <v>63</v>
      </c>
      <c r="F188" s="2" t="s">
        <v>209</v>
      </c>
      <c r="G188" s="2">
        <v>923</v>
      </c>
      <c r="H188" s="2">
        <v>1.7832375668713998E-2</v>
      </c>
      <c r="I188" s="2">
        <v>1.6816674561819001E-2</v>
      </c>
      <c r="J188" s="2">
        <v>1.6806722689075598E-2</v>
      </c>
      <c r="K188" s="2">
        <v>1.5826494724501702E-2</v>
      </c>
      <c r="L188" s="2">
        <v>2.4360535931790401E-2</v>
      </c>
      <c r="M188" s="2">
        <v>1.72413793103448E-2</v>
      </c>
      <c r="N188" s="2">
        <v>1.4981273408239701E-2</v>
      </c>
    </row>
    <row r="189" spans="1:14" x14ac:dyDescent="0.2">
      <c r="A189" s="2">
        <v>16899</v>
      </c>
      <c r="B189" s="2" t="s">
        <v>1</v>
      </c>
      <c r="C189" s="2" t="s">
        <v>30</v>
      </c>
      <c r="D189" s="2" t="s">
        <v>16</v>
      </c>
      <c r="E189" s="2" t="s">
        <v>64</v>
      </c>
      <c r="F189" s="2" t="s">
        <v>209</v>
      </c>
      <c r="G189" s="2">
        <v>923</v>
      </c>
      <c r="H189" s="2">
        <v>1.20863879532395E-2</v>
      </c>
      <c r="I189" s="2">
        <v>1.2553292278540899E-2</v>
      </c>
      <c r="J189" s="2">
        <v>2.80112044817927E-3</v>
      </c>
      <c r="K189" s="2">
        <v>1.0550996483001099E-2</v>
      </c>
      <c r="L189" s="2">
        <v>1.0962241169305701E-2</v>
      </c>
      <c r="M189" s="2">
        <v>6.8965517241379301E-3</v>
      </c>
      <c r="N189" s="2">
        <v>9.9875156054931302E-3</v>
      </c>
    </row>
    <row r="190" spans="1:14" x14ac:dyDescent="0.2">
      <c r="A190" s="2">
        <v>16996</v>
      </c>
      <c r="B190" s="2" t="s">
        <v>2</v>
      </c>
      <c r="C190" s="2" t="s">
        <v>29</v>
      </c>
      <c r="D190" s="2" t="s">
        <v>17</v>
      </c>
      <c r="E190" s="2" t="s">
        <v>132</v>
      </c>
      <c r="F190" s="2" t="s">
        <v>246</v>
      </c>
      <c r="G190" s="2">
        <v>24</v>
      </c>
      <c r="H190" s="2">
        <v>4.1135335252982298E-4</v>
      </c>
      <c r="I190" s="2">
        <v>6.9946374446257795E-4</v>
      </c>
      <c r="J190" s="2">
        <v>1.1494252873563199E-2</v>
      </c>
      <c r="K190" s="2">
        <v>6.1957868649318399E-4</v>
      </c>
      <c r="L190" s="2">
        <v>0</v>
      </c>
      <c r="M190" s="2">
        <v>0</v>
      </c>
      <c r="N190" s="2">
        <v>1.3717421124828501E-3</v>
      </c>
    </row>
    <row r="191" spans="1:14" x14ac:dyDescent="0.2">
      <c r="A191" s="2">
        <v>17082</v>
      </c>
      <c r="B191" s="2" t="s">
        <v>0</v>
      </c>
      <c r="C191" s="2" t="s">
        <v>30</v>
      </c>
      <c r="D191" s="2" t="s">
        <v>17</v>
      </c>
      <c r="E191" s="2" t="s">
        <v>57</v>
      </c>
      <c r="F191" s="2" t="s">
        <v>209</v>
      </c>
      <c r="G191" s="2">
        <v>52</v>
      </c>
      <c r="H191" s="2">
        <v>1.03946102021174E-2</v>
      </c>
      <c r="I191" s="2">
        <v>6.3911376224967996E-3</v>
      </c>
      <c r="J191" s="2">
        <v>3.2362459546925498E-3</v>
      </c>
      <c r="K191" s="2">
        <v>4.89895897121861E-3</v>
      </c>
      <c r="L191" s="2">
        <v>5.66893424036281E-3</v>
      </c>
      <c r="M191" s="2">
        <v>9.0634441087613302E-3</v>
      </c>
      <c r="N191" s="2">
        <v>4.9875311720698201E-3</v>
      </c>
    </row>
    <row r="192" spans="1:14" x14ac:dyDescent="0.2">
      <c r="A192" s="2">
        <v>17266</v>
      </c>
      <c r="B192" s="2" t="s">
        <v>0</v>
      </c>
      <c r="C192" s="2" t="s">
        <v>29</v>
      </c>
      <c r="D192" s="2" t="s">
        <v>17</v>
      </c>
      <c r="E192" s="2" t="s">
        <v>43</v>
      </c>
      <c r="F192" s="2" t="s">
        <v>205</v>
      </c>
      <c r="G192" s="2">
        <v>114</v>
      </c>
      <c r="H192" s="2">
        <v>2.2523126424453602E-2</v>
      </c>
      <c r="I192" s="2">
        <v>1.61879895561357E-2</v>
      </c>
      <c r="J192" s="2">
        <v>2.5641025641025602E-3</v>
      </c>
      <c r="K192" s="2">
        <v>1.2303149606299199E-2</v>
      </c>
      <c r="L192" s="2">
        <v>1.6326530612244899E-2</v>
      </c>
      <c r="M192" s="2">
        <v>5.0761421319796898E-3</v>
      </c>
      <c r="N192" s="2">
        <v>1.5888778550148901E-2</v>
      </c>
    </row>
    <row r="193" spans="1:14" x14ac:dyDescent="0.2">
      <c r="A193" s="2">
        <v>17451</v>
      </c>
      <c r="B193" s="2" t="s">
        <v>1</v>
      </c>
      <c r="C193" s="2" t="s">
        <v>30</v>
      </c>
      <c r="D193" s="2" t="s">
        <v>17</v>
      </c>
      <c r="E193" s="2" t="s">
        <v>68</v>
      </c>
      <c r="F193" s="2" t="s">
        <v>224</v>
      </c>
      <c r="G193" s="2">
        <v>175</v>
      </c>
      <c r="H193" s="2">
        <v>8.0518460329929292E-3</v>
      </c>
      <c r="I193" s="2">
        <v>8.0929958799293693E-3</v>
      </c>
      <c r="J193" s="2">
        <v>8.4134615384615294E-3</v>
      </c>
      <c r="K193" s="2">
        <v>7.9545454545454503E-3</v>
      </c>
      <c r="L193" s="2">
        <v>9.1390091390091393E-3</v>
      </c>
      <c r="M193" s="2">
        <v>3.1104199066874002E-3</v>
      </c>
      <c r="N193" s="2">
        <v>1.0752688172042999E-2</v>
      </c>
    </row>
    <row r="194" spans="1:14" x14ac:dyDescent="0.2">
      <c r="A194" s="2">
        <v>17688</v>
      </c>
      <c r="B194" s="2" t="s">
        <v>1</v>
      </c>
      <c r="C194" s="2" t="s">
        <v>30</v>
      </c>
      <c r="D194" s="2" t="s">
        <v>17</v>
      </c>
      <c r="E194" s="2" t="s">
        <v>68</v>
      </c>
      <c r="F194" s="2" t="s">
        <v>224</v>
      </c>
      <c r="G194" s="2">
        <v>254</v>
      </c>
      <c r="H194" s="2">
        <v>1.21133584990703E-2</v>
      </c>
      <c r="I194" s="2">
        <v>1.1091267976313501E-2</v>
      </c>
      <c r="J194" s="2">
        <v>3.6755386565272399E-2</v>
      </c>
      <c r="K194" s="2">
        <v>1.83255479698167E-2</v>
      </c>
      <c r="L194" s="2">
        <v>2.18649517684887E-2</v>
      </c>
      <c r="M194" s="2">
        <v>1.9264448336252099E-2</v>
      </c>
      <c r="N194" s="2">
        <v>2.1874999999999999E-2</v>
      </c>
    </row>
    <row r="195" spans="1:14" x14ac:dyDescent="0.2">
      <c r="A195" s="2">
        <v>17689</v>
      </c>
      <c r="B195" s="2" t="s">
        <v>1</v>
      </c>
      <c r="C195" s="2" t="s">
        <v>29</v>
      </c>
      <c r="D195" s="2" t="s">
        <v>17</v>
      </c>
      <c r="E195" s="2" t="s">
        <v>133</v>
      </c>
      <c r="F195" s="2" t="s">
        <v>33</v>
      </c>
      <c r="G195" s="2">
        <v>255</v>
      </c>
      <c r="H195" s="2">
        <v>1.2763411553546501E-2</v>
      </c>
      <c r="I195" s="2">
        <v>1.0539027335602099E-2</v>
      </c>
      <c r="J195" s="2">
        <v>1.1347517730496399E-2</v>
      </c>
      <c r="K195" s="2">
        <v>1.9003378378378299E-2</v>
      </c>
      <c r="L195" s="2">
        <v>2.53565768621236E-2</v>
      </c>
      <c r="M195" s="2">
        <v>1.6129032258064498E-2</v>
      </c>
      <c r="N195" s="2">
        <v>2.0220588235294101E-2</v>
      </c>
    </row>
    <row r="196" spans="1:14" x14ac:dyDescent="0.2">
      <c r="A196" s="2">
        <v>18061</v>
      </c>
      <c r="B196" s="2" t="s">
        <v>2</v>
      </c>
      <c r="C196" s="2" t="s">
        <v>29</v>
      </c>
      <c r="D196" s="2" t="s">
        <v>17</v>
      </c>
      <c r="E196" s="2" t="s">
        <v>59</v>
      </c>
      <c r="F196" s="2" t="s">
        <v>35</v>
      </c>
      <c r="G196" s="2">
        <v>379</v>
      </c>
      <c r="H196" s="2">
        <v>1.34615384615384E-2</v>
      </c>
      <c r="I196" s="2">
        <v>1.00008734387282E-2</v>
      </c>
      <c r="J196" s="2">
        <v>2.9446407538280301E-3</v>
      </c>
      <c r="K196" s="2">
        <v>6.8462568834647998E-3</v>
      </c>
      <c r="L196" s="2">
        <v>1.09245936584066E-2</v>
      </c>
      <c r="M196" s="2">
        <v>2.92397660818713E-3</v>
      </c>
      <c r="N196" s="2">
        <v>5.5435786880197102E-3</v>
      </c>
    </row>
    <row r="197" spans="1:14" x14ac:dyDescent="0.2">
      <c r="A197" s="2">
        <v>18064</v>
      </c>
      <c r="B197" s="2" t="s">
        <v>0</v>
      </c>
      <c r="C197" s="2" t="s">
        <v>29</v>
      </c>
      <c r="D197" s="2" t="s">
        <v>17</v>
      </c>
      <c r="E197" s="2" t="s">
        <v>134</v>
      </c>
      <c r="F197" s="2" t="s">
        <v>256</v>
      </c>
      <c r="G197" s="2">
        <v>380</v>
      </c>
      <c r="H197" s="2">
        <v>1.7797855548903199E-2</v>
      </c>
      <c r="I197" s="2">
        <v>1.45149973688826E-2</v>
      </c>
      <c r="J197" s="2">
        <v>4.6162723600692403E-3</v>
      </c>
      <c r="K197" s="2">
        <v>1.4483915230980301E-2</v>
      </c>
      <c r="L197" s="2">
        <v>2.1146355036171301E-2</v>
      </c>
      <c r="M197" s="2">
        <v>6.3604240282685498E-3</v>
      </c>
      <c r="N197" s="2">
        <v>1.08383806184252E-2</v>
      </c>
    </row>
    <row r="198" spans="1:14" x14ac:dyDescent="0.2">
      <c r="A198" s="2">
        <v>18064</v>
      </c>
      <c r="B198" s="2" t="s">
        <v>1</v>
      </c>
      <c r="C198" s="2" t="s">
        <v>29</v>
      </c>
      <c r="D198" s="2" t="s">
        <v>17</v>
      </c>
      <c r="E198" s="2" t="s">
        <v>133</v>
      </c>
      <c r="F198" s="2" t="s">
        <v>33</v>
      </c>
      <c r="G198" s="2">
        <v>380</v>
      </c>
      <c r="H198" s="2">
        <v>2.0219887878952798E-2</v>
      </c>
      <c r="I198" s="2">
        <v>1.9952639887738901E-2</v>
      </c>
      <c r="J198" s="2">
        <v>1.3271783035199001E-2</v>
      </c>
      <c r="K198" s="2">
        <v>1.90577831986583E-2</v>
      </c>
      <c r="L198" s="2">
        <v>2.94936004451864E-2</v>
      </c>
      <c r="M198" s="2">
        <v>1.8374558303886901E-2</v>
      </c>
      <c r="N198" s="2">
        <v>2.10392094357666E-2</v>
      </c>
    </row>
    <row r="199" spans="1:14" x14ac:dyDescent="0.2">
      <c r="A199" s="2">
        <v>18066</v>
      </c>
      <c r="B199" s="2" t="s">
        <v>1</v>
      </c>
      <c r="C199" s="2" t="s">
        <v>30</v>
      </c>
      <c r="D199" s="2" t="s">
        <v>17</v>
      </c>
      <c r="E199" s="2" t="s">
        <v>135</v>
      </c>
      <c r="F199" s="2" t="s">
        <v>223</v>
      </c>
      <c r="G199" s="2">
        <v>380</v>
      </c>
      <c r="H199" s="2">
        <v>1.29304785244421E-2</v>
      </c>
      <c r="I199" s="2">
        <v>9.1388400702987604E-3</v>
      </c>
      <c r="J199" s="2">
        <v>2.50941028858218E-3</v>
      </c>
      <c r="K199" s="2">
        <v>9.6677799261733095E-3</v>
      </c>
      <c r="L199" s="2">
        <v>1.31801284217641E-2</v>
      </c>
      <c r="M199" s="2">
        <v>7.1258907363420396E-3</v>
      </c>
      <c r="N199" s="2">
        <v>7.0084839542604201E-3</v>
      </c>
    </row>
    <row r="200" spans="1:14" x14ac:dyDescent="0.2">
      <c r="A200" s="2">
        <v>18144</v>
      </c>
      <c r="B200" s="2" t="s">
        <v>0</v>
      </c>
      <c r="C200" s="2" t="s">
        <v>30</v>
      </c>
      <c r="D200" s="2" t="s">
        <v>17</v>
      </c>
      <c r="E200" s="2" t="s">
        <v>80</v>
      </c>
      <c r="F200" s="2" t="s">
        <v>224</v>
      </c>
      <c r="G200" s="2">
        <v>406</v>
      </c>
      <c r="H200" s="2">
        <v>1.06587765578211E-2</v>
      </c>
      <c r="I200" s="2">
        <v>1.19071113742516E-2</v>
      </c>
      <c r="J200" s="2">
        <v>3.49650349650349E-3</v>
      </c>
      <c r="K200" s="2">
        <v>8.0183276059564695E-3</v>
      </c>
      <c r="L200" s="2">
        <v>7.3786407766990199E-3</v>
      </c>
      <c r="M200" s="2">
        <v>7.8328981723237504E-3</v>
      </c>
      <c r="N200" s="2">
        <v>1.39790314528207E-2</v>
      </c>
    </row>
    <row r="201" spans="1:14" x14ac:dyDescent="0.2">
      <c r="A201" s="2">
        <v>18154</v>
      </c>
      <c r="B201" s="2" t="s">
        <v>1</v>
      </c>
      <c r="C201" s="2" t="s">
        <v>29</v>
      </c>
      <c r="D201" s="2" t="s">
        <v>17</v>
      </c>
      <c r="E201" s="2" t="s">
        <v>133</v>
      </c>
      <c r="F201" s="2" t="s">
        <v>33</v>
      </c>
      <c r="G201" s="2">
        <v>410</v>
      </c>
      <c r="H201" s="2">
        <v>8.3051032674024694E-3</v>
      </c>
      <c r="I201" s="2">
        <v>6.2459215064789696E-3</v>
      </c>
      <c r="J201" s="2">
        <v>5.5865921787709499E-3</v>
      </c>
      <c r="K201" s="2">
        <v>5.6497175141242903E-3</v>
      </c>
      <c r="L201" s="2">
        <v>1.0556621880998001E-2</v>
      </c>
      <c r="M201" s="2">
        <v>1.0248901903367399E-2</v>
      </c>
      <c r="N201" s="2">
        <v>5.1679586563307496E-3</v>
      </c>
    </row>
    <row r="202" spans="1:14" x14ac:dyDescent="0.2">
      <c r="A202" s="2">
        <v>18399</v>
      </c>
      <c r="B202" s="2" t="s">
        <v>1</v>
      </c>
      <c r="C202" s="2" t="s">
        <v>30</v>
      </c>
      <c r="D202" s="2" t="s">
        <v>17</v>
      </c>
      <c r="E202" s="2" t="s">
        <v>68</v>
      </c>
      <c r="F202" s="2" t="s">
        <v>224</v>
      </c>
      <c r="G202" s="2">
        <v>491</v>
      </c>
      <c r="H202" s="2">
        <v>8.5848580196558194E-3</v>
      </c>
      <c r="I202" s="2">
        <v>8.3996181991727592E-3</v>
      </c>
      <c r="J202" s="2">
        <v>8.3010514665190892E-3</v>
      </c>
      <c r="K202" s="2">
        <v>5.8921287203504997E-3</v>
      </c>
      <c r="L202" s="2">
        <v>1.0603588907014599E-2</v>
      </c>
      <c r="M202" s="2">
        <v>6.7057837384744299E-3</v>
      </c>
      <c r="N202" s="2">
        <v>7.7145612343297899E-3</v>
      </c>
    </row>
    <row r="203" spans="1:14" x14ac:dyDescent="0.2">
      <c r="A203" s="2">
        <v>18576</v>
      </c>
      <c r="B203" s="2" t="s">
        <v>2</v>
      </c>
      <c r="C203" s="2" t="s">
        <v>30</v>
      </c>
      <c r="D203" s="2" t="s">
        <v>17</v>
      </c>
      <c r="E203" s="2" t="s">
        <v>136</v>
      </c>
      <c r="F203" s="2" t="s">
        <v>223</v>
      </c>
      <c r="G203" s="2">
        <v>550</v>
      </c>
      <c r="H203" s="2">
        <v>7.6518814378810102E-3</v>
      </c>
      <c r="I203" s="2">
        <v>7.8136410106615997E-3</v>
      </c>
      <c r="J203" s="2">
        <v>1.7736486486486399E-2</v>
      </c>
      <c r="K203" s="2">
        <v>6.13496932515337E-3</v>
      </c>
      <c r="L203" s="2">
        <v>3.5392535392535299E-3</v>
      </c>
      <c r="M203" s="2">
        <v>7.3298429319371703E-3</v>
      </c>
      <c r="N203" s="2">
        <v>7.7686663789382797E-3</v>
      </c>
    </row>
    <row r="204" spans="1:14" x14ac:dyDescent="0.2">
      <c r="A204" s="2">
        <v>18576</v>
      </c>
      <c r="B204" s="2" t="s">
        <v>1</v>
      </c>
      <c r="C204" s="2" t="s">
        <v>30</v>
      </c>
      <c r="D204" s="2" t="s">
        <v>17</v>
      </c>
      <c r="E204" s="2" t="s">
        <v>137</v>
      </c>
      <c r="F204" s="2" t="s">
        <v>223</v>
      </c>
      <c r="G204" s="2">
        <v>550</v>
      </c>
      <c r="H204" s="2">
        <v>5.4656295984864397E-3</v>
      </c>
      <c r="I204" s="2">
        <v>5.2577771286694899E-3</v>
      </c>
      <c r="J204" s="2">
        <v>1.1824324324324301E-2</v>
      </c>
      <c r="K204" s="2">
        <v>4.69144713099963E-3</v>
      </c>
      <c r="L204" s="2">
        <v>2.2522522522522501E-3</v>
      </c>
      <c r="M204" s="2">
        <v>5.2356020942408302E-3</v>
      </c>
      <c r="N204" s="2">
        <v>3.0211480362537699E-3</v>
      </c>
    </row>
    <row r="205" spans="1:14" x14ac:dyDescent="0.2">
      <c r="A205" s="2">
        <v>18858</v>
      </c>
      <c r="B205" s="2" t="s">
        <v>0</v>
      </c>
      <c r="C205" s="2" t="s">
        <v>30</v>
      </c>
      <c r="D205" s="2" t="s">
        <v>18</v>
      </c>
      <c r="E205" s="2" t="s">
        <v>80</v>
      </c>
      <c r="F205" s="2" t="s">
        <v>224</v>
      </c>
      <c r="G205" s="2">
        <v>43</v>
      </c>
      <c r="H205" s="2">
        <v>1.1672561899949399E-2</v>
      </c>
      <c r="I205" s="2">
        <v>1.1767828702884399E-2</v>
      </c>
      <c r="J205" s="2">
        <v>1.27020785219399E-2</v>
      </c>
      <c r="K205" s="2">
        <v>7.1724756247898598E-3</v>
      </c>
      <c r="L205" s="2">
        <v>1.28881077914469E-2</v>
      </c>
      <c r="M205" s="2">
        <v>4.4785668586052397E-3</v>
      </c>
      <c r="N205" s="2">
        <v>1.21681415929203E-2</v>
      </c>
    </row>
    <row r="206" spans="1:14" x14ac:dyDescent="0.2">
      <c r="A206" s="2">
        <v>18934</v>
      </c>
      <c r="B206" s="2" t="s">
        <v>0</v>
      </c>
      <c r="C206" s="2" t="s">
        <v>29</v>
      </c>
      <c r="D206" s="2" t="s">
        <v>18</v>
      </c>
      <c r="E206" s="2" t="s">
        <v>81</v>
      </c>
      <c r="F206" s="2" t="s">
        <v>232</v>
      </c>
      <c r="G206" s="2">
        <v>69</v>
      </c>
      <c r="H206" s="2">
        <v>1.03279175747969E-2</v>
      </c>
      <c r="I206" s="2">
        <v>7.6646043032597604E-3</v>
      </c>
      <c r="J206" s="2">
        <v>5.9844404548174701E-4</v>
      </c>
      <c r="K206" s="2">
        <v>4.4458902624159597E-3</v>
      </c>
      <c r="L206" s="2">
        <v>5.0202741842054399E-3</v>
      </c>
      <c r="M206" s="2">
        <v>4.7011417058428397E-3</v>
      </c>
      <c r="N206" s="2">
        <v>4.6614327772325796E-3</v>
      </c>
    </row>
    <row r="207" spans="1:14" x14ac:dyDescent="0.2">
      <c r="A207" s="2">
        <v>18939</v>
      </c>
      <c r="B207" s="2" t="s">
        <v>0</v>
      </c>
      <c r="C207" s="2" t="s">
        <v>30</v>
      </c>
      <c r="D207" s="2" t="s">
        <v>18</v>
      </c>
      <c r="E207" s="2" t="s">
        <v>80</v>
      </c>
      <c r="F207" s="2" t="s">
        <v>224</v>
      </c>
      <c r="G207" s="2">
        <v>70</v>
      </c>
      <c r="H207" s="2">
        <v>1.54326100160123E-2</v>
      </c>
      <c r="I207" s="2">
        <v>9.0438627342611603E-3</v>
      </c>
      <c r="J207" s="2">
        <v>0</v>
      </c>
      <c r="K207" s="2">
        <v>3.35871025526197E-3</v>
      </c>
      <c r="L207" s="2">
        <v>1.01031361818564E-2</v>
      </c>
      <c r="M207" s="2">
        <v>3.37609723160027E-3</v>
      </c>
      <c r="N207" s="2">
        <v>6.0652009097801303E-3</v>
      </c>
    </row>
    <row r="208" spans="1:14" x14ac:dyDescent="0.2">
      <c r="A208" s="2">
        <v>18939</v>
      </c>
      <c r="B208" s="2" t="s">
        <v>1</v>
      </c>
      <c r="C208" s="2" t="s">
        <v>30</v>
      </c>
      <c r="D208" s="2" t="s">
        <v>18</v>
      </c>
      <c r="E208" s="2" t="s">
        <v>71</v>
      </c>
      <c r="F208" s="2" t="s">
        <v>224</v>
      </c>
      <c r="G208" s="2">
        <v>70</v>
      </c>
      <c r="H208" s="2">
        <v>9.5798133730881693E-3</v>
      </c>
      <c r="I208" s="2">
        <v>7.6872833241219901E-3</v>
      </c>
      <c r="J208" s="2">
        <v>2.3188405797101401E-3</v>
      </c>
      <c r="K208" s="2">
        <v>4.8141513658755001E-3</v>
      </c>
      <c r="L208" s="2">
        <v>1.1366028204588499E-2</v>
      </c>
      <c r="M208" s="2">
        <v>2.7008777852802102E-3</v>
      </c>
      <c r="N208" s="2">
        <v>5.5597675006317897E-3</v>
      </c>
    </row>
    <row r="209" spans="1:14" x14ac:dyDescent="0.2">
      <c r="A209" s="2">
        <v>19175</v>
      </c>
      <c r="B209" s="2" t="s">
        <v>2</v>
      </c>
      <c r="C209" s="2" t="s">
        <v>29</v>
      </c>
      <c r="D209" s="2" t="s">
        <v>18</v>
      </c>
      <c r="E209" s="2" t="s">
        <v>119</v>
      </c>
      <c r="F209" s="2" t="s">
        <v>233</v>
      </c>
      <c r="G209" s="2">
        <v>149</v>
      </c>
      <c r="H209" s="2">
        <v>1.5875640813626499E-2</v>
      </c>
      <c r="I209" s="2">
        <v>1.1588518452487E-2</v>
      </c>
      <c r="J209" s="2">
        <v>5.7306590257879602E-3</v>
      </c>
      <c r="K209" s="2">
        <v>1.2313803376365401E-2</v>
      </c>
      <c r="L209" s="2">
        <v>1.3835511145272801E-2</v>
      </c>
      <c r="M209" s="2">
        <v>1.2422360248447201E-2</v>
      </c>
      <c r="N209" s="2">
        <v>1.49190110826939E-2</v>
      </c>
    </row>
    <row r="210" spans="1:14" x14ac:dyDescent="0.2">
      <c r="A210" s="2">
        <v>19175</v>
      </c>
      <c r="B210" s="2" t="s">
        <v>0</v>
      </c>
      <c r="C210" s="2" t="s">
        <v>29</v>
      </c>
      <c r="D210" s="2" t="s">
        <v>18</v>
      </c>
      <c r="E210" s="2" t="s">
        <v>55</v>
      </c>
      <c r="F210" s="2" t="s">
        <v>217</v>
      </c>
      <c r="G210" s="2">
        <v>149</v>
      </c>
      <c r="H210" s="2">
        <v>3.2467890413979301E-2</v>
      </c>
      <c r="I210" s="2">
        <v>1.79176323765377E-2</v>
      </c>
      <c r="J210" s="2">
        <v>3.5816618911174701E-3</v>
      </c>
      <c r="K210" s="2">
        <v>9.5332671300893696E-3</v>
      </c>
      <c r="L210" s="2">
        <v>1.8063028439661798E-2</v>
      </c>
      <c r="M210" s="2">
        <v>2.0703933747412001E-3</v>
      </c>
      <c r="N210" s="2">
        <v>1.9607843137254902E-2</v>
      </c>
    </row>
    <row r="211" spans="1:14" x14ac:dyDescent="0.2">
      <c r="A211" s="2">
        <v>19175</v>
      </c>
      <c r="B211" s="2" t="s">
        <v>1</v>
      </c>
      <c r="C211" s="2" t="s">
        <v>29</v>
      </c>
      <c r="D211" s="2" t="s">
        <v>18</v>
      </c>
      <c r="E211" s="2" t="s">
        <v>120</v>
      </c>
      <c r="F211" s="2" t="s">
        <v>234</v>
      </c>
      <c r="G211" s="2">
        <v>149</v>
      </c>
      <c r="H211" s="2">
        <v>1.16862355989195E-2</v>
      </c>
      <c r="I211" s="2">
        <v>7.3988233196648203E-3</v>
      </c>
      <c r="J211" s="2">
        <v>1.4326647564469901E-3</v>
      </c>
      <c r="K211" s="2">
        <v>5.5610724925521304E-3</v>
      </c>
      <c r="L211" s="2">
        <v>6.5334358186010704E-3</v>
      </c>
      <c r="M211" s="2">
        <v>3.1055900621118002E-3</v>
      </c>
      <c r="N211" s="2">
        <v>8.5251491901108204E-3</v>
      </c>
    </row>
    <row r="212" spans="1:14" x14ac:dyDescent="0.2">
      <c r="A212" s="2">
        <v>19345</v>
      </c>
      <c r="B212" s="2" t="s">
        <v>1</v>
      </c>
      <c r="C212" s="2" t="s">
        <v>29</v>
      </c>
      <c r="D212" s="2" t="s">
        <v>18</v>
      </c>
      <c r="E212" s="2" t="s">
        <v>138</v>
      </c>
      <c r="F212" s="2" t="s">
        <v>33</v>
      </c>
      <c r="G212" s="2">
        <v>206</v>
      </c>
      <c r="H212" s="2">
        <v>3.21156162183861E-3</v>
      </c>
      <c r="I212" s="2">
        <v>3.2813781788351101E-3</v>
      </c>
      <c r="J212" s="2">
        <v>1.0370370370370301E-2</v>
      </c>
      <c r="K212" s="2">
        <v>3.4843205574912801E-3</v>
      </c>
      <c r="L212" s="2">
        <v>2.6143790849673201E-3</v>
      </c>
      <c r="M212" s="2">
        <v>8.5178875638841495E-3</v>
      </c>
      <c r="N212" s="2">
        <v>2.3566378633150002E-3</v>
      </c>
    </row>
    <row r="213" spans="1:14" x14ac:dyDescent="0.2">
      <c r="A213" s="2">
        <v>19368</v>
      </c>
      <c r="B213" s="2" t="s">
        <v>0</v>
      </c>
      <c r="C213" s="2" t="s">
        <v>30</v>
      </c>
      <c r="D213" s="2" t="s">
        <v>18</v>
      </c>
      <c r="E213" s="2" t="s">
        <v>39</v>
      </c>
      <c r="F213" s="2" t="s">
        <v>202</v>
      </c>
      <c r="G213" s="2">
        <v>213</v>
      </c>
      <c r="H213" s="2">
        <v>1.2321059753578801E-2</v>
      </c>
      <c r="I213" s="2">
        <v>1.4902643315566099E-2</v>
      </c>
      <c r="J213" s="2">
        <v>9.4161958568738206E-3</v>
      </c>
      <c r="K213" s="2">
        <v>7.7628793225123496E-3</v>
      </c>
      <c r="L213" s="2">
        <v>5.5079559363525E-3</v>
      </c>
      <c r="M213" s="2">
        <v>8.8809946714031897E-3</v>
      </c>
      <c r="N213" s="2">
        <v>6.5952184666116997E-3</v>
      </c>
    </row>
    <row r="214" spans="1:14" x14ac:dyDescent="0.2">
      <c r="A214" s="2">
        <v>19734</v>
      </c>
      <c r="B214" s="2" t="s">
        <v>2</v>
      </c>
      <c r="C214" s="2" t="s">
        <v>30</v>
      </c>
      <c r="D214" s="2" t="s">
        <v>18</v>
      </c>
      <c r="E214" s="2" t="s">
        <v>70</v>
      </c>
      <c r="F214" s="2" t="s">
        <v>224</v>
      </c>
      <c r="G214" s="2">
        <v>335</v>
      </c>
      <c r="H214" s="2">
        <v>1.19240625490298E-2</v>
      </c>
      <c r="I214" s="2">
        <v>8.82899628252788E-3</v>
      </c>
      <c r="J214" s="2">
        <v>9.0361445783132491E-3</v>
      </c>
      <c r="K214" s="2">
        <v>8.6309020138771297E-3</v>
      </c>
      <c r="L214" s="2">
        <v>8.9881124963757594E-3</v>
      </c>
      <c r="M214" s="2">
        <v>8.4033613445378096E-3</v>
      </c>
      <c r="N214" s="2">
        <v>1.12732095490716E-2</v>
      </c>
    </row>
    <row r="215" spans="1:14" x14ac:dyDescent="0.2">
      <c r="A215" s="2">
        <v>19734</v>
      </c>
      <c r="B215" s="2" t="s">
        <v>0</v>
      </c>
      <c r="C215" s="2" t="s">
        <v>30</v>
      </c>
      <c r="D215" s="2" t="s">
        <v>18</v>
      </c>
      <c r="E215" s="2" t="s">
        <v>80</v>
      </c>
      <c r="F215" s="2" t="s">
        <v>224</v>
      </c>
      <c r="G215" s="2">
        <v>335</v>
      </c>
      <c r="H215" s="2">
        <v>1.65263323047957E-2</v>
      </c>
      <c r="I215" s="2">
        <v>1.08426270136307E-2</v>
      </c>
      <c r="J215" s="2">
        <v>3.7650602409638502E-3</v>
      </c>
      <c r="K215" s="2">
        <v>5.4154679302758496E-3</v>
      </c>
      <c r="L215" s="2">
        <v>8.6981733835894397E-3</v>
      </c>
      <c r="M215" s="2">
        <v>4.66853408029878E-3</v>
      </c>
      <c r="N215" s="2">
        <v>4.6419098143236004E-3</v>
      </c>
    </row>
    <row r="216" spans="1:14" x14ac:dyDescent="0.2">
      <c r="A216" s="2">
        <v>19822</v>
      </c>
      <c r="B216" s="2" t="s">
        <v>3</v>
      </c>
      <c r="C216" s="2" t="s">
        <v>414</v>
      </c>
      <c r="D216" s="2" t="s">
        <v>18</v>
      </c>
      <c r="E216" s="2" t="s">
        <v>139</v>
      </c>
      <c r="F216" s="2" t="s">
        <v>257</v>
      </c>
      <c r="G216" s="2">
        <v>365</v>
      </c>
      <c r="H216" s="2">
        <v>7.5867635189668997E-3</v>
      </c>
      <c r="I216" s="2">
        <v>6.2033699388045899E-3</v>
      </c>
      <c r="J216" s="2">
        <v>2.5062656641604E-3</v>
      </c>
      <c r="K216" s="2">
        <v>8.5203657522859508E-3</v>
      </c>
      <c r="L216" s="2">
        <v>1.32258064516129E-2</v>
      </c>
      <c r="M216" s="2">
        <v>1.15681233933161E-2</v>
      </c>
      <c r="N216" s="2">
        <v>1.21283255086071E-2</v>
      </c>
    </row>
    <row r="217" spans="1:14" x14ac:dyDescent="0.2">
      <c r="A217" s="2">
        <v>19827</v>
      </c>
      <c r="B217" s="2" t="s">
        <v>0</v>
      </c>
      <c r="C217" s="2" t="s">
        <v>29</v>
      </c>
      <c r="D217" s="2" t="s">
        <v>18</v>
      </c>
      <c r="E217" s="2" t="s">
        <v>140</v>
      </c>
      <c r="F217" s="2" t="s">
        <v>258</v>
      </c>
      <c r="G217" s="2">
        <v>366</v>
      </c>
      <c r="H217" s="2">
        <v>7.2560097485321797E-3</v>
      </c>
      <c r="I217" s="2">
        <v>7.6223712002938702E-3</v>
      </c>
      <c r="J217" s="2">
        <v>3.0627871362940199E-3</v>
      </c>
      <c r="K217" s="2">
        <v>9.8015778149653301E-3</v>
      </c>
      <c r="L217" s="2">
        <v>1.4925373134328301E-2</v>
      </c>
      <c r="M217" s="2">
        <v>1.8731988472622401E-2</v>
      </c>
      <c r="N217" s="2">
        <v>1.2306289881494899E-2</v>
      </c>
    </row>
    <row r="218" spans="1:14" x14ac:dyDescent="0.2">
      <c r="A218" s="2">
        <v>19839</v>
      </c>
      <c r="B218" s="2" t="s">
        <v>0</v>
      </c>
      <c r="C218" s="2" t="s">
        <v>30</v>
      </c>
      <c r="D218" s="2" t="s">
        <v>18</v>
      </c>
      <c r="E218" s="2" t="s">
        <v>141</v>
      </c>
      <c r="F218" s="2" t="s">
        <v>259</v>
      </c>
      <c r="G218" s="2">
        <v>370</v>
      </c>
      <c r="H218" s="2">
        <v>4.3579437275227402E-2</v>
      </c>
      <c r="I218" s="2">
        <v>2.2941277178565301E-2</v>
      </c>
      <c r="J218" s="2">
        <v>2.36966824644549E-3</v>
      </c>
      <c r="K218" s="2">
        <v>9.73338975878121E-3</v>
      </c>
      <c r="L218" s="2">
        <v>1.73192771084337E-2</v>
      </c>
      <c r="M218" s="2">
        <v>2.4213075060532602E-3</v>
      </c>
      <c r="N218" s="2">
        <v>1.54083204930662E-2</v>
      </c>
    </row>
    <row r="219" spans="1:14" x14ac:dyDescent="0.2">
      <c r="A219" s="2">
        <v>19843</v>
      </c>
      <c r="B219" s="2" t="s">
        <v>1</v>
      </c>
      <c r="C219" s="2" t="s">
        <v>29</v>
      </c>
      <c r="D219" s="2" t="s">
        <v>18</v>
      </c>
      <c r="E219" s="2" t="s">
        <v>133</v>
      </c>
      <c r="F219" s="2" t="s">
        <v>33</v>
      </c>
      <c r="G219" s="2">
        <v>372</v>
      </c>
      <c r="H219" s="2">
        <v>8.3835163537607695E-3</v>
      </c>
      <c r="I219" s="2">
        <v>6.5502183406113499E-3</v>
      </c>
      <c r="J219" s="2">
        <v>1.52838427947598E-2</v>
      </c>
      <c r="K219" s="2">
        <v>7.44724865535788E-3</v>
      </c>
      <c r="L219" s="2">
        <v>8.5669781931464097E-3</v>
      </c>
      <c r="M219" s="2">
        <v>4.75059382422802E-3</v>
      </c>
      <c r="N219" s="2">
        <v>6.2992125984251898E-3</v>
      </c>
    </row>
    <row r="220" spans="1:14" x14ac:dyDescent="0.2">
      <c r="A220" s="2">
        <v>19845</v>
      </c>
      <c r="B220" s="2" t="s">
        <v>1</v>
      </c>
      <c r="C220" s="2" t="s">
        <v>30</v>
      </c>
      <c r="D220" s="2" t="s">
        <v>18</v>
      </c>
      <c r="E220" s="2" t="s">
        <v>135</v>
      </c>
      <c r="F220" s="2" t="s">
        <v>223</v>
      </c>
      <c r="G220" s="2">
        <v>372</v>
      </c>
      <c r="H220" s="2">
        <v>2.20738520234364E-2</v>
      </c>
      <c r="I220" s="2">
        <v>1.27676291494794E-2</v>
      </c>
      <c r="J220" s="2">
        <v>2.3584905660377301E-3</v>
      </c>
      <c r="K220" s="2">
        <v>5.2287581699346402E-3</v>
      </c>
      <c r="L220" s="2">
        <v>1.01954120645709E-2</v>
      </c>
      <c r="M220" s="2">
        <v>4.9382716049382698E-3</v>
      </c>
      <c r="N220" s="2">
        <v>8.5984522785898503E-3</v>
      </c>
    </row>
    <row r="221" spans="1:14" x14ac:dyDescent="0.2">
      <c r="A221" s="2">
        <v>19877</v>
      </c>
      <c r="B221" s="2" t="s">
        <v>2</v>
      </c>
      <c r="C221" s="2" t="s">
        <v>29</v>
      </c>
      <c r="D221" s="2" t="s">
        <v>18</v>
      </c>
      <c r="E221" s="2" t="s">
        <v>142</v>
      </c>
      <c r="F221" s="2" t="s">
        <v>260</v>
      </c>
      <c r="G221" s="2">
        <v>383</v>
      </c>
      <c r="H221" s="2">
        <v>5.9910989387196101E-3</v>
      </c>
      <c r="I221" s="2">
        <v>4.2231607023782997E-3</v>
      </c>
      <c r="J221" s="2">
        <v>5.6338028169014001E-3</v>
      </c>
      <c r="K221" s="2">
        <v>5.3504547886570296E-3</v>
      </c>
      <c r="L221" s="2">
        <v>5.5005500550055E-3</v>
      </c>
      <c r="M221" s="2">
        <v>5.9347181008902001E-3</v>
      </c>
      <c r="N221" s="2">
        <v>1.26582278481012E-2</v>
      </c>
    </row>
    <row r="222" spans="1:14" x14ac:dyDescent="0.2">
      <c r="A222" s="2">
        <v>19878</v>
      </c>
      <c r="B222" s="2" t="s">
        <v>1</v>
      </c>
      <c r="C222" s="2" t="s">
        <v>30</v>
      </c>
      <c r="D222" s="2" t="s">
        <v>18</v>
      </c>
      <c r="E222" s="2" t="s">
        <v>143</v>
      </c>
      <c r="F222" s="2" t="s">
        <v>225</v>
      </c>
      <c r="G222" s="2">
        <v>383</v>
      </c>
      <c r="H222" s="2">
        <v>4.6219264189314097E-3</v>
      </c>
      <c r="I222" s="2">
        <v>3.9701074264362401E-3</v>
      </c>
      <c r="J222" s="2">
        <v>1.44508670520231E-2</v>
      </c>
      <c r="K222" s="2">
        <v>3.41491178144564E-3</v>
      </c>
      <c r="L222" s="2">
        <v>1.2820512820512799E-2</v>
      </c>
      <c r="M222" s="2">
        <v>3.1347962382445101E-3</v>
      </c>
      <c r="N222" s="2">
        <v>2.2497187851518502E-3</v>
      </c>
    </row>
    <row r="223" spans="1:14" x14ac:dyDescent="0.2">
      <c r="A223" s="2">
        <v>20034</v>
      </c>
      <c r="B223" s="2" t="s">
        <v>1</v>
      </c>
      <c r="C223" s="2" t="s">
        <v>30</v>
      </c>
      <c r="D223" s="2" t="s">
        <v>18</v>
      </c>
      <c r="E223" s="2" t="s">
        <v>64</v>
      </c>
      <c r="F223" s="2" t="s">
        <v>209</v>
      </c>
      <c r="G223" s="2">
        <v>435</v>
      </c>
      <c r="H223" s="2">
        <v>3.8022813688212902E-3</v>
      </c>
      <c r="I223" s="2">
        <v>4.1961709939679999E-3</v>
      </c>
      <c r="J223" s="2">
        <v>1.2396694214876E-2</v>
      </c>
      <c r="K223" s="2">
        <v>3.2025620496397098E-3</v>
      </c>
      <c r="L223" s="2">
        <v>7.1736011477761801E-3</v>
      </c>
      <c r="M223" s="2">
        <v>4.4843049327354199E-3</v>
      </c>
      <c r="N223" s="2">
        <v>5.0761421319796898E-3</v>
      </c>
    </row>
    <row r="224" spans="1:14" x14ac:dyDescent="0.2">
      <c r="A224" s="2">
        <v>20586</v>
      </c>
      <c r="B224" s="2" t="s">
        <v>0</v>
      </c>
      <c r="C224" s="2" t="s">
        <v>30</v>
      </c>
      <c r="D224" s="2" t="s">
        <v>19</v>
      </c>
      <c r="E224" s="2" t="s">
        <v>57</v>
      </c>
      <c r="F224" s="2" t="s">
        <v>209</v>
      </c>
      <c r="G224" s="2">
        <v>92</v>
      </c>
      <c r="H224" s="2">
        <v>1.37679605404246E-2</v>
      </c>
      <c r="I224" s="2">
        <v>1.60322008459544E-2</v>
      </c>
      <c r="J224" s="2">
        <v>2.1161150298426398E-2</v>
      </c>
      <c r="K224" s="2">
        <v>1.53158037408511E-2</v>
      </c>
      <c r="L224" s="2">
        <v>7.48416810592976E-3</v>
      </c>
      <c r="M224" s="2">
        <v>1.09890109890109E-2</v>
      </c>
      <c r="N224" s="2">
        <v>1.9551282051281999E-2</v>
      </c>
    </row>
    <row r="225" spans="1:14" x14ac:dyDescent="0.2">
      <c r="A225" s="2">
        <v>20778</v>
      </c>
      <c r="B225" s="2" t="s">
        <v>0</v>
      </c>
      <c r="C225" s="2" t="s">
        <v>30</v>
      </c>
      <c r="D225" s="2" t="s">
        <v>19</v>
      </c>
      <c r="E225" s="2" t="s">
        <v>42</v>
      </c>
      <c r="F225" s="2" t="s">
        <v>204</v>
      </c>
      <c r="G225" s="2">
        <v>156</v>
      </c>
      <c r="H225" s="2">
        <v>1.0752688172042999E-2</v>
      </c>
      <c r="I225" s="2">
        <v>8.1431420341236405E-3</v>
      </c>
      <c r="J225" s="2">
        <v>4.6860356138706599E-3</v>
      </c>
      <c r="K225" s="2">
        <v>4.5411342274791402E-3</v>
      </c>
      <c r="L225" s="2">
        <v>6.19195046439628E-3</v>
      </c>
      <c r="M225" s="2">
        <v>5.0933786078098398E-3</v>
      </c>
      <c r="N225" s="2">
        <v>7.8273244781783598E-3</v>
      </c>
    </row>
    <row r="226" spans="1:14" x14ac:dyDescent="0.2">
      <c r="A226" s="2">
        <v>20798</v>
      </c>
      <c r="B226" s="2" t="s">
        <v>0</v>
      </c>
      <c r="C226" s="2" t="s">
        <v>29</v>
      </c>
      <c r="D226" s="2" t="s">
        <v>19</v>
      </c>
      <c r="E226" s="2" t="s">
        <v>144</v>
      </c>
      <c r="F226" s="2" t="s">
        <v>261</v>
      </c>
      <c r="G226" s="2">
        <v>163</v>
      </c>
      <c r="H226" s="5">
        <v>3.2915308910174098E-5</v>
      </c>
      <c r="I226" s="2">
        <v>4.58388509728022E-4</v>
      </c>
      <c r="J226" s="2">
        <v>0</v>
      </c>
      <c r="K226" s="2">
        <v>1.0317787866281399E-2</v>
      </c>
      <c r="L226" s="2">
        <v>6.36132315521628E-4</v>
      </c>
      <c r="M226" s="2">
        <v>0</v>
      </c>
      <c r="N226" s="2">
        <v>3.07692307692307E-3</v>
      </c>
    </row>
    <row r="227" spans="1:14" x14ac:dyDescent="0.2">
      <c r="A227" s="2">
        <v>20825</v>
      </c>
      <c r="B227" s="2" t="s">
        <v>0</v>
      </c>
      <c r="C227" s="2" t="s">
        <v>29</v>
      </c>
      <c r="D227" s="2" t="s">
        <v>19</v>
      </c>
      <c r="E227" s="2" t="s">
        <v>145</v>
      </c>
      <c r="F227" s="2" t="s">
        <v>200</v>
      </c>
      <c r="G227" s="2">
        <v>172</v>
      </c>
      <c r="H227" s="2">
        <v>1.1866776610619099E-2</v>
      </c>
      <c r="I227" s="2">
        <v>1.05175292153589E-2</v>
      </c>
      <c r="J227" s="2">
        <v>6.9518716577540102E-3</v>
      </c>
      <c r="K227" s="2">
        <v>6.4262763298821796E-3</v>
      </c>
      <c r="L227" s="2">
        <v>8.3692013390722093E-3</v>
      </c>
      <c r="M227" s="2">
        <v>6.3653723742838897E-3</v>
      </c>
      <c r="N227" s="2">
        <v>7.5057736720554203E-3</v>
      </c>
    </row>
    <row r="228" spans="1:14" x14ac:dyDescent="0.2">
      <c r="A228" s="2">
        <v>20826</v>
      </c>
      <c r="B228" s="2" t="s">
        <v>1</v>
      </c>
      <c r="C228" s="2" t="s">
        <v>30</v>
      </c>
      <c r="D228" s="2" t="s">
        <v>19</v>
      </c>
      <c r="E228" s="2" t="s">
        <v>146</v>
      </c>
      <c r="F228" s="2" t="s">
        <v>229</v>
      </c>
      <c r="G228" s="2">
        <v>172</v>
      </c>
      <c r="H228" s="2">
        <v>8.2644628099173504E-3</v>
      </c>
      <c r="I228" s="2">
        <v>8.7548638132295704E-3</v>
      </c>
      <c r="J228" s="2">
        <v>8.7575259989053095E-3</v>
      </c>
      <c r="K228" s="2">
        <v>8.1814801041279195E-3</v>
      </c>
      <c r="L228" s="2">
        <v>8.4661354581673301E-3</v>
      </c>
      <c r="M228" s="2">
        <v>4.60829493087557E-3</v>
      </c>
      <c r="N228" s="2">
        <v>1.01765938341813E-2</v>
      </c>
    </row>
    <row r="229" spans="1:14" x14ac:dyDescent="0.2">
      <c r="A229" s="2">
        <v>20926</v>
      </c>
      <c r="B229" s="2" t="s">
        <v>1</v>
      </c>
      <c r="C229" s="2" t="s">
        <v>29</v>
      </c>
      <c r="D229" s="2" t="s">
        <v>19</v>
      </c>
      <c r="E229" s="2" t="s">
        <v>147</v>
      </c>
      <c r="F229" s="2" t="s">
        <v>242</v>
      </c>
      <c r="G229" s="2">
        <v>206</v>
      </c>
      <c r="H229" s="2">
        <v>2.3569251608533601E-2</v>
      </c>
      <c r="I229" s="2">
        <v>1.96308545823108E-2</v>
      </c>
      <c r="J229" s="2">
        <v>1.0430247718383299E-2</v>
      </c>
      <c r="K229" s="2">
        <v>2.0062532569046301E-2</v>
      </c>
      <c r="L229" s="2">
        <v>1.6495764600980799E-2</v>
      </c>
      <c r="M229" s="2">
        <v>1.5965166908563099E-2</v>
      </c>
      <c r="N229" s="2">
        <v>2.1191294387170601E-2</v>
      </c>
    </row>
    <row r="230" spans="1:14" x14ac:dyDescent="0.2">
      <c r="A230" s="2">
        <v>20928</v>
      </c>
      <c r="B230" s="2" t="s">
        <v>2</v>
      </c>
      <c r="C230" s="2" t="s">
        <v>30</v>
      </c>
      <c r="D230" s="2" t="s">
        <v>19</v>
      </c>
      <c r="E230" s="2" t="s">
        <v>107</v>
      </c>
      <c r="F230" s="2" t="s">
        <v>202</v>
      </c>
      <c r="G230" s="2">
        <v>206</v>
      </c>
      <c r="H230" s="2">
        <v>5.8229813664596201E-3</v>
      </c>
      <c r="I230" s="2">
        <v>6.9526627218934904E-3</v>
      </c>
      <c r="J230" s="2">
        <v>2.3090586145648299E-2</v>
      </c>
      <c r="K230" s="2">
        <v>8.3333333333333297E-3</v>
      </c>
      <c r="L230" s="2">
        <v>5.7434588385449903E-3</v>
      </c>
      <c r="M230" s="2">
        <v>9.7276264591439603E-3</v>
      </c>
      <c r="N230" s="2">
        <v>1.1424219345011401E-2</v>
      </c>
    </row>
    <row r="231" spans="1:14" x14ac:dyDescent="0.2">
      <c r="A231" s="2">
        <v>21129</v>
      </c>
      <c r="B231" s="2" t="s">
        <v>2</v>
      </c>
      <c r="C231" s="2" t="s">
        <v>29</v>
      </c>
      <c r="D231" s="2" t="s">
        <v>19</v>
      </c>
      <c r="E231" s="2" t="s">
        <v>148</v>
      </c>
      <c r="F231" s="2" t="s">
        <v>262</v>
      </c>
      <c r="G231" s="2">
        <v>273</v>
      </c>
      <c r="H231" s="2">
        <v>5.7881773399014701E-3</v>
      </c>
      <c r="I231" s="2">
        <v>6.4331665475339502E-3</v>
      </c>
      <c r="J231" s="2">
        <v>5.3619302949061603E-3</v>
      </c>
      <c r="K231" s="2">
        <v>5.7736720554272501E-3</v>
      </c>
      <c r="L231" s="2">
        <v>1.28939828080229E-2</v>
      </c>
      <c r="M231" s="2">
        <v>1.2552301255230099E-2</v>
      </c>
      <c r="N231" s="2">
        <v>6.6555740432612297E-3</v>
      </c>
    </row>
    <row r="232" spans="1:14" x14ac:dyDescent="0.2">
      <c r="A232" s="2">
        <v>21129</v>
      </c>
      <c r="B232" s="2" t="s">
        <v>0</v>
      </c>
      <c r="C232" s="2" t="s">
        <v>30</v>
      </c>
      <c r="D232" s="2" t="s">
        <v>19</v>
      </c>
      <c r="E232" s="2" t="s">
        <v>149</v>
      </c>
      <c r="F232" s="2" t="s">
        <v>215</v>
      </c>
      <c r="G232" s="2">
        <v>273</v>
      </c>
      <c r="H232" s="2">
        <v>1.72413793103448E-2</v>
      </c>
      <c r="I232" s="2">
        <v>8.0414581844174392E-3</v>
      </c>
      <c r="J232" s="2">
        <v>2.6809651474530801E-3</v>
      </c>
      <c r="K232" s="2">
        <v>6.9284064665126998E-3</v>
      </c>
      <c r="L232" s="2">
        <v>1.4326647564469899E-2</v>
      </c>
      <c r="M232" s="2">
        <v>0</v>
      </c>
      <c r="N232" s="2">
        <v>7.4875207986688803E-3</v>
      </c>
    </row>
    <row r="233" spans="1:14" x14ac:dyDescent="0.2">
      <c r="A233" s="2">
        <v>21282</v>
      </c>
      <c r="B233" s="2" t="s">
        <v>0</v>
      </c>
      <c r="C233" s="2" t="s">
        <v>30</v>
      </c>
      <c r="D233" s="2" t="s">
        <v>19</v>
      </c>
      <c r="E233" s="2" t="s">
        <v>141</v>
      </c>
      <c r="F233" s="2" t="s">
        <v>259</v>
      </c>
      <c r="G233" s="2">
        <v>324</v>
      </c>
      <c r="H233" s="2">
        <v>9.8144182726623793E-4</v>
      </c>
      <c r="I233" s="2">
        <v>9.3055717110619902E-4</v>
      </c>
      <c r="J233" s="2">
        <v>1.3531799729364E-3</v>
      </c>
      <c r="K233" s="2">
        <v>2.9359953024075101E-4</v>
      </c>
      <c r="L233" s="2">
        <v>4.3224299065420503E-2</v>
      </c>
      <c r="M233" s="2">
        <v>0</v>
      </c>
      <c r="N233" s="2">
        <v>6.2266500622664995E-4</v>
      </c>
    </row>
    <row r="234" spans="1:14" x14ac:dyDescent="0.2">
      <c r="A234" s="2">
        <v>21315</v>
      </c>
      <c r="B234" s="2" t="s">
        <v>0</v>
      </c>
      <c r="C234" s="2" t="s">
        <v>30</v>
      </c>
      <c r="D234" s="2" t="s">
        <v>19</v>
      </c>
      <c r="E234" s="2" t="s">
        <v>150</v>
      </c>
      <c r="F234" s="2" t="s">
        <v>263</v>
      </c>
      <c r="G234" s="2">
        <v>335</v>
      </c>
      <c r="H234" s="2">
        <v>1.7000831562413301E-2</v>
      </c>
      <c r="I234" s="2">
        <v>1.6104868913857599E-2</v>
      </c>
      <c r="J234" s="2">
        <v>7.7519379844961196E-3</v>
      </c>
      <c r="K234" s="2">
        <v>8.8120104438642304E-3</v>
      </c>
      <c r="L234" s="2">
        <v>7.5709779179810701E-3</v>
      </c>
      <c r="M234" s="2">
        <v>6.7681895093062603E-3</v>
      </c>
      <c r="N234" s="2">
        <v>4.61133069828722E-3</v>
      </c>
    </row>
    <row r="235" spans="1:14" x14ac:dyDescent="0.2">
      <c r="A235" s="2">
        <v>21320</v>
      </c>
      <c r="B235" s="2" t="s">
        <v>1</v>
      </c>
      <c r="C235" s="2" t="s">
        <v>29</v>
      </c>
      <c r="D235" s="2" t="s">
        <v>19</v>
      </c>
      <c r="E235" s="2" t="s">
        <v>40</v>
      </c>
      <c r="F235" s="2" t="s">
        <v>203</v>
      </c>
      <c r="G235" s="2">
        <v>337</v>
      </c>
      <c r="H235" s="2">
        <v>2.5620404411764702E-2</v>
      </c>
      <c r="I235" s="2">
        <v>1.94540793243854E-2</v>
      </c>
      <c r="J235" s="2">
        <v>5.0746268656716401E-2</v>
      </c>
      <c r="K235" s="2">
        <v>1.8049155145929301E-2</v>
      </c>
      <c r="L235" s="2">
        <v>1.5930485155684199E-2</v>
      </c>
      <c r="M235" s="2">
        <v>2.0242914979756998E-2</v>
      </c>
      <c r="N235" s="2">
        <v>1.9908116385911102E-2</v>
      </c>
    </row>
    <row r="236" spans="1:14" x14ac:dyDescent="0.2">
      <c r="A236" s="2">
        <v>21321</v>
      </c>
      <c r="B236" s="2" t="s">
        <v>2</v>
      </c>
      <c r="C236" s="2" t="s">
        <v>29</v>
      </c>
      <c r="D236" s="2" t="s">
        <v>19</v>
      </c>
      <c r="E236" s="2" t="s">
        <v>52</v>
      </c>
      <c r="F236" s="2" t="s">
        <v>214</v>
      </c>
      <c r="G236" s="2">
        <v>337</v>
      </c>
      <c r="H236" s="2">
        <v>5.6585600770527296E-3</v>
      </c>
      <c r="I236" s="2">
        <v>6.65017012063099E-3</v>
      </c>
      <c r="J236" s="2">
        <v>2.4038461538461502E-2</v>
      </c>
      <c r="K236" s="2">
        <v>6.2942564909520002E-3</v>
      </c>
      <c r="L236" s="2">
        <v>5.2044609665427496E-3</v>
      </c>
      <c r="M236" s="2">
        <v>8.1300813008130003E-3</v>
      </c>
      <c r="N236" s="2">
        <v>7.0866141732283403E-3</v>
      </c>
    </row>
    <row r="237" spans="1:14" x14ac:dyDescent="0.2">
      <c r="A237" s="2">
        <v>21339</v>
      </c>
      <c r="B237" s="2" t="s">
        <v>1</v>
      </c>
      <c r="C237" s="2" t="s">
        <v>30</v>
      </c>
      <c r="D237" s="2" t="s">
        <v>19</v>
      </c>
      <c r="E237" s="2" t="s">
        <v>68</v>
      </c>
      <c r="F237" s="2" t="s">
        <v>224</v>
      </c>
      <c r="G237" s="2">
        <v>343</v>
      </c>
      <c r="H237" s="2">
        <v>1.5305181633782E-2</v>
      </c>
      <c r="I237" s="2">
        <v>7.5276405551634902E-3</v>
      </c>
      <c r="J237" s="2">
        <v>0</v>
      </c>
      <c r="K237" s="2">
        <v>4.3383947939262396E-3</v>
      </c>
      <c r="L237" s="2">
        <v>2.0876826722338198E-3</v>
      </c>
      <c r="M237" s="2">
        <v>0</v>
      </c>
      <c r="N237" s="2">
        <v>6.4171122994652399E-3</v>
      </c>
    </row>
    <row r="238" spans="1:14" x14ac:dyDescent="0.2">
      <c r="A238" s="2">
        <v>21340</v>
      </c>
      <c r="B238" s="2" t="s">
        <v>1</v>
      </c>
      <c r="C238" s="2" t="s">
        <v>29</v>
      </c>
      <c r="D238" s="2" t="s">
        <v>19</v>
      </c>
      <c r="E238" s="2" t="s">
        <v>78</v>
      </c>
      <c r="F238" s="2" t="s">
        <v>230</v>
      </c>
      <c r="G238" s="2">
        <v>344</v>
      </c>
      <c r="H238" s="2">
        <v>1.0918544194107401E-2</v>
      </c>
      <c r="I238" s="2">
        <v>6.3666300768386299E-3</v>
      </c>
      <c r="J238" s="2">
        <v>0</v>
      </c>
      <c r="K238" s="2">
        <v>4.0671072699542399E-3</v>
      </c>
      <c r="L238" s="2">
        <v>3.8498556304138501E-3</v>
      </c>
      <c r="M238" s="2">
        <v>0</v>
      </c>
      <c r="N238" s="2">
        <v>0</v>
      </c>
    </row>
    <row r="239" spans="1:14" x14ac:dyDescent="0.2">
      <c r="A239" s="2">
        <v>21479</v>
      </c>
      <c r="B239" s="2" t="s">
        <v>0</v>
      </c>
      <c r="C239" s="2" t="s">
        <v>29</v>
      </c>
      <c r="D239" s="2" t="s">
        <v>20</v>
      </c>
      <c r="E239" s="2" t="s">
        <v>37</v>
      </c>
      <c r="F239" s="2" t="s">
        <v>200</v>
      </c>
      <c r="G239" s="2">
        <v>44</v>
      </c>
      <c r="H239" s="2">
        <v>6.0216780409474103E-3</v>
      </c>
      <c r="I239" s="2">
        <v>3.9943609022556302E-3</v>
      </c>
      <c r="J239" s="2">
        <v>1.33843212237093E-2</v>
      </c>
      <c r="K239" s="2">
        <v>5.2234474753337203E-3</v>
      </c>
      <c r="L239" s="2">
        <v>9.7087378640776604E-3</v>
      </c>
      <c r="M239" s="2">
        <v>0</v>
      </c>
      <c r="N239" s="2">
        <v>2.3584905660377301E-3</v>
      </c>
    </row>
    <row r="240" spans="1:14" x14ac:dyDescent="0.2">
      <c r="A240" s="2">
        <v>21530</v>
      </c>
      <c r="B240" s="2" t="s">
        <v>0</v>
      </c>
      <c r="C240" s="2" t="s">
        <v>29</v>
      </c>
      <c r="D240" s="2" t="s">
        <v>20</v>
      </c>
      <c r="E240" s="2" t="s">
        <v>145</v>
      </c>
      <c r="F240" s="2" t="s">
        <v>200</v>
      </c>
      <c r="G240" s="2">
        <v>61</v>
      </c>
      <c r="H240" s="2">
        <v>1.0109763142692E-2</v>
      </c>
      <c r="I240" s="2">
        <v>5.9774964838255904E-3</v>
      </c>
      <c r="J240" s="2">
        <v>0</v>
      </c>
      <c r="K240" s="2">
        <v>4.1425020712510304E-3</v>
      </c>
      <c r="L240" s="2">
        <v>3.1055900621118002E-3</v>
      </c>
      <c r="M240" s="2">
        <v>0</v>
      </c>
      <c r="N240" s="2">
        <v>1.6778523489932801E-3</v>
      </c>
    </row>
    <row r="241" spans="1:14" x14ac:dyDescent="0.2">
      <c r="A241" s="2">
        <v>21535</v>
      </c>
      <c r="B241" s="2" t="s">
        <v>2</v>
      </c>
      <c r="C241" s="2" t="s">
        <v>29</v>
      </c>
      <c r="D241" s="2" t="s">
        <v>20</v>
      </c>
      <c r="E241" s="2" t="s">
        <v>86</v>
      </c>
      <c r="F241" s="2" t="s">
        <v>235</v>
      </c>
      <c r="G241" s="2">
        <v>63</v>
      </c>
      <c r="H241" s="2">
        <v>9.4307847760188596E-3</v>
      </c>
      <c r="I241" s="2">
        <v>5.4474708171206197E-3</v>
      </c>
      <c r="J241" s="2">
        <v>4.1493775933609898E-3</v>
      </c>
      <c r="K241" s="2">
        <v>7.1301247771836003E-3</v>
      </c>
      <c r="L241" s="2">
        <v>1.1824324324324301E-2</v>
      </c>
      <c r="M241" s="2">
        <v>5.2356020942408302E-3</v>
      </c>
      <c r="N241" s="2">
        <v>1.0714285714285701E-2</v>
      </c>
    </row>
    <row r="242" spans="1:14" x14ac:dyDescent="0.2">
      <c r="A242" s="2">
        <v>21535</v>
      </c>
      <c r="B242" s="2" t="s">
        <v>0</v>
      </c>
      <c r="C242" s="2" t="s">
        <v>29</v>
      </c>
      <c r="D242" s="2" t="s">
        <v>20</v>
      </c>
      <c r="E242" s="2" t="s">
        <v>151</v>
      </c>
      <c r="F242" s="2" t="s">
        <v>232</v>
      </c>
      <c r="G242" s="2">
        <v>63</v>
      </c>
      <c r="H242" s="2">
        <v>8.0835298080161599E-3</v>
      </c>
      <c r="I242" s="2">
        <v>3.8910505836575798E-3</v>
      </c>
      <c r="J242" s="2">
        <v>1.24481327800829E-2</v>
      </c>
      <c r="K242" s="2">
        <v>3.5650623885918001E-3</v>
      </c>
      <c r="L242" s="2">
        <v>6.7567567567567502E-3</v>
      </c>
      <c r="M242" s="2">
        <v>5.2356020942408302E-3</v>
      </c>
      <c r="N242" s="2">
        <v>1.78571428571428E-3</v>
      </c>
    </row>
    <row r="243" spans="1:14" x14ac:dyDescent="0.2">
      <c r="A243" s="2">
        <v>21535</v>
      </c>
      <c r="B243" s="2" t="s">
        <v>1</v>
      </c>
      <c r="C243" s="2" t="s">
        <v>29</v>
      </c>
      <c r="D243" s="2" t="s">
        <v>20</v>
      </c>
      <c r="E243" s="2" t="s">
        <v>87</v>
      </c>
      <c r="F243" s="2" t="s">
        <v>236</v>
      </c>
      <c r="G243" s="2">
        <v>63</v>
      </c>
      <c r="H243" s="2">
        <v>5.0522061300101E-3</v>
      </c>
      <c r="I243" s="2">
        <v>3.8910505836575798E-3</v>
      </c>
      <c r="J243" s="2">
        <v>0</v>
      </c>
      <c r="K243" s="2">
        <v>2.6737967914438501E-3</v>
      </c>
      <c r="L243" s="2">
        <v>3.3783783783783699E-3</v>
      </c>
      <c r="M243" s="2">
        <v>1.04712041884816E-2</v>
      </c>
      <c r="N243" s="2">
        <v>5.3571428571428503E-3</v>
      </c>
    </row>
    <row r="244" spans="1:14" x14ac:dyDescent="0.2">
      <c r="A244" s="2">
        <v>21830</v>
      </c>
      <c r="B244" s="2" t="s">
        <v>0</v>
      </c>
      <c r="C244" s="2" t="s">
        <v>29</v>
      </c>
      <c r="D244" s="2" t="s">
        <v>20</v>
      </c>
      <c r="E244" s="2" t="s">
        <v>152</v>
      </c>
      <c r="F244" s="2" t="s">
        <v>217</v>
      </c>
      <c r="G244" s="2">
        <v>161</v>
      </c>
      <c r="H244" s="2">
        <v>3.71085052694077E-3</v>
      </c>
      <c r="I244" s="2">
        <v>2.6512013256006599E-3</v>
      </c>
      <c r="J244" s="2">
        <v>1.8927444794952598E-2</v>
      </c>
      <c r="K244" s="2">
        <v>5.4390054390054303E-3</v>
      </c>
      <c r="L244" s="2">
        <v>6.3897763578274697E-3</v>
      </c>
      <c r="M244" s="2">
        <v>8.9820359281437105E-3</v>
      </c>
      <c r="N244" s="2">
        <v>0</v>
      </c>
    </row>
    <row r="245" spans="1:14" x14ac:dyDescent="0.2">
      <c r="A245" s="2">
        <v>21946</v>
      </c>
      <c r="B245" s="2" t="s">
        <v>0</v>
      </c>
      <c r="C245" s="2" t="s">
        <v>29</v>
      </c>
      <c r="D245" s="2" t="s">
        <v>20</v>
      </c>
      <c r="E245" s="2" t="s">
        <v>82</v>
      </c>
      <c r="F245" s="2" t="s">
        <v>218</v>
      </c>
      <c r="G245" s="2">
        <v>200</v>
      </c>
      <c r="H245" s="2">
        <v>2.6318453284745399E-3</v>
      </c>
      <c r="I245" s="2">
        <v>3.88187993899902E-3</v>
      </c>
      <c r="J245" s="2">
        <v>1.02827763496143E-2</v>
      </c>
      <c r="K245" s="2">
        <v>7.13359273670557E-3</v>
      </c>
      <c r="L245" s="2">
        <v>7.6045627376425803E-3</v>
      </c>
      <c r="M245" s="2">
        <v>0</v>
      </c>
      <c r="N245" s="2">
        <v>9.2735703245749607E-3</v>
      </c>
    </row>
    <row r="246" spans="1:14" x14ac:dyDescent="0.2">
      <c r="A246" s="2">
        <v>22330</v>
      </c>
      <c r="B246" s="2" t="s">
        <v>2</v>
      </c>
      <c r="C246" s="2" t="s">
        <v>30</v>
      </c>
      <c r="D246" s="2" t="s">
        <v>8</v>
      </c>
      <c r="E246" s="2" t="s">
        <v>70</v>
      </c>
      <c r="F246" s="2" t="s">
        <v>224</v>
      </c>
      <c r="G246" s="2">
        <v>26</v>
      </c>
      <c r="H246" s="2">
        <v>1.5223779929662199E-2</v>
      </c>
      <c r="I246" s="2">
        <v>9.6515140352169699E-3</v>
      </c>
      <c r="J246" s="2">
        <v>6.3532401524777596E-4</v>
      </c>
      <c r="K246" s="2">
        <v>4.2796005706134E-3</v>
      </c>
      <c r="L246" s="2">
        <v>6.3220528077352102E-3</v>
      </c>
      <c r="M246" s="2">
        <v>1.0335917312661499E-2</v>
      </c>
      <c r="N246" s="2">
        <v>6.1019382627422796E-3</v>
      </c>
    </row>
    <row r="247" spans="1:14" x14ac:dyDescent="0.2">
      <c r="A247" s="2">
        <v>22330</v>
      </c>
      <c r="B247" s="2" t="s">
        <v>1</v>
      </c>
      <c r="C247" s="2" t="s">
        <v>30</v>
      </c>
      <c r="D247" s="2" t="s">
        <v>8</v>
      </c>
      <c r="E247" s="2" t="s">
        <v>71</v>
      </c>
      <c r="F247" s="2" t="s">
        <v>224</v>
      </c>
      <c r="G247" s="2">
        <v>26</v>
      </c>
      <c r="H247" s="2">
        <v>1.3344895697836799E-2</v>
      </c>
      <c r="I247" s="2">
        <v>9.8725410741914103E-3</v>
      </c>
      <c r="J247" s="2">
        <v>3.8119440914866501E-3</v>
      </c>
      <c r="K247" s="2">
        <v>4.7551117451260097E-3</v>
      </c>
      <c r="L247" s="2">
        <v>7.8095946448493801E-3</v>
      </c>
      <c r="M247" s="2">
        <v>4.3066322136089503E-3</v>
      </c>
      <c r="N247" s="2">
        <v>5.7430007178750899E-3</v>
      </c>
    </row>
    <row r="248" spans="1:14" x14ac:dyDescent="0.2">
      <c r="A248" s="2">
        <v>22369</v>
      </c>
      <c r="B248" s="2" t="s">
        <v>0</v>
      </c>
      <c r="C248" s="2" t="s">
        <v>30</v>
      </c>
      <c r="D248" s="2" t="s">
        <v>8</v>
      </c>
      <c r="E248" s="2" t="s">
        <v>80</v>
      </c>
      <c r="F248" s="2" t="s">
        <v>224</v>
      </c>
      <c r="G248" s="2">
        <v>39</v>
      </c>
      <c r="H248" s="2">
        <v>2.1799023635748399E-2</v>
      </c>
      <c r="I248" s="2">
        <v>1.51017214397496E-2</v>
      </c>
      <c r="J248" s="2">
        <v>5.2585451358457399E-3</v>
      </c>
      <c r="K248" s="2">
        <v>1.11230714029422E-2</v>
      </c>
      <c r="L248" s="2">
        <v>1.42180094786729E-2</v>
      </c>
      <c r="M248" s="2">
        <v>1.00300902708124E-2</v>
      </c>
      <c r="N248" s="2">
        <v>1.5028432168968301E-2</v>
      </c>
    </row>
    <row r="249" spans="1:14" x14ac:dyDescent="0.2">
      <c r="A249" s="2">
        <v>22388</v>
      </c>
      <c r="B249" s="2" t="s">
        <v>0</v>
      </c>
      <c r="C249" s="2" t="s">
        <v>29</v>
      </c>
      <c r="D249" s="2" t="s">
        <v>8</v>
      </c>
      <c r="E249" s="2" t="s">
        <v>82</v>
      </c>
      <c r="F249" s="2" t="s">
        <v>218</v>
      </c>
      <c r="G249" s="2">
        <v>46</v>
      </c>
      <c r="H249" s="2">
        <v>1.6011846915637E-2</v>
      </c>
      <c r="I249" s="2">
        <v>1.6814360372642501E-2</v>
      </c>
      <c r="J249" s="2">
        <v>1.45530145530145E-2</v>
      </c>
      <c r="K249" s="2">
        <v>2.0056798012069499E-2</v>
      </c>
      <c r="L249" s="2">
        <v>1.51464153483675E-2</v>
      </c>
      <c r="M249" s="2">
        <v>1.78010471204188E-2</v>
      </c>
      <c r="N249" s="2">
        <v>1.9826517967781902E-2</v>
      </c>
    </row>
    <row r="250" spans="1:14" x14ac:dyDescent="0.2">
      <c r="A250" s="2">
        <v>22455</v>
      </c>
      <c r="B250" s="2" t="s">
        <v>1</v>
      </c>
      <c r="C250" s="2" t="s">
        <v>29</v>
      </c>
      <c r="D250" s="2" t="s">
        <v>8</v>
      </c>
      <c r="E250" s="2" t="s">
        <v>153</v>
      </c>
      <c r="F250" s="2" t="s">
        <v>264</v>
      </c>
      <c r="G250" s="2">
        <v>68</v>
      </c>
      <c r="H250" s="5">
        <v>5.2578999947420998E-5</v>
      </c>
      <c r="I250" s="2">
        <v>8.8966492059532696E-3</v>
      </c>
      <c r="J250" s="2">
        <v>1.66240409207161E-2</v>
      </c>
      <c r="K250" s="2">
        <v>0</v>
      </c>
      <c r="L250" s="2">
        <v>8.6378737541528208E-3</v>
      </c>
      <c r="M250" s="2">
        <v>1.55210643015521E-2</v>
      </c>
      <c r="N250" s="2">
        <v>0</v>
      </c>
    </row>
    <row r="251" spans="1:14" x14ac:dyDescent="0.2">
      <c r="A251" s="2">
        <v>22685</v>
      </c>
      <c r="B251" s="2" t="s">
        <v>0</v>
      </c>
      <c r="C251" s="2" t="s">
        <v>29</v>
      </c>
      <c r="D251" s="2" t="s">
        <v>8</v>
      </c>
      <c r="E251" s="2" t="s">
        <v>81</v>
      </c>
      <c r="F251" s="2" t="s">
        <v>232</v>
      </c>
      <c r="G251" s="2">
        <v>145</v>
      </c>
      <c r="H251" s="2">
        <v>1.6902022790469401E-2</v>
      </c>
      <c r="I251" s="2">
        <v>1.00940128649183E-2</v>
      </c>
      <c r="J251" s="2">
        <v>0</v>
      </c>
      <c r="K251" s="2">
        <v>5.8175137783221002E-3</v>
      </c>
      <c r="L251" s="2">
        <v>1.18895966029724E-2</v>
      </c>
      <c r="M251" s="2">
        <v>0</v>
      </c>
      <c r="N251" s="2">
        <v>5.9484467944481102E-3</v>
      </c>
    </row>
    <row r="252" spans="1:14" x14ac:dyDescent="0.2">
      <c r="A252" s="2">
        <v>22691</v>
      </c>
      <c r="B252" s="2" t="s">
        <v>1</v>
      </c>
      <c r="C252" s="2" t="s">
        <v>29</v>
      </c>
      <c r="D252" s="2" t="s">
        <v>8</v>
      </c>
      <c r="E252" s="2" t="s">
        <v>78</v>
      </c>
      <c r="F252" s="2" t="s">
        <v>230</v>
      </c>
      <c r="G252" s="2">
        <v>147</v>
      </c>
      <c r="H252" s="2">
        <v>1.8085197565783799E-2</v>
      </c>
      <c r="I252" s="2">
        <v>1.00838135149292E-2</v>
      </c>
      <c r="J252" s="2">
        <v>0</v>
      </c>
      <c r="K252" s="2">
        <v>6.6666666666666602E-3</v>
      </c>
      <c r="L252" s="2">
        <v>1.17855038302887E-2</v>
      </c>
      <c r="M252" s="2">
        <v>3.9370078740157402E-3</v>
      </c>
      <c r="N252" s="2">
        <v>8.18330605564648E-3</v>
      </c>
    </row>
    <row r="253" spans="1:14" x14ac:dyDescent="0.2">
      <c r="A253" s="2">
        <v>22692</v>
      </c>
      <c r="B253" s="2" t="s">
        <v>1</v>
      </c>
      <c r="C253" s="2" t="s">
        <v>29</v>
      </c>
      <c r="D253" s="2" t="s">
        <v>8</v>
      </c>
      <c r="E253" s="2" t="s">
        <v>154</v>
      </c>
      <c r="F253" s="2" t="s">
        <v>265</v>
      </c>
      <c r="G253" s="2">
        <v>147</v>
      </c>
      <c r="H253" s="2">
        <v>1.01758457556011E-2</v>
      </c>
      <c r="I253" s="2">
        <v>3.9877708361026097E-3</v>
      </c>
      <c r="J253" s="2">
        <v>0</v>
      </c>
      <c r="K253" s="2">
        <v>4.5231813041839396E-3</v>
      </c>
      <c r="L253" s="2">
        <v>6.7692307692307696E-3</v>
      </c>
      <c r="M253" s="2">
        <v>5.9405940594059398E-3</v>
      </c>
      <c r="N253" s="2">
        <v>5.77557755775577E-3</v>
      </c>
    </row>
    <row r="254" spans="1:14" x14ac:dyDescent="0.2">
      <c r="A254" s="2">
        <v>22899</v>
      </c>
      <c r="B254" s="2" t="s">
        <v>0</v>
      </c>
      <c r="C254" s="2" t="s">
        <v>29</v>
      </c>
      <c r="D254" s="2" t="s">
        <v>8</v>
      </c>
      <c r="E254" s="2" t="s">
        <v>55</v>
      </c>
      <c r="F254" s="2" t="s">
        <v>217</v>
      </c>
      <c r="G254" s="2">
        <v>216</v>
      </c>
      <c r="H254" s="2">
        <v>9.5573440643863094E-3</v>
      </c>
      <c r="I254" s="2">
        <v>1.2543962485345801E-2</v>
      </c>
      <c r="J254" s="2">
        <v>1.6286644951140001E-3</v>
      </c>
      <c r="K254" s="2">
        <v>7.7403989282524496E-3</v>
      </c>
      <c r="L254" s="2">
        <v>9.8960910440375992E-3</v>
      </c>
      <c r="M254" s="2">
        <v>1.73310225303292E-3</v>
      </c>
      <c r="N254" s="2">
        <v>5.6532663316582899E-3</v>
      </c>
    </row>
    <row r="255" spans="1:14" x14ac:dyDescent="0.2">
      <c r="A255" s="2">
        <v>22993</v>
      </c>
      <c r="B255" s="2" t="s">
        <v>1</v>
      </c>
      <c r="C255" s="2" t="s">
        <v>29</v>
      </c>
      <c r="D255" s="2" t="s">
        <v>8</v>
      </c>
      <c r="E255" s="2" t="s">
        <v>155</v>
      </c>
      <c r="F255" s="2" t="s">
        <v>262</v>
      </c>
      <c r="G255" s="2">
        <v>247</v>
      </c>
      <c r="H255" s="5">
        <v>6.3572790845518095E-5</v>
      </c>
      <c r="I255" s="2">
        <v>3.5964414158621899E-3</v>
      </c>
      <c r="J255" s="2">
        <v>1.2145748987854201E-2</v>
      </c>
      <c r="K255" s="2">
        <v>3.5435861091424499E-3</v>
      </c>
      <c r="L255" s="2">
        <v>2.1459227467811098E-3</v>
      </c>
      <c r="M255" s="2">
        <v>5.2424639580602797E-3</v>
      </c>
      <c r="N255" s="2">
        <v>0</v>
      </c>
    </row>
    <row r="256" spans="1:14" x14ac:dyDescent="0.2">
      <c r="A256" s="2">
        <v>23002</v>
      </c>
      <c r="B256" s="2" t="s">
        <v>0</v>
      </c>
      <c r="C256" s="2" t="s">
        <v>30</v>
      </c>
      <c r="D256" s="2" t="s">
        <v>8</v>
      </c>
      <c r="E256" s="2" t="s">
        <v>67</v>
      </c>
      <c r="F256" s="2" t="s">
        <v>223</v>
      </c>
      <c r="G256" s="2">
        <v>250</v>
      </c>
      <c r="H256" s="2">
        <v>3.3169329426723399E-4</v>
      </c>
      <c r="I256" s="2">
        <v>4.57951706910907E-3</v>
      </c>
      <c r="J256" s="2">
        <v>0</v>
      </c>
      <c r="K256" s="2">
        <v>0</v>
      </c>
      <c r="L256" s="2">
        <v>0.105179913009094</v>
      </c>
      <c r="M256" s="2">
        <v>0</v>
      </c>
      <c r="N256" s="2">
        <v>5.00751126690035E-4</v>
      </c>
    </row>
    <row r="257" spans="1:14" x14ac:dyDescent="0.2">
      <c r="A257" s="2">
        <v>23137</v>
      </c>
      <c r="B257" s="2" t="s">
        <v>0</v>
      </c>
      <c r="C257" s="2" t="s">
        <v>30</v>
      </c>
      <c r="D257" s="2" t="s">
        <v>8</v>
      </c>
      <c r="E257" s="2" t="s">
        <v>80</v>
      </c>
      <c r="F257" s="2" t="s">
        <v>224</v>
      </c>
      <c r="G257" s="2">
        <v>295</v>
      </c>
      <c r="H257" s="2">
        <v>1.12817089452603E-2</v>
      </c>
      <c r="I257" s="2">
        <v>5.9301158653407501E-3</v>
      </c>
      <c r="J257" s="2">
        <v>0</v>
      </c>
      <c r="K257" s="2">
        <v>3.1291908806437099E-3</v>
      </c>
      <c r="L257" s="2">
        <v>2.7027027027026998E-3</v>
      </c>
      <c r="M257" s="2">
        <v>1.11482720178372E-3</v>
      </c>
      <c r="N257" s="2">
        <v>3.01075268817204E-3</v>
      </c>
    </row>
    <row r="258" spans="1:14" x14ac:dyDescent="0.2">
      <c r="A258" s="2">
        <v>23139</v>
      </c>
      <c r="B258" s="2" t="s">
        <v>0</v>
      </c>
      <c r="C258" s="2" t="s">
        <v>29</v>
      </c>
      <c r="D258" s="2" t="s">
        <v>8</v>
      </c>
      <c r="E258" s="2" t="s">
        <v>55</v>
      </c>
      <c r="F258" s="2" t="s">
        <v>217</v>
      </c>
      <c r="G258" s="2">
        <v>296</v>
      </c>
      <c r="H258" s="2">
        <v>1.3351749539594801E-2</v>
      </c>
      <c r="I258" s="2">
        <v>1.11251808972503E-2</v>
      </c>
      <c r="J258" s="2">
        <v>0</v>
      </c>
      <c r="K258" s="2">
        <v>3.3459736783403899E-3</v>
      </c>
      <c r="L258" s="2">
        <v>3.0781069642169998E-3</v>
      </c>
      <c r="M258" s="2">
        <v>2.20750551876379E-3</v>
      </c>
      <c r="N258" s="2">
        <v>1.7160017160017099E-3</v>
      </c>
    </row>
    <row r="259" spans="1:14" x14ac:dyDescent="0.2">
      <c r="A259" s="2">
        <v>23285</v>
      </c>
      <c r="B259" s="2" t="s">
        <v>1</v>
      </c>
      <c r="C259" s="2" t="s">
        <v>29</v>
      </c>
      <c r="D259" s="2" t="s">
        <v>8</v>
      </c>
      <c r="E259" s="2" t="s">
        <v>138</v>
      </c>
      <c r="F259" s="2" t="s">
        <v>33</v>
      </c>
      <c r="G259" s="2">
        <v>345</v>
      </c>
      <c r="H259" s="2">
        <v>8.5809962327333608E-3</v>
      </c>
      <c r="I259" s="2">
        <v>7.9592901878914393E-3</v>
      </c>
      <c r="J259" s="2">
        <v>2.4479804161566701E-3</v>
      </c>
      <c r="K259" s="2">
        <v>8.6956521739130401E-3</v>
      </c>
      <c r="L259" s="2">
        <v>1.42857142857142E-2</v>
      </c>
      <c r="M259" s="2">
        <v>4.4117647058823503E-3</v>
      </c>
      <c r="N259" s="2">
        <v>9.6443640747438195E-3</v>
      </c>
    </row>
    <row r="260" spans="1:14" x14ac:dyDescent="0.2">
      <c r="A260" s="2">
        <v>23363</v>
      </c>
      <c r="B260" s="2" t="s">
        <v>0</v>
      </c>
      <c r="C260" s="2" t="s">
        <v>29</v>
      </c>
      <c r="D260" s="2" t="s">
        <v>8</v>
      </c>
      <c r="E260" s="2" t="s">
        <v>56</v>
      </c>
      <c r="F260" s="2" t="s">
        <v>218</v>
      </c>
      <c r="G260" s="2">
        <v>371</v>
      </c>
      <c r="H260" s="2">
        <v>4.5427087108855797E-2</v>
      </c>
      <c r="I260" s="2">
        <v>3.71900826446281E-2</v>
      </c>
      <c r="J260" s="2">
        <v>4.43636363636363E-2</v>
      </c>
      <c r="K260" s="2">
        <v>5.1388313302942398E-2</v>
      </c>
      <c r="L260" s="2">
        <v>6.2646828504306903E-2</v>
      </c>
      <c r="M260" s="2">
        <v>4.6242774566473903E-2</v>
      </c>
      <c r="N260" s="2">
        <v>5.3119730185497399E-2</v>
      </c>
    </row>
    <row r="261" spans="1:14" x14ac:dyDescent="0.2">
      <c r="A261" s="2">
        <v>23368</v>
      </c>
      <c r="B261" s="2" t="s">
        <v>1</v>
      </c>
      <c r="C261" s="2" t="s">
        <v>30</v>
      </c>
      <c r="D261" s="2" t="s">
        <v>8</v>
      </c>
      <c r="E261" s="2" t="s">
        <v>47</v>
      </c>
      <c r="F261" s="2" t="s">
        <v>209</v>
      </c>
      <c r="G261" s="2">
        <v>372</v>
      </c>
      <c r="H261" s="2">
        <v>3.3249460819554197E-2</v>
      </c>
      <c r="I261" s="2">
        <v>2.57400257400257E-2</v>
      </c>
      <c r="J261" s="2">
        <v>1.7928286852589601E-2</v>
      </c>
      <c r="K261" s="2">
        <v>4.2507204610950998E-2</v>
      </c>
      <c r="L261" s="2">
        <v>4.3296089385474801E-2</v>
      </c>
      <c r="M261" s="2">
        <v>3.3333333333333298E-2</v>
      </c>
      <c r="N261" s="2">
        <v>4.1297935103244802E-2</v>
      </c>
    </row>
    <row r="262" spans="1:14" x14ac:dyDescent="0.2">
      <c r="A262" s="2">
        <v>23369</v>
      </c>
      <c r="B262" s="2" t="s">
        <v>2</v>
      </c>
      <c r="C262" s="2" t="s">
        <v>29</v>
      </c>
      <c r="D262" s="2" t="s">
        <v>8</v>
      </c>
      <c r="E262" s="2" t="s">
        <v>156</v>
      </c>
      <c r="F262" s="2" t="s">
        <v>248</v>
      </c>
      <c r="G262" s="2">
        <v>373</v>
      </c>
      <c r="H262" s="2">
        <v>5.2083333333333296E-3</v>
      </c>
      <c r="I262" s="2">
        <v>6.95954762940408E-3</v>
      </c>
      <c r="J262" s="2">
        <v>3.9880358923230297E-3</v>
      </c>
      <c r="K262" s="2">
        <v>1.20937263794406E-2</v>
      </c>
      <c r="L262" s="2">
        <v>1.3274336283185801E-2</v>
      </c>
      <c r="M262" s="2">
        <v>6.2695924764890202E-3</v>
      </c>
      <c r="N262" s="2">
        <v>7.8125E-3</v>
      </c>
    </row>
    <row r="263" spans="1:14" x14ac:dyDescent="0.2">
      <c r="A263" s="2">
        <v>23426</v>
      </c>
      <c r="B263" s="2" t="s">
        <v>2</v>
      </c>
      <c r="C263" s="2" t="s">
        <v>29</v>
      </c>
      <c r="D263" s="2" t="s">
        <v>8</v>
      </c>
      <c r="E263" s="2" t="s">
        <v>102</v>
      </c>
      <c r="F263" s="2" t="s">
        <v>246</v>
      </c>
      <c r="G263" s="2">
        <v>392</v>
      </c>
      <c r="H263" s="2">
        <v>2.8772838440512102E-4</v>
      </c>
      <c r="I263" s="2">
        <v>3.5778175313059001E-4</v>
      </c>
      <c r="J263" s="2">
        <v>2.00803212851405E-2</v>
      </c>
      <c r="K263" s="2">
        <v>2.15982721382289E-3</v>
      </c>
      <c r="L263" s="2">
        <v>0</v>
      </c>
      <c r="M263" s="2">
        <v>3.57142857142857E-3</v>
      </c>
      <c r="N263" s="2">
        <v>0</v>
      </c>
    </row>
    <row r="264" spans="1:14" x14ac:dyDescent="0.2">
      <c r="A264" s="2">
        <v>23426</v>
      </c>
      <c r="B264" s="2" t="s">
        <v>1</v>
      </c>
      <c r="C264" s="2" t="s">
        <v>29</v>
      </c>
      <c r="D264" s="2" t="s">
        <v>8</v>
      </c>
      <c r="E264" s="2" t="s">
        <v>112</v>
      </c>
      <c r="F264" s="2" t="s">
        <v>251</v>
      </c>
      <c r="G264" s="2">
        <v>392</v>
      </c>
      <c r="H264" s="2">
        <v>5.7545676881024302E-4</v>
      </c>
      <c r="I264" s="2">
        <v>1.78890876565295E-4</v>
      </c>
      <c r="J264" s="2">
        <v>1.20481927710843E-2</v>
      </c>
      <c r="K264" s="2">
        <v>2.8797696184305198E-3</v>
      </c>
      <c r="L264" s="2">
        <v>0</v>
      </c>
      <c r="M264" s="2">
        <v>1.0714285714285701E-2</v>
      </c>
      <c r="N264" s="2">
        <v>1.79533213644524E-3</v>
      </c>
    </row>
    <row r="265" spans="1:14" x14ac:dyDescent="0.2">
      <c r="A265" s="2">
        <v>23546</v>
      </c>
      <c r="B265" s="2" t="s">
        <v>0</v>
      </c>
      <c r="C265" s="2" t="s">
        <v>29</v>
      </c>
      <c r="D265" s="2" t="s">
        <v>8</v>
      </c>
      <c r="E265" s="2" t="s">
        <v>100</v>
      </c>
      <c r="F265" s="2" t="s">
        <v>244</v>
      </c>
      <c r="G265" s="2">
        <v>432</v>
      </c>
      <c r="H265" s="2">
        <v>2.0939972080037199E-3</v>
      </c>
      <c r="I265" s="2">
        <v>2.9445444135449E-3</v>
      </c>
      <c r="J265" s="2">
        <v>1.9830028328611801E-2</v>
      </c>
      <c r="K265" s="2">
        <v>3.07692307692307E-3</v>
      </c>
      <c r="L265" s="2">
        <v>3.7764350453172199E-3</v>
      </c>
      <c r="M265" s="2">
        <v>4.8076923076923002E-3</v>
      </c>
      <c r="N265" s="2">
        <v>4.0858018386108197E-3</v>
      </c>
    </row>
    <row r="266" spans="1:14" x14ac:dyDescent="0.2">
      <c r="A266" s="2">
        <v>23812</v>
      </c>
      <c r="B266" s="2" t="s">
        <v>1</v>
      </c>
      <c r="C266" s="2" t="s">
        <v>30</v>
      </c>
      <c r="D266" s="2" t="s">
        <v>8</v>
      </c>
      <c r="E266" s="2" t="s">
        <v>47</v>
      </c>
      <c r="F266" s="2" t="s">
        <v>209</v>
      </c>
      <c r="G266" s="2">
        <v>520</v>
      </c>
      <c r="H266" s="2">
        <v>1.0881333910783801E-2</v>
      </c>
      <c r="I266" s="2">
        <v>1.3491308483957401E-2</v>
      </c>
      <c r="J266" s="2">
        <v>7.1614583333333296E-3</v>
      </c>
      <c r="K266" s="2">
        <v>9.4899169632265707E-3</v>
      </c>
      <c r="L266" s="2">
        <v>9.5147478591817297E-3</v>
      </c>
      <c r="M266" s="2">
        <v>1.1083743842364499E-2</v>
      </c>
      <c r="N266" s="2">
        <v>1.40551795939614E-2</v>
      </c>
    </row>
    <row r="267" spans="1:14" x14ac:dyDescent="0.2">
      <c r="A267" s="2">
        <v>23818</v>
      </c>
      <c r="B267" s="2" t="s">
        <v>1</v>
      </c>
      <c r="C267" s="2" t="s">
        <v>30</v>
      </c>
      <c r="D267" s="2" t="s">
        <v>8</v>
      </c>
      <c r="E267" s="2" t="s">
        <v>47</v>
      </c>
      <c r="F267" s="2" t="s">
        <v>209</v>
      </c>
      <c r="G267" s="2">
        <v>522</v>
      </c>
      <c r="H267" s="2">
        <v>1.46660649819494E-2</v>
      </c>
      <c r="I267" s="2">
        <v>1.3908327501749401E-2</v>
      </c>
      <c r="J267" s="2">
        <v>6.0679611650485401E-3</v>
      </c>
      <c r="K267" s="2">
        <v>1.8876941457586598E-2</v>
      </c>
      <c r="L267" s="2">
        <v>2.0833333333333301E-2</v>
      </c>
      <c r="M267" s="2">
        <v>1.20627261761158E-2</v>
      </c>
      <c r="N267" s="2">
        <v>1.66297117516629E-2</v>
      </c>
    </row>
    <row r="268" spans="1:14" x14ac:dyDescent="0.2">
      <c r="A268" s="2">
        <v>24142</v>
      </c>
      <c r="B268" s="2" t="s">
        <v>0</v>
      </c>
      <c r="C268" s="2" t="s">
        <v>30</v>
      </c>
      <c r="D268" s="2" t="s">
        <v>8</v>
      </c>
      <c r="E268" s="2" t="s">
        <v>67</v>
      </c>
      <c r="F268" s="2" t="s">
        <v>223</v>
      </c>
      <c r="G268" s="2">
        <v>630</v>
      </c>
      <c r="H268" s="2">
        <v>1.6088612670408901E-2</v>
      </c>
      <c r="I268" s="2">
        <v>1.01610904584882E-2</v>
      </c>
      <c r="J268" s="2">
        <v>1.7985611510791301E-3</v>
      </c>
      <c r="K268" s="2">
        <v>4.7444468406297102E-3</v>
      </c>
      <c r="L268" s="2">
        <v>8.8907705334462309E-3</v>
      </c>
      <c r="M268" s="2">
        <v>3.6363636363636299E-3</v>
      </c>
      <c r="N268" s="2">
        <v>6.5727699530516402E-3</v>
      </c>
    </row>
    <row r="269" spans="1:14" x14ac:dyDescent="0.2">
      <c r="A269" s="2">
        <v>24215</v>
      </c>
      <c r="B269" s="2" t="s">
        <v>3</v>
      </c>
      <c r="C269" s="2" t="s">
        <v>29</v>
      </c>
      <c r="D269" s="2" t="s">
        <v>8</v>
      </c>
      <c r="E269" s="2" t="s">
        <v>157</v>
      </c>
      <c r="F269" s="2" t="s">
        <v>266</v>
      </c>
      <c r="G269" s="2">
        <v>655</v>
      </c>
      <c r="H269" s="2">
        <v>2.3142195937258898E-3</v>
      </c>
      <c r="I269" s="2">
        <v>0.57184628237259805</v>
      </c>
      <c r="J269" s="2">
        <v>0.45648604269293902</v>
      </c>
      <c r="K269" s="2">
        <v>0.57370589288912699</v>
      </c>
      <c r="L269" s="2">
        <v>0.24802473376846401</v>
      </c>
      <c r="M269" s="2">
        <v>0.34247787610619401</v>
      </c>
      <c r="N269" s="2">
        <v>0.10252100840336099</v>
      </c>
    </row>
    <row r="270" spans="1:14" x14ac:dyDescent="0.2">
      <c r="A270" s="2">
        <v>24296</v>
      </c>
      <c r="B270" s="2" t="s">
        <v>3</v>
      </c>
      <c r="C270" s="2" t="s">
        <v>29</v>
      </c>
      <c r="D270" s="2" t="s">
        <v>8</v>
      </c>
      <c r="E270" s="2" t="s">
        <v>158</v>
      </c>
      <c r="F270" s="2" t="s">
        <v>267</v>
      </c>
      <c r="G270" s="2">
        <v>682</v>
      </c>
      <c r="H270" s="2">
        <v>1.7504458682871999E-3</v>
      </c>
      <c r="I270" s="2">
        <v>5.4220710184988297E-3</v>
      </c>
      <c r="J270" s="2">
        <v>9.8570724494825E-4</v>
      </c>
      <c r="K270" s="2">
        <v>1.4069962566154601E-2</v>
      </c>
      <c r="L270" s="2">
        <v>4.0281973816717002E-3</v>
      </c>
      <c r="M270" s="2">
        <v>6.7204301075268801E-4</v>
      </c>
      <c r="N270" s="2">
        <v>2.4350649350649298E-3</v>
      </c>
    </row>
    <row r="271" spans="1:14" x14ac:dyDescent="0.2">
      <c r="A271" s="2">
        <v>24312</v>
      </c>
      <c r="B271" s="2" t="s">
        <v>1</v>
      </c>
      <c r="C271" s="2" t="s">
        <v>29</v>
      </c>
      <c r="D271" s="2" t="s">
        <v>8</v>
      </c>
      <c r="E271" s="2" t="s">
        <v>159</v>
      </c>
      <c r="F271" s="2" t="s">
        <v>222</v>
      </c>
      <c r="G271" s="2">
        <v>687</v>
      </c>
      <c r="H271" s="5">
        <v>3.3759832551230498E-5</v>
      </c>
      <c r="I271" s="2">
        <v>2.09892613081679E-2</v>
      </c>
      <c r="J271" s="2">
        <v>7.5329566854990503E-3</v>
      </c>
      <c r="K271" s="2">
        <v>5.4966125527291304E-3</v>
      </c>
      <c r="L271" s="2">
        <v>1.0241404535479099E-2</v>
      </c>
      <c r="M271" s="2">
        <v>7.9628400796283999E-3</v>
      </c>
      <c r="N271" s="2">
        <v>1.0612894667020401E-3</v>
      </c>
    </row>
    <row r="272" spans="1:14" x14ac:dyDescent="0.2">
      <c r="A272" s="2">
        <v>24393</v>
      </c>
      <c r="B272" s="2" t="s">
        <v>0</v>
      </c>
      <c r="C272" s="2" t="s">
        <v>29</v>
      </c>
      <c r="D272" s="2" t="s">
        <v>8</v>
      </c>
      <c r="E272" s="2" t="s">
        <v>94</v>
      </c>
      <c r="F272" s="2" t="s">
        <v>240</v>
      </c>
      <c r="G272" s="2">
        <v>714</v>
      </c>
      <c r="H272" s="2">
        <v>1.32472992129833E-2</v>
      </c>
      <c r="I272" s="2">
        <v>9.5559766043331398E-3</v>
      </c>
      <c r="J272" s="2">
        <v>1.0106114199090401E-3</v>
      </c>
      <c r="K272" s="2">
        <v>5.1454932576295203E-3</v>
      </c>
      <c r="L272" s="2">
        <v>9.0351726363343005E-3</v>
      </c>
      <c r="M272" s="2">
        <v>5.6603773584905596E-3</v>
      </c>
      <c r="N272" s="2">
        <v>4.7797883236599496E-3</v>
      </c>
    </row>
    <row r="273" spans="1:14" x14ac:dyDescent="0.2">
      <c r="A273" s="2">
        <v>24398</v>
      </c>
      <c r="B273" s="2" t="s">
        <v>1</v>
      </c>
      <c r="C273" s="2" t="s">
        <v>29</v>
      </c>
      <c r="D273" s="2" t="s">
        <v>8</v>
      </c>
      <c r="E273" s="2" t="s">
        <v>133</v>
      </c>
      <c r="F273" s="2" t="s">
        <v>33</v>
      </c>
      <c r="G273" s="2">
        <v>716</v>
      </c>
      <c r="H273" s="2">
        <v>1.4166130070830601E-2</v>
      </c>
      <c r="I273" s="2">
        <v>1.40235294117647E-2</v>
      </c>
      <c r="J273" s="2">
        <v>5.0352467270896196E-3</v>
      </c>
      <c r="K273" s="2">
        <v>0.01</v>
      </c>
      <c r="L273" s="2">
        <v>1.1204481792717E-2</v>
      </c>
      <c r="M273" s="2">
        <v>6.8493150684931503E-3</v>
      </c>
      <c r="N273" s="2">
        <v>1.07296137339055E-2</v>
      </c>
    </row>
    <row r="274" spans="1:14" x14ac:dyDescent="0.2">
      <c r="A274" s="2">
        <v>24400</v>
      </c>
      <c r="B274" s="2" t="s">
        <v>1</v>
      </c>
      <c r="C274" s="2" t="s">
        <v>30</v>
      </c>
      <c r="D274" s="2" t="s">
        <v>8</v>
      </c>
      <c r="E274" s="2" t="s">
        <v>135</v>
      </c>
      <c r="F274" s="2" t="s">
        <v>223</v>
      </c>
      <c r="G274" s="2">
        <v>716</v>
      </c>
      <c r="H274" s="2">
        <v>2.74132779004807E-2</v>
      </c>
      <c r="I274" s="2">
        <v>2.2041062801932298E-2</v>
      </c>
      <c r="J274" s="2">
        <v>4.4910179640718501E-3</v>
      </c>
      <c r="K274" s="2">
        <v>1.2272291466922301E-2</v>
      </c>
      <c r="L274" s="2">
        <v>1.7222425796995199E-2</v>
      </c>
      <c r="M274" s="2">
        <v>9.0634441087613302E-3</v>
      </c>
      <c r="N274" s="2">
        <v>1.3483146067415699E-2</v>
      </c>
    </row>
    <row r="275" spans="1:14" x14ac:dyDescent="0.2">
      <c r="A275" s="2">
        <v>24547</v>
      </c>
      <c r="B275" s="2" t="s">
        <v>0</v>
      </c>
      <c r="C275" s="2" t="s">
        <v>30</v>
      </c>
      <c r="D275" s="2" t="s">
        <v>8</v>
      </c>
      <c r="E275" s="2" t="s">
        <v>39</v>
      </c>
      <c r="F275" s="2" t="s">
        <v>202</v>
      </c>
      <c r="G275" s="2">
        <v>765</v>
      </c>
      <c r="H275" s="2">
        <v>1.02547000708658E-2</v>
      </c>
      <c r="I275" s="2">
        <v>8.9926893963899798E-3</v>
      </c>
      <c r="J275" s="2">
        <v>4.8685491723466402E-3</v>
      </c>
      <c r="K275" s="2">
        <v>8.4158415841584094E-3</v>
      </c>
      <c r="L275" s="2">
        <v>8.7719298245613996E-3</v>
      </c>
      <c r="M275" s="2">
        <v>5.1502145922746696E-3</v>
      </c>
      <c r="N275" s="2">
        <v>6.2674094707520804E-3</v>
      </c>
    </row>
    <row r="276" spans="1:14" x14ac:dyDescent="0.2">
      <c r="A276" s="2">
        <v>24588</v>
      </c>
      <c r="B276" s="2" t="s">
        <v>1</v>
      </c>
      <c r="C276" s="2" t="s">
        <v>29</v>
      </c>
      <c r="D276" s="2" t="s">
        <v>8</v>
      </c>
      <c r="E276" s="2" t="s">
        <v>38</v>
      </c>
      <c r="F276" s="2" t="s">
        <v>201</v>
      </c>
      <c r="G276" s="2">
        <v>779</v>
      </c>
      <c r="H276" s="2">
        <v>1.58060308447786E-2</v>
      </c>
      <c r="I276" s="2">
        <v>9.0090090090090003E-3</v>
      </c>
      <c r="J276" s="2">
        <v>5.3676865271068104E-4</v>
      </c>
      <c r="K276" s="2">
        <v>4.6537092800437996E-3</v>
      </c>
      <c r="L276" s="2">
        <v>1.00603621730382E-2</v>
      </c>
      <c r="M276" s="2">
        <v>2.7816411682892901E-3</v>
      </c>
      <c r="N276" s="2">
        <v>4.0068689181453898E-3</v>
      </c>
    </row>
    <row r="277" spans="1:14" x14ac:dyDescent="0.2">
      <c r="A277" s="2">
        <v>24825</v>
      </c>
      <c r="B277" s="2" t="s">
        <v>2</v>
      </c>
      <c r="C277" s="2" t="s">
        <v>29</v>
      </c>
      <c r="D277" s="2" t="s">
        <v>8</v>
      </c>
      <c r="E277" s="2" t="s">
        <v>83</v>
      </c>
      <c r="F277" s="2" t="s">
        <v>233</v>
      </c>
      <c r="G277" s="2">
        <v>858</v>
      </c>
      <c r="H277" s="2">
        <v>5.31319910514541E-3</v>
      </c>
      <c r="I277" s="2">
        <v>6.8266446007447202E-3</v>
      </c>
      <c r="J277" s="2">
        <v>1.4742014742014699E-2</v>
      </c>
      <c r="K277" s="2">
        <v>5.2846504924333399E-3</v>
      </c>
      <c r="L277" s="2">
        <v>5.8009817045961603E-3</v>
      </c>
      <c r="M277" s="2">
        <v>1.4598540145985401E-3</v>
      </c>
      <c r="N277" s="2">
        <v>5.3908355795148199E-3</v>
      </c>
    </row>
    <row r="278" spans="1:14" x14ac:dyDescent="0.2">
      <c r="A278" s="2">
        <v>25061</v>
      </c>
      <c r="B278" s="2" t="s">
        <v>0</v>
      </c>
      <c r="C278" s="2" t="s">
        <v>29</v>
      </c>
      <c r="D278" s="2" t="s">
        <v>8</v>
      </c>
      <c r="E278" s="2" t="s">
        <v>82</v>
      </c>
      <c r="F278" s="2" t="s">
        <v>218</v>
      </c>
      <c r="G278" s="2">
        <v>937</v>
      </c>
      <c r="H278" s="2">
        <v>3.1568228105906301E-2</v>
      </c>
      <c r="I278" s="2">
        <v>2.17434081070444E-2</v>
      </c>
      <c r="J278" s="2">
        <v>9.1093117408906805E-3</v>
      </c>
      <c r="K278" s="2">
        <v>1.39778683750728E-2</v>
      </c>
      <c r="L278" s="2">
        <v>1.9648397104446699E-2</v>
      </c>
      <c r="M278" s="2">
        <v>1.2949640287769701E-2</v>
      </c>
      <c r="N278" s="2">
        <v>2.6426426426426401E-2</v>
      </c>
    </row>
    <row r="279" spans="1:14" x14ac:dyDescent="0.2">
      <c r="A279" s="2">
        <v>25070</v>
      </c>
      <c r="B279" s="2" t="s">
        <v>0</v>
      </c>
      <c r="C279" s="2" t="s">
        <v>29</v>
      </c>
      <c r="D279" s="2" t="s">
        <v>8</v>
      </c>
      <c r="E279" s="2" t="s">
        <v>56</v>
      </c>
      <c r="F279" s="2" t="s">
        <v>218</v>
      </c>
      <c r="G279" s="2">
        <v>940</v>
      </c>
      <c r="H279" s="2">
        <v>1.5694330320460099E-2</v>
      </c>
      <c r="I279" s="2">
        <v>1.12425342545965E-2</v>
      </c>
      <c r="J279" s="2">
        <v>7.6923076923076901E-3</v>
      </c>
      <c r="K279" s="2">
        <v>9.9644128113879002E-3</v>
      </c>
      <c r="L279" s="2">
        <v>6.0569351907934499E-3</v>
      </c>
      <c r="M279" s="2">
        <v>5.1724137931034404E-3</v>
      </c>
      <c r="N279" s="2">
        <v>1.4716703458425301E-2</v>
      </c>
    </row>
    <row r="280" spans="1:14" x14ac:dyDescent="0.2">
      <c r="A280" s="2">
        <v>25137</v>
      </c>
      <c r="B280" s="2" t="s">
        <v>2</v>
      </c>
      <c r="C280" s="2" t="s">
        <v>29</v>
      </c>
      <c r="D280" s="2" t="s">
        <v>8</v>
      </c>
      <c r="E280" s="2" t="s">
        <v>83</v>
      </c>
      <c r="F280" s="2" t="s">
        <v>233</v>
      </c>
      <c r="G280" s="2">
        <v>962</v>
      </c>
      <c r="H280" s="2">
        <v>1.35016465422612E-2</v>
      </c>
      <c r="I280" s="2">
        <v>1.02271018198225E-2</v>
      </c>
      <c r="J280" s="2">
        <v>7.2046109510086401E-3</v>
      </c>
      <c r="K280" s="2">
        <v>1.10417666826692E-2</v>
      </c>
      <c r="L280" s="2">
        <v>1.05540897097625E-2</v>
      </c>
      <c r="M280" s="2">
        <v>9.2807424593967496E-3</v>
      </c>
      <c r="N280" s="2">
        <v>1.7598343685300201E-2</v>
      </c>
    </row>
    <row r="281" spans="1:14" x14ac:dyDescent="0.2">
      <c r="A281" s="2">
        <v>25137</v>
      </c>
      <c r="B281" s="2" t="s">
        <v>1</v>
      </c>
      <c r="C281" s="2" t="s">
        <v>29</v>
      </c>
      <c r="D281" s="2" t="s">
        <v>8</v>
      </c>
      <c r="E281" s="2" t="s">
        <v>85</v>
      </c>
      <c r="F281" s="2" t="s">
        <v>234</v>
      </c>
      <c r="G281" s="2">
        <v>962</v>
      </c>
      <c r="H281" s="2">
        <v>1.5038419319429199E-2</v>
      </c>
      <c r="I281" s="2">
        <v>1.2934275830952E-2</v>
      </c>
      <c r="J281" s="2">
        <v>1.29682997118155E-2</v>
      </c>
      <c r="K281" s="2">
        <v>1.00816130580892E-2</v>
      </c>
      <c r="L281" s="2">
        <v>1.6710642040457298E-2</v>
      </c>
      <c r="M281" s="2">
        <v>1.1600928074245899E-2</v>
      </c>
      <c r="N281" s="2">
        <v>2.3809523809523801E-2</v>
      </c>
    </row>
    <row r="282" spans="1:14" x14ac:dyDescent="0.2">
      <c r="A282" s="2">
        <v>25680</v>
      </c>
      <c r="B282" s="2" t="s">
        <v>3</v>
      </c>
      <c r="C282" s="2" t="s">
        <v>29</v>
      </c>
      <c r="D282" s="2" t="s">
        <v>8</v>
      </c>
      <c r="E282" s="2" t="s">
        <v>160</v>
      </c>
      <c r="F282" s="2" t="s">
        <v>268</v>
      </c>
      <c r="G282" s="2">
        <v>1143</v>
      </c>
      <c r="H282" s="2">
        <v>2.88933834151979E-4</v>
      </c>
      <c r="I282" s="2">
        <v>5.1438898929514797E-3</v>
      </c>
      <c r="J282" s="2">
        <v>0</v>
      </c>
      <c r="K282" s="2">
        <v>3.3783783783783699E-4</v>
      </c>
      <c r="L282" s="2">
        <v>1.22532334921715E-2</v>
      </c>
      <c r="M282" s="2">
        <v>0</v>
      </c>
      <c r="N282" s="2">
        <v>1.43163922691481E-3</v>
      </c>
    </row>
    <row r="283" spans="1:14" x14ac:dyDescent="0.2">
      <c r="A283" s="2">
        <v>25681</v>
      </c>
      <c r="B283" s="2" t="s">
        <v>0</v>
      </c>
      <c r="C283" s="2" t="s">
        <v>30</v>
      </c>
      <c r="D283" s="2" t="s">
        <v>8</v>
      </c>
      <c r="E283" s="2" t="s">
        <v>80</v>
      </c>
      <c r="F283" s="2" t="s">
        <v>224</v>
      </c>
      <c r="G283" s="2">
        <v>1143</v>
      </c>
      <c r="H283" s="2">
        <v>1.16798978008942E-2</v>
      </c>
      <c r="I283" s="2">
        <v>5.9070622210553904E-3</v>
      </c>
      <c r="J283" s="2">
        <v>4.7483380816714096E-3</v>
      </c>
      <c r="K283" s="2">
        <v>7.4942978168784603E-3</v>
      </c>
      <c r="L283" s="2">
        <v>8.4745762711864406E-3</v>
      </c>
      <c r="M283" s="2">
        <v>8.7412587412587402E-3</v>
      </c>
      <c r="N283" s="2">
        <v>1.0273972602739699E-2</v>
      </c>
    </row>
    <row r="284" spans="1:14" x14ac:dyDescent="0.2">
      <c r="A284" s="2">
        <v>25737</v>
      </c>
      <c r="B284" s="2" t="s">
        <v>3</v>
      </c>
      <c r="C284" s="2" t="s">
        <v>29</v>
      </c>
      <c r="D284" s="2" t="s">
        <v>8</v>
      </c>
      <c r="E284" s="2" t="s">
        <v>161</v>
      </c>
      <c r="F284" s="2" t="s">
        <v>268</v>
      </c>
      <c r="G284" s="2">
        <v>1162</v>
      </c>
      <c r="H284" s="2">
        <v>2.2388895108026399E-4</v>
      </c>
      <c r="I284" s="2">
        <v>6.3461843566555603E-4</v>
      </c>
      <c r="J284" s="2">
        <v>0</v>
      </c>
      <c r="K284" s="2">
        <v>3.8925652004671E-4</v>
      </c>
      <c r="L284" s="2">
        <v>2.22057735011102E-2</v>
      </c>
      <c r="M284" s="2">
        <v>2.18340611353711E-3</v>
      </c>
      <c r="N284" s="2">
        <v>0</v>
      </c>
    </row>
    <row r="285" spans="1:14" x14ac:dyDescent="0.2">
      <c r="A285" s="2">
        <v>25809</v>
      </c>
      <c r="B285" s="2" t="s">
        <v>2</v>
      </c>
      <c r="C285" s="2" t="s">
        <v>29</v>
      </c>
      <c r="D285" s="2" t="s">
        <v>8</v>
      </c>
      <c r="E285" s="2" t="s">
        <v>119</v>
      </c>
      <c r="F285" s="2" t="s">
        <v>233</v>
      </c>
      <c r="G285" s="2">
        <v>1186</v>
      </c>
      <c r="H285" s="2">
        <v>5.91278640059127E-3</v>
      </c>
      <c r="I285" s="2">
        <v>6.6411752867780198E-3</v>
      </c>
      <c r="J285" s="2">
        <v>5.4347826086956503E-3</v>
      </c>
      <c r="K285" s="2">
        <v>6.7392431311560398E-3</v>
      </c>
      <c r="L285" s="2">
        <v>4.4563279857397498E-3</v>
      </c>
      <c r="M285" s="2">
        <v>0</v>
      </c>
      <c r="N285" s="2">
        <v>1.5690376569037601E-2</v>
      </c>
    </row>
    <row r="286" spans="1:14" x14ac:dyDescent="0.2">
      <c r="A286" s="2">
        <v>25809</v>
      </c>
      <c r="B286" s="2" t="s">
        <v>0</v>
      </c>
      <c r="C286" s="2" t="s">
        <v>29</v>
      </c>
      <c r="D286" s="2" t="s">
        <v>8</v>
      </c>
      <c r="E286" s="2" t="s">
        <v>55</v>
      </c>
      <c r="F286" s="2" t="s">
        <v>217</v>
      </c>
      <c r="G286" s="2">
        <v>1186</v>
      </c>
      <c r="H286" s="2">
        <v>1.4781966001478099E-2</v>
      </c>
      <c r="I286" s="2">
        <v>1.26786073656671E-2</v>
      </c>
      <c r="J286" s="2">
        <v>2.17391304347826E-3</v>
      </c>
      <c r="K286" s="2">
        <v>6.7392431311560398E-3</v>
      </c>
      <c r="L286" s="2">
        <v>1.24777183600713E-2</v>
      </c>
      <c r="M286" s="2">
        <v>2.6315789473684201E-3</v>
      </c>
      <c r="N286" s="2">
        <v>7.3221757322175698E-3</v>
      </c>
    </row>
    <row r="287" spans="1:14" x14ac:dyDescent="0.2">
      <c r="A287" s="2">
        <v>25809</v>
      </c>
      <c r="B287" s="2" t="s">
        <v>1</v>
      </c>
      <c r="C287" s="2" t="s">
        <v>29</v>
      </c>
      <c r="D287" s="2" t="s">
        <v>8</v>
      </c>
      <c r="E287" s="2" t="s">
        <v>120</v>
      </c>
      <c r="F287" s="2" t="s">
        <v>234</v>
      </c>
      <c r="G287" s="2">
        <v>1186</v>
      </c>
      <c r="H287" s="2">
        <v>1.21212121212121E-2</v>
      </c>
      <c r="I287" s="2">
        <v>9.0561481183336692E-3</v>
      </c>
      <c r="J287" s="2">
        <v>3.2608695652173898E-3</v>
      </c>
      <c r="K287" s="2">
        <v>9.84966303784344E-3</v>
      </c>
      <c r="L287" s="2">
        <v>1.15864527629233E-2</v>
      </c>
      <c r="M287" s="2">
        <v>1.5789473684210499E-2</v>
      </c>
      <c r="N287" s="2">
        <v>1.67364016736401E-2</v>
      </c>
    </row>
    <row r="288" spans="1:14" x14ac:dyDescent="0.2">
      <c r="A288" s="2">
        <v>25891</v>
      </c>
      <c r="B288" s="2" t="s">
        <v>1</v>
      </c>
      <c r="C288" s="2" t="s">
        <v>30</v>
      </c>
      <c r="D288" s="2" t="s">
        <v>8</v>
      </c>
      <c r="E288" s="2" t="s">
        <v>68</v>
      </c>
      <c r="F288" s="2" t="s">
        <v>224</v>
      </c>
      <c r="G288" s="2">
        <v>1213</v>
      </c>
      <c r="H288" s="2">
        <v>1.0547372249499899E-2</v>
      </c>
      <c r="I288" s="2">
        <v>9.5671981776765305E-3</v>
      </c>
      <c r="J288" s="2">
        <v>5.2391799544419103E-2</v>
      </c>
      <c r="K288" s="2">
        <v>9.9937539038101094E-3</v>
      </c>
      <c r="L288" s="2">
        <v>1.18918918918918E-2</v>
      </c>
      <c r="M288" s="2">
        <v>1.5923566878980801E-2</v>
      </c>
      <c r="N288" s="2">
        <v>1.16580310880829E-2</v>
      </c>
    </row>
    <row r="289" spans="1:14" x14ac:dyDescent="0.2">
      <c r="A289" s="2">
        <v>25892</v>
      </c>
      <c r="B289" s="2" t="s">
        <v>2</v>
      </c>
      <c r="C289" s="2" t="s">
        <v>29</v>
      </c>
      <c r="D289" s="2" t="s">
        <v>8</v>
      </c>
      <c r="E289" s="2" t="s">
        <v>162</v>
      </c>
      <c r="F289" s="2" t="s">
        <v>205</v>
      </c>
      <c r="G289" s="2">
        <v>1214</v>
      </c>
      <c r="H289" s="2">
        <v>2.2383883603805201E-3</v>
      </c>
      <c r="I289" s="2">
        <v>2.5755092484195702E-3</v>
      </c>
      <c r="J289" s="2">
        <v>1.7766497461928901E-2</v>
      </c>
      <c r="K289" s="2">
        <v>2.5856496444731699E-3</v>
      </c>
      <c r="L289" s="2">
        <v>0</v>
      </c>
      <c r="M289" s="2">
        <v>1.36518771331058E-2</v>
      </c>
      <c r="N289" s="2">
        <v>4.0431266846361101E-3</v>
      </c>
    </row>
    <row r="290" spans="1:14" x14ac:dyDescent="0.2">
      <c r="A290" s="2">
        <v>26009</v>
      </c>
      <c r="B290" s="2" t="s">
        <v>0</v>
      </c>
      <c r="C290" s="2" t="s">
        <v>29</v>
      </c>
      <c r="D290" s="2" t="s">
        <v>8</v>
      </c>
      <c r="E290" s="2" t="s">
        <v>100</v>
      </c>
      <c r="F290" s="2" t="s">
        <v>244</v>
      </c>
      <c r="G290" s="2">
        <v>1253</v>
      </c>
      <c r="H290" s="2">
        <v>8.0946450809464502E-3</v>
      </c>
      <c r="I290" s="2">
        <v>1.31660152232051E-2</v>
      </c>
      <c r="J290" s="2">
        <v>0</v>
      </c>
      <c r="K290" s="2">
        <v>7.6696165191740403E-3</v>
      </c>
      <c r="L290" s="2">
        <v>1.7561983471074301E-2</v>
      </c>
      <c r="M290" s="2">
        <v>2.9498525073746299E-3</v>
      </c>
      <c r="N290" s="2">
        <v>5.8685446009389599E-3</v>
      </c>
    </row>
    <row r="291" spans="1:14" x14ac:dyDescent="0.2">
      <c r="A291" s="2">
        <v>26012</v>
      </c>
      <c r="B291" s="2" t="s">
        <v>0</v>
      </c>
      <c r="C291" s="2" t="s">
        <v>29</v>
      </c>
      <c r="D291" s="2" t="s">
        <v>8</v>
      </c>
      <c r="E291" s="2" t="s">
        <v>100</v>
      </c>
      <c r="F291" s="2" t="s">
        <v>244</v>
      </c>
      <c r="G291" s="2">
        <v>1254</v>
      </c>
      <c r="H291" s="2">
        <v>1.53429602888086E-2</v>
      </c>
      <c r="I291" s="2">
        <v>4.7766897540004703E-3</v>
      </c>
      <c r="J291" s="2">
        <v>0</v>
      </c>
      <c r="K291" s="2">
        <v>4.6388336646785901E-3</v>
      </c>
      <c r="L291" s="2">
        <v>8.6741016109045804E-3</v>
      </c>
      <c r="M291" s="2">
        <v>3.4482758620689598E-3</v>
      </c>
      <c r="N291" s="2">
        <v>2.6143790849673201E-3</v>
      </c>
    </row>
    <row r="292" spans="1:14" x14ac:dyDescent="0.2">
      <c r="A292" s="2">
        <v>26014</v>
      </c>
      <c r="B292" s="2" t="s">
        <v>2</v>
      </c>
      <c r="C292" s="2" t="s">
        <v>414</v>
      </c>
      <c r="D292" s="2" t="s">
        <v>8</v>
      </c>
      <c r="E292" s="2" t="s">
        <v>163</v>
      </c>
      <c r="F292" s="2" t="s">
        <v>269</v>
      </c>
      <c r="G292" s="2">
        <v>1254</v>
      </c>
      <c r="H292" s="2">
        <v>6.1361457334611598E-3</v>
      </c>
      <c r="I292" s="2">
        <v>5.2856783287188501E-3</v>
      </c>
      <c r="J292" s="2">
        <v>8.4269662921348295E-3</v>
      </c>
      <c r="K292" s="2">
        <v>6.65680473372781E-3</v>
      </c>
      <c r="L292" s="2">
        <v>9.5890410958904097E-3</v>
      </c>
      <c r="M292" s="2">
        <v>1.9230769230769201E-2</v>
      </c>
      <c r="N292" s="2">
        <v>2.9585798816567999E-3</v>
      </c>
    </row>
    <row r="293" spans="1:14" x14ac:dyDescent="0.2">
      <c r="A293" s="2">
        <v>26154</v>
      </c>
      <c r="B293" s="2" t="s">
        <v>0</v>
      </c>
      <c r="C293" s="2" t="s">
        <v>30</v>
      </c>
      <c r="D293" s="2" t="s">
        <v>21</v>
      </c>
      <c r="E293" s="2" t="s">
        <v>67</v>
      </c>
      <c r="F293" s="2" t="s">
        <v>223</v>
      </c>
      <c r="G293" s="2">
        <v>24</v>
      </c>
      <c r="H293" s="2">
        <v>1.3708019191226799E-4</v>
      </c>
      <c r="I293" s="2">
        <v>2.0654755757513099E-4</v>
      </c>
      <c r="J293" s="2">
        <v>5.0835148874364498E-3</v>
      </c>
      <c r="K293" s="2">
        <v>5.3763440860215E-4</v>
      </c>
      <c r="L293" s="2">
        <v>0</v>
      </c>
      <c r="M293" s="2">
        <v>2.34806629834254E-2</v>
      </c>
      <c r="N293" s="2">
        <v>0</v>
      </c>
    </row>
    <row r="294" spans="1:14" x14ac:dyDescent="0.2">
      <c r="A294" s="2">
        <v>26394</v>
      </c>
      <c r="B294" s="2" t="s">
        <v>2</v>
      </c>
      <c r="C294" s="2" t="s">
        <v>30</v>
      </c>
      <c r="D294" s="2" t="s">
        <v>21</v>
      </c>
      <c r="E294" s="2" t="s">
        <v>70</v>
      </c>
      <c r="F294" s="2" t="s">
        <v>224</v>
      </c>
      <c r="G294" s="2">
        <v>104</v>
      </c>
      <c r="H294" s="2">
        <v>1.82388915949558E-2</v>
      </c>
      <c r="I294" s="2">
        <v>1.83927804039535E-2</v>
      </c>
      <c r="J294" s="2">
        <v>5.7780695994747201E-2</v>
      </c>
      <c r="K294" s="2">
        <v>1.93159666843877E-2</v>
      </c>
      <c r="L294" s="2">
        <v>2.6197183098591498E-2</v>
      </c>
      <c r="M294" s="2">
        <v>2.83261802575107E-2</v>
      </c>
      <c r="N294" s="2">
        <v>1.9371228961575102E-2</v>
      </c>
    </row>
    <row r="295" spans="1:14" x14ac:dyDescent="0.2">
      <c r="A295" s="2">
        <v>26394</v>
      </c>
      <c r="B295" s="2" t="s">
        <v>0</v>
      </c>
      <c r="C295" s="2" t="s">
        <v>30</v>
      </c>
      <c r="D295" s="2" t="s">
        <v>21</v>
      </c>
      <c r="E295" s="2" t="s">
        <v>80</v>
      </c>
      <c r="F295" s="2" t="s">
        <v>224</v>
      </c>
      <c r="G295" s="2">
        <v>104</v>
      </c>
      <c r="H295" s="2">
        <v>1.1419602749364001E-2</v>
      </c>
      <c r="I295" s="2">
        <v>8.3369144821658792E-3</v>
      </c>
      <c r="J295" s="2">
        <v>1.9697964543663798E-3</v>
      </c>
      <c r="K295" s="2">
        <v>3.3670033670033599E-3</v>
      </c>
      <c r="L295" s="2">
        <v>5.3521126760563299E-3</v>
      </c>
      <c r="M295" s="2">
        <v>8.5836909871244598E-4</v>
      </c>
      <c r="N295" s="2">
        <v>5.7161003493172401E-3</v>
      </c>
    </row>
    <row r="296" spans="1:14" x14ac:dyDescent="0.2">
      <c r="A296" s="2">
        <v>26394</v>
      </c>
      <c r="B296" s="2" t="s">
        <v>1</v>
      </c>
      <c r="C296" s="2" t="s">
        <v>30</v>
      </c>
      <c r="D296" s="2" t="s">
        <v>21</v>
      </c>
      <c r="E296" s="2" t="s">
        <v>71</v>
      </c>
      <c r="F296" s="2" t="s">
        <v>224</v>
      </c>
      <c r="G296" s="2">
        <v>104</v>
      </c>
      <c r="H296" s="2">
        <v>1.7372950154245798E-2</v>
      </c>
      <c r="I296" s="2">
        <v>1.6673828964331699E-2</v>
      </c>
      <c r="J296" s="2">
        <v>3.1516743269862098E-2</v>
      </c>
      <c r="K296" s="2">
        <v>1.5771752613857801E-2</v>
      </c>
      <c r="L296" s="2">
        <v>1.9436619718309799E-2</v>
      </c>
      <c r="M296" s="2">
        <v>1.28755364806866E-2</v>
      </c>
      <c r="N296" s="2">
        <v>1.39726897427754E-2</v>
      </c>
    </row>
    <row r="297" spans="1:14" x14ac:dyDescent="0.2">
      <c r="A297" s="2">
        <v>26496</v>
      </c>
      <c r="B297" s="2" t="s">
        <v>1</v>
      </c>
      <c r="C297" s="2" t="s">
        <v>30</v>
      </c>
      <c r="D297" s="2" t="s">
        <v>21</v>
      </c>
      <c r="E297" s="2" t="s">
        <v>68</v>
      </c>
      <c r="F297" s="2" t="s">
        <v>224</v>
      </c>
      <c r="G297" s="2">
        <v>138</v>
      </c>
      <c r="H297" s="2">
        <v>5.97817964429831E-2</v>
      </c>
      <c r="I297" s="2">
        <v>4.0382775119617201E-2</v>
      </c>
      <c r="J297" s="2">
        <v>2.9473684210526301E-2</v>
      </c>
      <c r="K297" s="2">
        <v>4.92227979274611E-2</v>
      </c>
      <c r="L297" s="2">
        <v>6.6027689030883893E-2</v>
      </c>
      <c r="M297" s="2">
        <v>5.2486187845303803E-2</v>
      </c>
      <c r="N297" s="2">
        <v>7.1887034659820201E-2</v>
      </c>
    </row>
    <row r="298" spans="1:14" x14ac:dyDescent="0.2">
      <c r="A298" s="2">
        <v>26497</v>
      </c>
      <c r="B298" s="2" t="s">
        <v>2</v>
      </c>
      <c r="C298" s="2" t="s">
        <v>29</v>
      </c>
      <c r="D298" s="2" t="s">
        <v>21</v>
      </c>
      <c r="E298" s="2" t="s">
        <v>164</v>
      </c>
      <c r="F298" s="2" t="s">
        <v>270</v>
      </c>
      <c r="G298" s="2">
        <v>139</v>
      </c>
      <c r="H298" s="2">
        <v>4.1462561231630501E-2</v>
      </c>
      <c r="I298" s="2">
        <v>2.3615285530270501E-2</v>
      </c>
      <c r="J298" s="2">
        <v>1.32450331125827E-2</v>
      </c>
      <c r="K298" s="2">
        <v>3.2632342277012297E-2</v>
      </c>
      <c r="L298" s="2">
        <v>6.8527918781725802E-2</v>
      </c>
      <c r="M298" s="2">
        <v>2.1084337349397499E-2</v>
      </c>
      <c r="N298" s="2">
        <v>4.1728763040238398E-2</v>
      </c>
    </row>
    <row r="299" spans="1:14" x14ac:dyDescent="0.2">
      <c r="A299" s="2">
        <v>26497</v>
      </c>
      <c r="B299" s="2" t="s">
        <v>0</v>
      </c>
      <c r="C299" s="2" t="s">
        <v>30</v>
      </c>
      <c r="D299" s="2" t="s">
        <v>21</v>
      </c>
      <c r="E299" s="2" t="s">
        <v>166</v>
      </c>
      <c r="F299" s="2" t="s">
        <v>225</v>
      </c>
      <c r="G299" s="2">
        <v>139</v>
      </c>
      <c r="H299" s="2">
        <v>1.17214835549335E-2</v>
      </c>
      <c r="I299" s="2">
        <v>4.0790038643194497E-3</v>
      </c>
      <c r="J299" s="2">
        <v>0</v>
      </c>
      <c r="K299" s="2">
        <v>4.3509789702683103E-3</v>
      </c>
      <c r="L299" s="2">
        <v>2.5380710659898401E-3</v>
      </c>
      <c r="M299" s="2">
        <v>0</v>
      </c>
      <c r="N299" s="2">
        <v>0</v>
      </c>
    </row>
    <row r="300" spans="1:14" x14ac:dyDescent="0.2">
      <c r="A300" s="2">
        <v>26497</v>
      </c>
      <c r="B300" s="2" t="s">
        <v>1</v>
      </c>
      <c r="C300" s="2" t="s">
        <v>29</v>
      </c>
      <c r="D300" s="2" t="s">
        <v>21</v>
      </c>
      <c r="E300" s="2" t="s">
        <v>165</v>
      </c>
      <c r="F300" s="2" t="s">
        <v>271</v>
      </c>
      <c r="G300" s="2">
        <v>139</v>
      </c>
      <c r="H300" s="2">
        <v>2.6941917424772501E-2</v>
      </c>
      <c r="I300" s="2">
        <v>2.31859167024474E-2</v>
      </c>
      <c r="J300" s="2">
        <v>2.4282560706401699E-2</v>
      </c>
      <c r="K300" s="2">
        <v>2.6105873821609799E-2</v>
      </c>
      <c r="L300" s="2">
        <v>3.8071065989847698E-2</v>
      </c>
      <c r="M300" s="2">
        <v>1.5060240963855401E-2</v>
      </c>
      <c r="N300" s="2">
        <v>3.5767511177347201E-2</v>
      </c>
    </row>
    <row r="301" spans="1:14" x14ac:dyDescent="0.2">
      <c r="A301" s="2">
        <v>26613</v>
      </c>
      <c r="B301" s="2" t="s">
        <v>0</v>
      </c>
      <c r="C301" s="2" t="s">
        <v>30</v>
      </c>
      <c r="D301" s="2" t="s">
        <v>21</v>
      </c>
      <c r="E301" s="2" t="s">
        <v>149</v>
      </c>
      <c r="F301" s="2" t="s">
        <v>215</v>
      </c>
      <c r="G301" s="2">
        <v>177</v>
      </c>
      <c r="H301" s="2">
        <v>2.5262408824052601E-2</v>
      </c>
      <c r="I301" s="2">
        <v>2.1054964539007001E-2</v>
      </c>
      <c r="J301" s="2">
        <v>5.4495912806539499E-3</v>
      </c>
      <c r="K301" s="2">
        <v>3.1298904538341103E-2</v>
      </c>
      <c r="L301" s="2">
        <v>5.5045871559633003E-2</v>
      </c>
      <c r="M301" s="2">
        <v>3.3557046979865702E-3</v>
      </c>
      <c r="N301" s="2">
        <v>2.4955436720142599E-2</v>
      </c>
    </row>
    <row r="302" spans="1:14" x14ac:dyDescent="0.2">
      <c r="A302" s="2">
        <v>26616</v>
      </c>
      <c r="B302" s="2" t="s">
        <v>2</v>
      </c>
      <c r="C302" s="2" t="s">
        <v>30</v>
      </c>
      <c r="D302" s="2" t="s">
        <v>21</v>
      </c>
      <c r="E302" s="2" t="s">
        <v>70</v>
      </c>
      <c r="F302" s="2" t="s">
        <v>224</v>
      </c>
      <c r="G302" s="2">
        <v>178</v>
      </c>
      <c r="H302" s="2">
        <v>5.0405040504050399E-3</v>
      </c>
      <c r="I302" s="2">
        <v>4.4772778150884204E-3</v>
      </c>
      <c r="J302" s="2">
        <v>0</v>
      </c>
      <c r="K302" s="2">
        <v>2.4193548387096702E-3</v>
      </c>
      <c r="L302" s="2">
        <v>1.12540192926045E-2</v>
      </c>
      <c r="M302" s="2">
        <v>9.9667774086378697E-3</v>
      </c>
      <c r="N302" s="2">
        <v>1.7889087656529499E-2</v>
      </c>
    </row>
    <row r="303" spans="1:14" x14ac:dyDescent="0.2">
      <c r="A303" s="2">
        <v>26616</v>
      </c>
      <c r="B303" s="2" t="s">
        <v>1</v>
      </c>
      <c r="C303" s="2" t="s">
        <v>30</v>
      </c>
      <c r="D303" s="2" t="s">
        <v>21</v>
      </c>
      <c r="E303" s="2" t="s">
        <v>71</v>
      </c>
      <c r="F303" s="2" t="s">
        <v>224</v>
      </c>
      <c r="G303" s="2">
        <v>178</v>
      </c>
      <c r="H303" s="2">
        <v>4.5004500450044997E-3</v>
      </c>
      <c r="I303" s="2">
        <v>2.2386389075442102E-3</v>
      </c>
      <c r="J303" s="2">
        <v>0</v>
      </c>
      <c r="K303" s="2">
        <v>5.6451612903225803E-3</v>
      </c>
      <c r="L303" s="2">
        <v>8.0385852090032097E-3</v>
      </c>
      <c r="M303" s="2">
        <v>3.3222591362126199E-3</v>
      </c>
      <c r="N303" s="2">
        <v>1.25223613595706E-2</v>
      </c>
    </row>
    <row r="304" spans="1:14" x14ac:dyDescent="0.2">
      <c r="A304" s="2">
        <v>26617</v>
      </c>
      <c r="B304" s="2" t="s">
        <v>3</v>
      </c>
      <c r="C304" s="2" t="s">
        <v>29</v>
      </c>
      <c r="D304" s="2" t="s">
        <v>21</v>
      </c>
      <c r="E304" s="2" t="s">
        <v>167</v>
      </c>
      <c r="F304" s="2" t="s">
        <v>272</v>
      </c>
      <c r="G304" s="2">
        <v>179</v>
      </c>
      <c r="H304" s="2">
        <v>3.2721323395746198E-3</v>
      </c>
      <c r="I304" s="2">
        <v>2.0075842070042299E-3</v>
      </c>
      <c r="J304" s="2">
        <v>0</v>
      </c>
      <c r="K304" s="2">
        <v>0</v>
      </c>
      <c r="L304" s="2">
        <v>0</v>
      </c>
      <c r="M304" s="2">
        <v>1.01010101010101E-2</v>
      </c>
      <c r="N304" s="2">
        <v>1.8416206261510099E-3</v>
      </c>
    </row>
    <row r="305" spans="1:14" x14ac:dyDescent="0.2">
      <c r="A305" s="2">
        <v>26941</v>
      </c>
      <c r="B305" s="2" t="s">
        <v>0</v>
      </c>
      <c r="C305" s="2" t="s">
        <v>29</v>
      </c>
      <c r="D305" s="2" t="s">
        <v>15</v>
      </c>
      <c r="E305" s="2" t="s">
        <v>82</v>
      </c>
      <c r="F305" s="2" t="s">
        <v>218</v>
      </c>
      <c r="G305" s="2">
        <v>3</v>
      </c>
      <c r="H305" s="2">
        <v>2.3898669640723299E-4</v>
      </c>
      <c r="I305" s="2">
        <v>2.6939655172413699E-3</v>
      </c>
      <c r="J305" s="2">
        <v>0</v>
      </c>
      <c r="K305" s="2">
        <v>0</v>
      </c>
      <c r="L305" s="2">
        <v>1.1531069827033899E-2</v>
      </c>
      <c r="M305" s="2">
        <v>0</v>
      </c>
      <c r="N305" s="2">
        <v>0</v>
      </c>
    </row>
    <row r="306" spans="1:14" x14ac:dyDescent="0.2">
      <c r="A306" s="2">
        <v>26948</v>
      </c>
      <c r="B306" s="2" t="s">
        <v>0</v>
      </c>
      <c r="C306" s="2" t="s">
        <v>29</v>
      </c>
      <c r="D306" s="2" t="s">
        <v>15</v>
      </c>
      <c r="E306" s="2" t="s">
        <v>168</v>
      </c>
      <c r="F306" s="2" t="s">
        <v>200</v>
      </c>
      <c r="G306" s="2">
        <v>5</v>
      </c>
      <c r="H306" s="5">
        <v>8.4245998315079994E-5</v>
      </c>
      <c r="I306" s="2">
        <v>1.12943302462163E-4</v>
      </c>
      <c r="J306" s="2">
        <v>0</v>
      </c>
      <c r="K306" s="2">
        <v>0</v>
      </c>
      <c r="L306" s="2">
        <v>0</v>
      </c>
      <c r="M306" s="2">
        <v>1.41242937853107E-2</v>
      </c>
      <c r="N306" s="2">
        <v>0</v>
      </c>
    </row>
    <row r="307" spans="1:14" x14ac:dyDescent="0.2">
      <c r="A307" s="2">
        <v>26948</v>
      </c>
      <c r="B307" s="2" t="s">
        <v>1</v>
      </c>
      <c r="C307" s="2" t="s">
        <v>29</v>
      </c>
      <c r="D307" s="2" t="s">
        <v>15</v>
      </c>
      <c r="E307" s="2" t="s">
        <v>111</v>
      </c>
      <c r="F307" s="2" t="s">
        <v>222</v>
      </c>
      <c r="G307" s="2">
        <v>5</v>
      </c>
      <c r="H307" s="2">
        <v>0</v>
      </c>
      <c r="I307" s="2">
        <v>1.5021459227467801E-2</v>
      </c>
      <c r="J307" s="2">
        <v>1.19595216191352E-2</v>
      </c>
      <c r="K307" s="2">
        <v>3.2510885341073999E-2</v>
      </c>
      <c r="L307" s="2">
        <v>0.36357786357786298</v>
      </c>
      <c r="M307" s="2">
        <v>0.34039548022598798</v>
      </c>
      <c r="N307" s="2">
        <v>0.73849878934624702</v>
      </c>
    </row>
    <row r="308" spans="1:14" x14ac:dyDescent="0.2">
      <c r="A308" s="2">
        <v>26951</v>
      </c>
      <c r="B308" s="2" t="s">
        <v>3</v>
      </c>
      <c r="C308" s="2" t="s">
        <v>29</v>
      </c>
      <c r="D308" s="2" t="s">
        <v>15</v>
      </c>
      <c r="E308" s="2" t="s">
        <v>169</v>
      </c>
      <c r="F308" s="2" t="s">
        <v>273</v>
      </c>
      <c r="G308" s="2">
        <v>6</v>
      </c>
      <c r="H308" s="2">
        <v>8.76431794515793E-3</v>
      </c>
      <c r="I308" s="2">
        <v>0.30325034578146598</v>
      </c>
      <c r="J308" s="2">
        <v>0.47940074906366997</v>
      </c>
      <c r="K308" s="2">
        <v>0.307760927743086</v>
      </c>
      <c r="L308" s="2">
        <v>0.57457846952010305</v>
      </c>
      <c r="M308" s="2">
        <v>0.57428571428571396</v>
      </c>
      <c r="N308" s="2">
        <v>0.83698296836982899</v>
      </c>
    </row>
    <row r="309" spans="1:14" x14ac:dyDescent="0.2">
      <c r="A309" s="2">
        <v>26957</v>
      </c>
      <c r="B309" s="2" t="s">
        <v>1</v>
      </c>
      <c r="C309" s="2" t="s">
        <v>29</v>
      </c>
      <c r="D309" s="2" t="s">
        <v>15</v>
      </c>
      <c r="E309" s="2" t="s">
        <v>170</v>
      </c>
      <c r="F309" s="2" t="s">
        <v>254</v>
      </c>
      <c r="G309" s="2">
        <v>8</v>
      </c>
      <c r="H309" s="2">
        <v>1.5767896562598501E-4</v>
      </c>
      <c r="I309" s="2">
        <v>4.2625745950554102E-4</v>
      </c>
      <c r="J309" s="2">
        <v>7.9575596816976093E-3</v>
      </c>
      <c r="K309" s="2">
        <v>0</v>
      </c>
      <c r="L309" s="2">
        <v>0</v>
      </c>
      <c r="M309" s="2">
        <v>1.06951871657754E-2</v>
      </c>
      <c r="N309" s="2">
        <v>0</v>
      </c>
    </row>
    <row r="310" spans="1:14" x14ac:dyDescent="0.2">
      <c r="A310" s="2">
        <v>26960</v>
      </c>
      <c r="B310" s="2" t="s">
        <v>3</v>
      </c>
      <c r="C310" s="2" t="s">
        <v>29</v>
      </c>
      <c r="D310" s="2" t="s">
        <v>15</v>
      </c>
      <c r="E310" s="2" t="s">
        <v>171</v>
      </c>
      <c r="F310" s="2" t="s">
        <v>249</v>
      </c>
      <c r="G310" s="2">
        <v>9</v>
      </c>
      <c r="H310" s="2">
        <v>2.4533856722276702E-4</v>
      </c>
      <c r="I310" s="2">
        <v>2.3310023310023301E-3</v>
      </c>
      <c r="J310" s="2">
        <v>1.78094390026714E-3</v>
      </c>
      <c r="K310" s="2">
        <v>7.2931276297335196E-3</v>
      </c>
      <c r="L310" s="2">
        <v>1.22100122100122E-2</v>
      </c>
      <c r="M310" s="2">
        <v>0</v>
      </c>
      <c r="N310" s="2">
        <v>8.9686098654708502E-3</v>
      </c>
    </row>
    <row r="311" spans="1:14" x14ac:dyDescent="0.2">
      <c r="A311" s="2">
        <v>26984</v>
      </c>
      <c r="B311" s="2" t="s">
        <v>0</v>
      </c>
      <c r="C311" s="2" t="s">
        <v>29</v>
      </c>
      <c r="D311" s="2" t="s">
        <v>15</v>
      </c>
      <c r="E311" s="2" t="s">
        <v>145</v>
      </c>
      <c r="F311" s="2" t="s">
        <v>200</v>
      </c>
      <c r="G311" s="2">
        <v>17</v>
      </c>
      <c r="H311" s="2">
        <v>4.6515294859665697E-3</v>
      </c>
      <c r="I311" s="2">
        <v>6.7368421052631496E-3</v>
      </c>
      <c r="J311" s="2">
        <v>7.1225071225071196E-4</v>
      </c>
      <c r="K311" s="2">
        <v>3.6880927291886101E-3</v>
      </c>
      <c r="L311" s="2">
        <v>6.6815144766146899E-3</v>
      </c>
      <c r="M311" s="2">
        <v>6.0975609756097502E-3</v>
      </c>
      <c r="N311" s="2">
        <v>1.8880208333333301E-2</v>
      </c>
    </row>
    <row r="312" spans="1:14" x14ac:dyDescent="0.2">
      <c r="A312" s="2">
        <v>26990</v>
      </c>
      <c r="B312" s="2" t="s">
        <v>2</v>
      </c>
      <c r="C312" s="2" t="s">
        <v>29</v>
      </c>
      <c r="D312" s="2" t="s">
        <v>15</v>
      </c>
      <c r="E312" s="2" t="s">
        <v>83</v>
      </c>
      <c r="F312" s="2" t="s">
        <v>233</v>
      </c>
      <c r="G312" s="2">
        <v>19</v>
      </c>
      <c r="H312" s="5">
        <v>7.8167747987180493E-5</v>
      </c>
      <c r="I312" s="2">
        <v>1.13413753995257E-3</v>
      </c>
      <c r="J312" s="2">
        <v>0</v>
      </c>
      <c r="K312" s="2">
        <v>0</v>
      </c>
      <c r="L312" s="2">
        <v>3.5499726925177499E-2</v>
      </c>
      <c r="M312" s="2">
        <v>0</v>
      </c>
      <c r="N312" s="2">
        <v>6.4143681847338E-4</v>
      </c>
    </row>
    <row r="313" spans="1:14" x14ac:dyDescent="0.2">
      <c r="A313" s="2">
        <v>26990</v>
      </c>
      <c r="B313" s="2" t="s">
        <v>1</v>
      </c>
      <c r="C313" s="2" t="s">
        <v>29</v>
      </c>
      <c r="D313" s="2" t="s">
        <v>15</v>
      </c>
      <c r="E313" s="2" t="s">
        <v>85</v>
      </c>
      <c r="F313" s="2" t="s">
        <v>234</v>
      </c>
      <c r="G313" s="2">
        <v>19</v>
      </c>
      <c r="H313" s="2">
        <v>0</v>
      </c>
      <c r="I313" s="2">
        <v>1.80430972265181E-2</v>
      </c>
      <c r="J313" s="2">
        <v>2.65076209410205E-2</v>
      </c>
      <c r="K313" s="2">
        <v>3.3359193173002302E-2</v>
      </c>
      <c r="L313" s="2">
        <v>7.3730202075368595E-2</v>
      </c>
      <c r="M313" s="2">
        <v>7.2429906542056E-2</v>
      </c>
      <c r="N313" s="2">
        <v>4.7466324567030101E-2</v>
      </c>
    </row>
    <row r="314" spans="1:14" x14ac:dyDescent="0.2">
      <c r="A314" s="2">
        <v>27023</v>
      </c>
      <c r="B314" s="2" t="s">
        <v>3</v>
      </c>
      <c r="C314" s="2" t="s">
        <v>29</v>
      </c>
      <c r="D314" s="2" t="s">
        <v>15</v>
      </c>
      <c r="E314" s="2" t="s">
        <v>171</v>
      </c>
      <c r="F314" s="2" t="s">
        <v>249</v>
      </c>
      <c r="G314" s="2">
        <v>30</v>
      </c>
      <c r="H314" s="2">
        <v>1.3976814930527E-3</v>
      </c>
      <c r="I314" s="2">
        <v>1.55892292597841E-2</v>
      </c>
      <c r="J314" s="2">
        <v>6.5717415115005397E-3</v>
      </c>
      <c r="K314" s="2">
        <v>8.3738519719070703E-3</v>
      </c>
      <c r="L314" s="2">
        <v>1.6958424507658599E-2</v>
      </c>
      <c r="M314" s="2">
        <v>3.6319612590798999E-3</v>
      </c>
      <c r="N314" s="2">
        <v>2.9673590504451001E-3</v>
      </c>
    </row>
    <row r="315" spans="1:14" x14ac:dyDescent="0.2">
      <c r="A315" s="2">
        <v>27044</v>
      </c>
      <c r="B315" s="2" t="s">
        <v>2</v>
      </c>
      <c r="C315" s="2" t="s">
        <v>29</v>
      </c>
      <c r="D315" s="2" t="s">
        <v>15</v>
      </c>
      <c r="E315" s="2" t="s">
        <v>83</v>
      </c>
      <c r="F315" s="2" t="s">
        <v>233</v>
      </c>
      <c r="G315" s="2">
        <v>37</v>
      </c>
      <c r="H315" s="2">
        <v>1.0316368638239299E-2</v>
      </c>
      <c r="I315" s="2">
        <v>8.5235481074833804E-3</v>
      </c>
      <c r="J315" s="2">
        <v>2.0090406830738298E-3</v>
      </c>
      <c r="K315" s="2">
        <v>4.3223217042297002E-3</v>
      </c>
      <c r="L315" s="2">
        <v>6.2893081761006197E-3</v>
      </c>
      <c r="M315" s="2">
        <v>1.2722646310432499E-3</v>
      </c>
      <c r="N315" s="2">
        <v>5.8858151854031704E-4</v>
      </c>
    </row>
    <row r="316" spans="1:14" x14ac:dyDescent="0.2">
      <c r="A316" s="2">
        <v>27044</v>
      </c>
      <c r="B316" s="2" t="s">
        <v>1</v>
      </c>
      <c r="C316" s="2" t="s">
        <v>29</v>
      </c>
      <c r="D316" s="2" t="s">
        <v>15</v>
      </c>
      <c r="E316" s="2" t="s">
        <v>85</v>
      </c>
      <c r="F316" s="2" t="s">
        <v>234</v>
      </c>
      <c r="G316" s="2">
        <v>37</v>
      </c>
      <c r="H316" s="2">
        <v>1.6391563502980201E-2</v>
      </c>
      <c r="I316" s="2">
        <v>9.5348165270153096E-3</v>
      </c>
      <c r="J316" s="2">
        <v>4.0180813661476597E-3</v>
      </c>
      <c r="K316" s="2">
        <v>6.7922198209323797E-3</v>
      </c>
      <c r="L316" s="2">
        <v>5.6603773584905596E-3</v>
      </c>
      <c r="M316" s="2">
        <v>7.63358778625954E-3</v>
      </c>
      <c r="N316" s="2">
        <v>2.9429075927015799E-3</v>
      </c>
    </row>
    <row r="317" spans="1:14" x14ac:dyDescent="0.2">
      <c r="A317" s="2">
        <v>27064</v>
      </c>
      <c r="B317" s="2" t="s">
        <v>0</v>
      </c>
      <c r="C317" s="2" t="s">
        <v>29</v>
      </c>
      <c r="D317" s="2" t="s">
        <v>15</v>
      </c>
      <c r="E317" s="2" t="s">
        <v>100</v>
      </c>
      <c r="F317" s="2" t="s">
        <v>244</v>
      </c>
      <c r="G317" s="2">
        <v>44</v>
      </c>
      <c r="H317" s="2">
        <v>1.82119205298013E-2</v>
      </c>
      <c r="I317" s="2">
        <v>2.2095179233621701E-2</v>
      </c>
      <c r="J317" s="2">
        <v>1.2735326688815E-2</v>
      </c>
      <c r="K317" s="2">
        <v>1.22866894197952E-2</v>
      </c>
      <c r="L317" s="2">
        <v>9.7024579560155196E-3</v>
      </c>
      <c r="M317" s="2">
        <v>1.49863760217983E-2</v>
      </c>
      <c r="N317" s="2">
        <v>1.1642156862744999E-2</v>
      </c>
    </row>
    <row r="318" spans="1:14" x14ac:dyDescent="0.2">
      <c r="A318" s="2">
        <v>27067</v>
      </c>
      <c r="B318" s="2" t="s">
        <v>1</v>
      </c>
      <c r="C318" s="2" t="s">
        <v>29</v>
      </c>
      <c r="D318" s="2" t="s">
        <v>15</v>
      </c>
      <c r="E318" s="2" t="s">
        <v>110</v>
      </c>
      <c r="F318" s="2" t="s">
        <v>207</v>
      </c>
      <c r="G318" s="2">
        <v>45</v>
      </c>
      <c r="H318" s="2">
        <v>1.0875706214689199E-2</v>
      </c>
      <c r="I318" s="2">
        <v>1.18678108453532E-2</v>
      </c>
      <c r="J318" s="2">
        <v>8.0296479308214902E-3</v>
      </c>
      <c r="K318" s="2">
        <v>7.9491255961844191E-3</v>
      </c>
      <c r="L318" s="2">
        <v>5.1508462104488499E-3</v>
      </c>
      <c r="M318" s="2">
        <v>7.4738415545590403E-3</v>
      </c>
      <c r="N318" s="2">
        <v>6.1224489795918303E-3</v>
      </c>
    </row>
    <row r="319" spans="1:14" x14ac:dyDescent="0.2">
      <c r="A319" s="2">
        <v>27151</v>
      </c>
      <c r="B319" s="2" t="s">
        <v>3</v>
      </c>
      <c r="C319" s="2" t="s">
        <v>29</v>
      </c>
      <c r="D319" s="2" t="s">
        <v>15</v>
      </c>
      <c r="E319" s="2" t="s">
        <v>172</v>
      </c>
      <c r="F319" s="2" t="s">
        <v>258</v>
      </c>
      <c r="G319" s="2">
        <v>73</v>
      </c>
      <c r="H319" s="5">
        <v>9.9601593625497998E-5</v>
      </c>
      <c r="I319" s="2">
        <v>4.0944452026750298E-4</v>
      </c>
      <c r="J319" s="2">
        <v>1.7362995116657599E-2</v>
      </c>
      <c r="K319" s="2">
        <v>0</v>
      </c>
      <c r="L319" s="2">
        <v>5.9952038369304498E-4</v>
      </c>
      <c r="M319" s="2">
        <v>2.2636484687083801E-2</v>
      </c>
      <c r="N319" s="2">
        <v>0</v>
      </c>
    </row>
    <row r="320" spans="1:14" x14ac:dyDescent="0.2">
      <c r="A320" s="2">
        <v>27214</v>
      </c>
      <c r="B320" s="2" t="s">
        <v>2</v>
      </c>
      <c r="C320" s="2" t="s">
        <v>29</v>
      </c>
      <c r="D320" s="2" t="s">
        <v>22</v>
      </c>
      <c r="E320" s="2" t="s">
        <v>173</v>
      </c>
      <c r="F320" s="2" t="s">
        <v>274</v>
      </c>
      <c r="G320" s="2">
        <v>1</v>
      </c>
      <c r="H320" s="2">
        <v>8.2223962411902898E-3</v>
      </c>
      <c r="I320" s="2">
        <v>7.2228241242325696E-3</v>
      </c>
      <c r="J320" s="2">
        <v>5.1502145922746696E-3</v>
      </c>
      <c r="K320" s="2">
        <v>4.0201005025125598E-3</v>
      </c>
      <c r="L320" s="2">
        <v>1.12676056338028E-2</v>
      </c>
      <c r="M320" s="2">
        <v>7.4211502782931303E-3</v>
      </c>
      <c r="N320" s="2">
        <v>8.3160083160083095E-3</v>
      </c>
    </row>
    <row r="321" spans="1:14" x14ac:dyDescent="0.2">
      <c r="A321" s="2">
        <v>27214</v>
      </c>
      <c r="B321" s="2" t="s">
        <v>0</v>
      </c>
      <c r="C321" s="2" t="s">
        <v>29</v>
      </c>
      <c r="D321" s="2" t="s">
        <v>22</v>
      </c>
      <c r="E321" s="2" t="s">
        <v>174</v>
      </c>
      <c r="F321" s="2" t="s">
        <v>275</v>
      </c>
      <c r="G321" s="2">
        <v>1</v>
      </c>
      <c r="H321" s="2">
        <v>2.8060558600887402E-2</v>
      </c>
      <c r="I321" s="2">
        <v>1.7695919104369798E-2</v>
      </c>
      <c r="J321" s="2">
        <v>1.3733905579399099E-2</v>
      </c>
      <c r="K321" s="2">
        <v>2.01005025125628E-2</v>
      </c>
      <c r="L321" s="2">
        <v>3.0046948356807501E-2</v>
      </c>
      <c r="M321" s="2">
        <v>1.48423005565862E-2</v>
      </c>
      <c r="N321" s="2">
        <v>1.97505197505197E-2</v>
      </c>
    </row>
    <row r="322" spans="1:14" x14ac:dyDescent="0.2">
      <c r="A322" s="2">
        <v>27214</v>
      </c>
      <c r="B322" s="2" t="s">
        <v>1</v>
      </c>
      <c r="C322" s="2" t="s">
        <v>29</v>
      </c>
      <c r="D322" s="2" t="s">
        <v>22</v>
      </c>
      <c r="E322" s="2" t="s">
        <v>175</v>
      </c>
      <c r="F322" s="2" t="s">
        <v>276</v>
      </c>
      <c r="G322" s="2">
        <v>1</v>
      </c>
      <c r="H322" s="2">
        <v>1.17462803445575E-2</v>
      </c>
      <c r="I322" s="2">
        <v>7.9451065366558295E-3</v>
      </c>
      <c r="J322" s="2">
        <v>8.5836909871244598E-4</v>
      </c>
      <c r="K322" s="2">
        <v>3.51758793969849E-3</v>
      </c>
      <c r="L322" s="2">
        <v>9.3896713615023407E-3</v>
      </c>
      <c r="M322" s="2">
        <v>9.2764378478664197E-3</v>
      </c>
      <c r="N322" s="2">
        <v>5.19750519750519E-3</v>
      </c>
    </row>
    <row r="323" spans="1:14" x14ac:dyDescent="0.2">
      <c r="A323" s="2">
        <v>27232</v>
      </c>
      <c r="B323" s="2" t="s">
        <v>3</v>
      </c>
      <c r="C323" s="2" t="s">
        <v>29</v>
      </c>
      <c r="D323" s="2" t="s">
        <v>22</v>
      </c>
      <c r="E323" s="2" t="s">
        <v>105</v>
      </c>
      <c r="F323" s="2" t="s">
        <v>249</v>
      </c>
      <c r="G323" s="2">
        <v>7</v>
      </c>
      <c r="H323" s="2">
        <v>0</v>
      </c>
      <c r="I323" s="2">
        <v>1.10204981265153E-3</v>
      </c>
      <c r="J323" s="2">
        <v>1.28369704749679E-2</v>
      </c>
      <c r="K323" s="2">
        <v>0</v>
      </c>
      <c r="L323" s="2">
        <v>6.2189054726368102E-3</v>
      </c>
      <c r="M323" s="2">
        <v>5.6338028169014003E-2</v>
      </c>
      <c r="N323" s="2">
        <v>0</v>
      </c>
    </row>
    <row r="324" spans="1:14" x14ac:dyDescent="0.2">
      <c r="A324" s="2">
        <v>27293</v>
      </c>
      <c r="B324" s="2" t="s">
        <v>1</v>
      </c>
      <c r="C324" s="2" t="s">
        <v>30</v>
      </c>
      <c r="D324" s="2" t="s">
        <v>22</v>
      </c>
      <c r="E324" s="2" t="s">
        <v>143</v>
      </c>
      <c r="F324" s="2" t="s">
        <v>225</v>
      </c>
      <c r="G324" s="2">
        <v>27</v>
      </c>
      <c r="H324" s="2">
        <v>3.9984006397441002E-4</v>
      </c>
      <c r="I324" s="2">
        <v>9.8142306344199091E-3</v>
      </c>
      <c r="J324" s="2">
        <v>1.71293561724748E-2</v>
      </c>
      <c r="K324" s="2">
        <v>0</v>
      </c>
      <c r="L324" s="2">
        <v>2.9673590504451001E-3</v>
      </c>
      <c r="M324" s="2">
        <v>1.25223613595706E-2</v>
      </c>
      <c r="N324" s="2">
        <v>0</v>
      </c>
    </row>
    <row r="325" spans="1:14" x14ac:dyDescent="0.2">
      <c r="A325" s="2">
        <v>27444</v>
      </c>
      <c r="B325" s="2" t="s">
        <v>2</v>
      </c>
      <c r="C325" s="2" t="s">
        <v>29</v>
      </c>
      <c r="D325" s="2" t="s">
        <v>22</v>
      </c>
      <c r="E325" s="2" t="s">
        <v>176</v>
      </c>
      <c r="F325" s="2" t="s">
        <v>226</v>
      </c>
      <c r="G325" s="2">
        <v>78</v>
      </c>
      <c r="H325" s="2">
        <v>6.71049027663653E-3</v>
      </c>
      <c r="I325" s="2">
        <v>5.8626465661641503E-3</v>
      </c>
      <c r="J325" s="2">
        <v>1.00257805786307E-2</v>
      </c>
      <c r="K325" s="2">
        <v>5.6597099398655801E-3</v>
      </c>
      <c r="L325" s="2">
        <v>3.23415265200517E-3</v>
      </c>
      <c r="M325" s="2">
        <v>7.8328981723237504E-3</v>
      </c>
      <c r="N325" s="2">
        <v>9.1100210231254298E-3</v>
      </c>
    </row>
    <row r="326" spans="1:14" x14ac:dyDescent="0.2">
      <c r="A326" s="2">
        <v>27703</v>
      </c>
      <c r="B326" s="2" t="s">
        <v>2</v>
      </c>
      <c r="C326" s="2" t="s">
        <v>29</v>
      </c>
      <c r="D326" s="2" t="s">
        <v>22</v>
      </c>
      <c r="E326" s="2" t="s">
        <v>177</v>
      </c>
      <c r="F326" s="2" t="s">
        <v>260</v>
      </c>
      <c r="G326" s="2">
        <v>164</v>
      </c>
      <c r="H326" s="2">
        <v>3.7461686911113598E-3</v>
      </c>
      <c r="I326" s="2">
        <v>3.9382005452893E-3</v>
      </c>
      <c r="J326" s="2">
        <v>1.29158512720156E-2</v>
      </c>
      <c r="K326" s="2">
        <v>9.9383139136394703E-3</v>
      </c>
      <c r="L326" s="2">
        <v>4.0053404539385799E-3</v>
      </c>
      <c r="M326" s="2">
        <v>3.5419126328217199E-3</v>
      </c>
      <c r="N326" s="2">
        <v>1.2729844413012699E-2</v>
      </c>
    </row>
    <row r="327" spans="1:14" x14ac:dyDescent="0.2">
      <c r="A327" s="2">
        <v>27703</v>
      </c>
      <c r="B327" s="2" t="s">
        <v>0</v>
      </c>
      <c r="C327" s="2" t="s">
        <v>29</v>
      </c>
      <c r="D327" s="2" t="s">
        <v>22</v>
      </c>
      <c r="E327" s="2" t="s">
        <v>72</v>
      </c>
      <c r="F327" s="2" t="s">
        <v>217</v>
      </c>
      <c r="G327" s="2">
        <v>164</v>
      </c>
      <c r="H327" s="2">
        <v>2.30446134635032E-2</v>
      </c>
      <c r="I327" s="2">
        <v>2.3780672523477701E-2</v>
      </c>
      <c r="J327" s="2">
        <v>3.48336594911937E-2</v>
      </c>
      <c r="K327" s="2">
        <v>3.0843043180260401E-2</v>
      </c>
      <c r="L327" s="2">
        <v>2.33644859813084E-2</v>
      </c>
      <c r="M327" s="2">
        <v>3.3057851239669402E-2</v>
      </c>
      <c r="N327" s="2">
        <v>3.4653465346534601E-2</v>
      </c>
    </row>
    <row r="328" spans="1:14" x14ac:dyDescent="0.2">
      <c r="A328" s="2">
        <v>27703</v>
      </c>
      <c r="B328" s="2" t="s">
        <v>1</v>
      </c>
      <c r="C328" s="2" t="s">
        <v>29</v>
      </c>
      <c r="D328" s="2" t="s">
        <v>22</v>
      </c>
      <c r="E328" s="2" t="s">
        <v>178</v>
      </c>
      <c r="F328" s="2" t="s">
        <v>234</v>
      </c>
      <c r="G328" s="2">
        <v>164</v>
      </c>
      <c r="H328" s="2">
        <v>6.69769553865364E-3</v>
      </c>
      <c r="I328" s="2">
        <v>5.1499545592244697E-3</v>
      </c>
      <c r="J328" s="2">
        <v>1.5264187866927501E-2</v>
      </c>
      <c r="K328" s="2">
        <v>8.2248115147361203E-3</v>
      </c>
      <c r="L328" s="2">
        <v>8.0106809078771702E-3</v>
      </c>
      <c r="M328" s="2">
        <v>5.9031877213695299E-3</v>
      </c>
      <c r="N328" s="2">
        <v>9.9009900990098994E-3</v>
      </c>
    </row>
    <row r="329" spans="1:14" x14ac:dyDescent="0.2">
      <c r="A329" s="2">
        <v>27707</v>
      </c>
      <c r="B329" s="2" t="s">
        <v>2</v>
      </c>
      <c r="C329" s="2" t="s">
        <v>30</v>
      </c>
      <c r="D329" s="2" t="s">
        <v>22</v>
      </c>
      <c r="E329" s="2" t="s">
        <v>70</v>
      </c>
      <c r="F329" s="2" t="s">
        <v>224</v>
      </c>
      <c r="G329" s="2">
        <v>165</v>
      </c>
      <c r="H329" s="2">
        <v>5.4573804573804499E-3</v>
      </c>
      <c r="I329" s="2">
        <v>6.9058447027117997E-3</v>
      </c>
      <c r="J329" s="2">
        <v>3.5259549461312399E-2</v>
      </c>
      <c r="K329" s="2">
        <v>1.7857142857142801E-2</v>
      </c>
      <c r="L329" s="2">
        <v>1.54083204930662E-2</v>
      </c>
      <c r="M329" s="2">
        <v>1.7663043478260799E-2</v>
      </c>
      <c r="N329" s="2">
        <v>2.8061224489795901E-2</v>
      </c>
    </row>
    <row r="330" spans="1:14" x14ac:dyDescent="0.2">
      <c r="A330" s="2">
        <v>27707</v>
      </c>
      <c r="B330" s="2" t="s">
        <v>1</v>
      </c>
      <c r="C330" s="2" t="s">
        <v>30</v>
      </c>
      <c r="D330" s="2" t="s">
        <v>22</v>
      </c>
      <c r="E330" s="2" t="s">
        <v>71</v>
      </c>
      <c r="F330" s="2" t="s">
        <v>224</v>
      </c>
      <c r="G330" s="2">
        <v>165</v>
      </c>
      <c r="H330" s="2">
        <v>5.06756756756756E-3</v>
      </c>
      <c r="I330" s="2">
        <v>6.4005389927572799E-3</v>
      </c>
      <c r="J330" s="2">
        <v>1.81194906953966E-2</v>
      </c>
      <c r="K330" s="2">
        <v>7.3757763975155202E-3</v>
      </c>
      <c r="L330" s="2">
        <v>8.4745762711864406E-3</v>
      </c>
      <c r="M330" s="2">
        <v>9.5108695652173902E-3</v>
      </c>
      <c r="N330" s="2">
        <v>8.5034013605442098E-3</v>
      </c>
    </row>
    <row r="331" spans="1:14" x14ac:dyDescent="0.2">
      <c r="A331" s="2">
        <v>27729</v>
      </c>
      <c r="B331" s="2" t="s">
        <v>0</v>
      </c>
      <c r="C331" s="2" t="s">
        <v>29</v>
      </c>
      <c r="D331" s="2" t="s">
        <v>22</v>
      </c>
      <c r="E331" s="2" t="s">
        <v>82</v>
      </c>
      <c r="F331" s="2" t="s">
        <v>218</v>
      </c>
      <c r="G331" s="2">
        <v>173</v>
      </c>
      <c r="H331" s="2">
        <v>7.3728188744163104E-4</v>
      </c>
      <c r="I331" s="2">
        <v>8.3042683939544898E-4</v>
      </c>
      <c r="J331" s="2">
        <v>1.6372795969773299E-2</v>
      </c>
      <c r="K331" s="2">
        <v>1.72562553925798E-3</v>
      </c>
      <c r="L331" s="2">
        <v>2.5359256128486898E-3</v>
      </c>
      <c r="M331" s="2">
        <v>0</v>
      </c>
      <c r="N331" s="2">
        <v>3.2327586206896499E-3</v>
      </c>
    </row>
    <row r="332" spans="1:14" x14ac:dyDescent="0.2">
      <c r="A332" s="2">
        <v>27734</v>
      </c>
      <c r="B332" s="2" t="s">
        <v>0</v>
      </c>
      <c r="C332" s="2" t="s">
        <v>30</v>
      </c>
      <c r="D332" s="2" t="s">
        <v>22</v>
      </c>
      <c r="E332" s="2" t="s">
        <v>179</v>
      </c>
      <c r="F332" s="2" t="s">
        <v>202</v>
      </c>
      <c r="G332" s="2">
        <v>174</v>
      </c>
      <c r="H332" s="2">
        <v>2.4645717806531098E-4</v>
      </c>
      <c r="I332" s="2">
        <v>9.7847358121330697E-4</v>
      </c>
      <c r="J332" s="2">
        <v>2.4456521739130401E-2</v>
      </c>
      <c r="K332" s="2">
        <v>3.3361134278565401E-3</v>
      </c>
      <c r="L332" s="2">
        <v>1.6528925619834699E-3</v>
      </c>
      <c r="M332" s="2">
        <v>1.9120458891013299E-3</v>
      </c>
      <c r="N332" s="2">
        <v>1.1013215859030799E-3</v>
      </c>
    </row>
    <row r="333" spans="1:14" x14ac:dyDescent="0.2">
      <c r="A333" s="2">
        <v>27734</v>
      </c>
      <c r="B333" s="2" t="s">
        <v>1</v>
      </c>
      <c r="C333" s="2" t="s">
        <v>30</v>
      </c>
      <c r="D333" s="2" t="s">
        <v>22</v>
      </c>
      <c r="E333" s="2" t="s">
        <v>180</v>
      </c>
      <c r="F333" s="2" t="s">
        <v>202</v>
      </c>
      <c r="G333" s="2">
        <v>174</v>
      </c>
      <c r="H333" s="2">
        <v>3.6968576709796601E-4</v>
      </c>
      <c r="I333" s="2">
        <v>6.5231572080887102E-4</v>
      </c>
      <c r="J333" s="2">
        <v>3.2608695652173898E-2</v>
      </c>
      <c r="K333" s="2">
        <v>4.5871559633027499E-3</v>
      </c>
      <c r="L333" s="2">
        <v>4.13223140495867E-3</v>
      </c>
      <c r="M333" s="2">
        <v>1.52963671128107E-2</v>
      </c>
      <c r="N333" s="2">
        <v>8.8105726872246704E-3</v>
      </c>
    </row>
    <row r="334" spans="1:14" x14ac:dyDescent="0.2">
      <c r="A334" s="2">
        <v>27735</v>
      </c>
      <c r="B334" s="2" t="s">
        <v>1</v>
      </c>
      <c r="C334" s="2" t="s">
        <v>29</v>
      </c>
      <c r="D334" s="2" t="s">
        <v>22</v>
      </c>
      <c r="E334" s="2" t="s">
        <v>181</v>
      </c>
      <c r="F334" s="2" t="s">
        <v>33</v>
      </c>
      <c r="G334" s="2">
        <v>175</v>
      </c>
      <c r="H334" s="2">
        <v>3.8804811796662702E-4</v>
      </c>
      <c r="I334" s="2">
        <v>6.9396252602359405E-4</v>
      </c>
      <c r="J334" s="2">
        <v>1.9538188277087001E-2</v>
      </c>
      <c r="K334" s="2">
        <v>8.97666068222621E-4</v>
      </c>
      <c r="L334" s="2">
        <v>1.75901495162708E-3</v>
      </c>
      <c r="M334" s="2">
        <v>8.5470085470085392E-3</v>
      </c>
      <c r="N334" s="2">
        <v>4.6674445740956796E-3</v>
      </c>
    </row>
    <row r="335" spans="1:14" x14ac:dyDescent="0.2">
      <c r="A335" s="2">
        <v>27739</v>
      </c>
      <c r="B335" s="2" t="s">
        <v>2</v>
      </c>
      <c r="C335" s="2" t="s">
        <v>29</v>
      </c>
      <c r="D335" s="2" t="s">
        <v>22</v>
      </c>
      <c r="E335" s="2" t="s">
        <v>83</v>
      </c>
      <c r="F335" s="2" t="s">
        <v>233</v>
      </c>
      <c r="G335" s="2">
        <v>176</v>
      </c>
      <c r="H335" s="2">
        <v>5.8637269848715802E-4</v>
      </c>
      <c r="I335" s="2">
        <v>4.7095761381475601E-4</v>
      </c>
      <c r="J335" s="2">
        <v>1.3986013986013899E-2</v>
      </c>
      <c r="K335" s="2">
        <v>1.6380016380016301E-3</v>
      </c>
      <c r="L335" s="2">
        <v>2.4291497975708499E-3</v>
      </c>
      <c r="M335" s="2">
        <v>4.05679513184584E-3</v>
      </c>
      <c r="N335" s="2">
        <v>0</v>
      </c>
    </row>
    <row r="336" spans="1:14" x14ac:dyDescent="0.2">
      <c r="A336" s="2">
        <v>27739</v>
      </c>
      <c r="B336" s="2" t="s">
        <v>1</v>
      </c>
      <c r="C336" s="2" t="s">
        <v>29</v>
      </c>
      <c r="D336" s="2" t="s">
        <v>22</v>
      </c>
      <c r="E336" s="2" t="s">
        <v>85</v>
      </c>
      <c r="F336" s="2" t="s">
        <v>234</v>
      </c>
      <c r="G336" s="2">
        <v>176</v>
      </c>
      <c r="H336" s="2">
        <v>4.6909815878972598E-4</v>
      </c>
      <c r="I336" s="2">
        <v>6.2794348508634203E-4</v>
      </c>
      <c r="J336" s="2">
        <v>2.62237762237762E-2</v>
      </c>
      <c r="K336" s="2">
        <v>8.1900081900081905E-4</v>
      </c>
      <c r="L336" s="2">
        <v>2.4291497975708499E-3</v>
      </c>
      <c r="M336" s="2">
        <v>2.02839756592292E-3</v>
      </c>
      <c r="N336" s="2">
        <v>4.3715846994535502E-3</v>
      </c>
    </row>
    <row r="337" spans="1:14" x14ac:dyDescent="0.2">
      <c r="A337" s="2">
        <v>27765</v>
      </c>
      <c r="B337" s="2" t="s">
        <v>2</v>
      </c>
      <c r="C337" s="2" t="s">
        <v>29</v>
      </c>
      <c r="D337" s="2" t="s">
        <v>22</v>
      </c>
      <c r="E337" s="2" t="s">
        <v>182</v>
      </c>
      <c r="F337" s="2" t="s">
        <v>277</v>
      </c>
      <c r="G337" s="2">
        <v>185</v>
      </c>
      <c r="H337" s="2">
        <v>0</v>
      </c>
      <c r="I337" s="2">
        <v>1.4439860361789901E-2</v>
      </c>
      <c r="J337" s="2">
        <v>1.79856115107913E-2</v>
      </c>
      <c r="K337" s="2">
        <v>2.33118971061093E-2</v>
      </c>
      <c r="L337" s="2">
        <v>6.1270801815431097E-2</v>
      </c>
      <c r="M337" s="2">
        <v>8.3657587548638099E-2</v>
      </c>
      <c r="N337" s="2">
        <v>2.6831785345717198E-2</v>
      </c>
    </row>
    <row r="338" spans="1:14" x14ac:dyDescent="0.2">
      <c r="A338" s="2">
        <v>28036</v>
      </c>
      <c r="B338" s="2" t="s">
        <v>0</v>
      </c>
      <c r="C338" s="2" t="s">
        <v>29</v>
      </c>
      <c r="D338" s="2" t="s">
        <v>23</v>
      </c>
      <c r="E338" s="2" t="s">
        <v>151</v>
      </c>
      <c r="F338" s="2" t="s">
        <v>232</v>
      </c>
      <c r="G338" s="2">
        <v>49</v>
      </c>
      <c r="H338" s="2">
        <v>2.2581859239743999E-4</v>
      </c>
      <c r="I338" s="2">
        <v>1.09456661078789E-2</v>
      </c>
      <c r="J338" s="2">
        <v>4.3093129039980804E-3</v>
      </c>
      <c r="K338" s="2">
        <v>5.4258079735786703E-3</v>
      </c>
      <c r="L338" s="2">
        <v>5.51080966511233E-3</v>
      </c>
      <c r="M338" s="2">
        <v>1.08695652173913E-3</v>
      </c>
      <c r="N338" s="2">
        <v>5.6882821387940795E-4</v>
      </c>
    </row>
    <row r="339" spans="1:14" x14ac:dyDescent="0.2">
      <c r="A339" s="2">
        <v>28052</v>
      </c>
      <c r="B339" s="2" t="s">
        <v>1</v>
      </c>
      <c r="C339" s="2" t="s">
        <v>29</v>
      </c>
      <c r="D339" s="2" t="s">
        <v>23</v>
      </c>
      <c r="E339" s="2" t="s">
        <v>123</v>
      </c>
      <c r="F339" s="2" t="s">
        <v>254</v>
      </c>
      <c r="G339" s="2">
        <v>54</v>
      </c>
      <c r="H339" s="2">
        <v>1.7992083483267299E-4</v>
      </c>
      <c r="I339" s="2">
        <v>1.3753581661891099E-3</v>
      </c>
      <c r="J339" s="2">
        <v>0</v>
      </c>
      <c r="K339" s="2">
        <v>0</v>
      </c>
      <c r="L339" s="2">
        <v>3.2861476238624801E-2</v>
      </c>
      <c r="M339" s="2">
        <v>1.194743130227E-3</v>
      </c>
      <c r="N339" s="2">
        <v>0</v>
      </c>
    </row>
    <row r="340" spans="1:14" x14ac:dyDescent="0.2">
      <c r="A340" s="2">
        <v>28072</v>
      </c>
      <c r="B340" s="2" t="s">
        <v>0</v>
      </c>
      <c r="C340" s="2" t="s">
        <v>29</v>
      </c>
      <c r="D340" s="2" t="s">
        <v>23</v>
      </c>
      <c r="E340" s="2" t="s">
        <v>183</v>
      </c>
      <c r="F340" s="2" t="s">
        <v>278</v>
      </c>
      <c r="G340" s="2">
        <v>61</v>
      </c>
      <c r="H340" s="2">
        <v>4.5223289994347001E-4</v>
      </c>
      <c r="I340" s="2">
        <v>2.8922631959508299E-4</v>
      </c>
      <c r="J340" s="2">
        <v>8.6900547151593094E-3</v>
      </c>
      <c r="K340" s="2">
        <v>3.27225130890052E-4</v>
      </c>
      <c r="L340" s="2">
        <v>1.2210796915167001E-2</v>
      </c>
      <c r="M340" s="2">
        <v>6.6860465116278994E-2</v>
      </c>
      <c r="N340" s="2">
        <v>3.1250000000000001E-4</v>
      </c>
    </row>
    <row r="341" spans="1:14" x14ac:dyDescent="0.2">
      <c r="A341" s="2">
        <v>28073</v>
      </c>
      <c r="B341" s="2" t="s">
        <v>3</v>
      </c>
      <c r="C341" s="2" t="s">
        <v>29</v>
      </c>
      <c r="D341" s="2" t="s">
        <v>23</v>
      </c>
      <c r="E341" s="2" t="s">
        <v>184</v>
      </c>
      <c r="F341" s="2" t="s">
        <v>279</v>
      </c>
      <c r="G341" s="2">
        <v>61</v>
      </c>
      <c r="H341" s="2">
        <v>4.0887253398752901E-4</v>
      </c>
      <c r="I341" s="2">
        <v>1.30463144161774E-4</v>
      </c>
      <c r="J341" s="2">
        <v>8.7905425886632294E-3</v>
      </c>
      <c r="K341" s="2">
        <v>6.1595318755774497E-4</v>
      </c>
      <c r="L341" s="2">
        <v>1.19545726240286E-2</v>
      </c>
      <c r="M341" s="2">
        <v>6.6298342541436406E-2</v>
      </c>
      <c r="N341" s="2">
        <v>2.9282576866764199E-4</v>
      </c>
    </row>
    <row r="342" spans="1:14" x14ac:dyDescent="0.2">
      <c r="A342" s="2">
        <v>28074</v>
      </c>
      <c r="B342" s="2" t="s">
        <v>0</v>
      </c>
      <c r="C342" s="2" t="s">
        <v>30</v>
      </c>
      <c r="D342" s="2" t="s">
        <v>23</v>
      </c>
      <c r="E342" s="2" t="s">
        <v>150</v>
      </c>
      <c r="F342" s="2" t="s">
        <v>263</v>
      </c>
      <c r="G342" s="2">
        <v>61</v>
      </c>
      <c r="H342" s="2">
        <v>7.7220077220077198E-4</v>
      </c>
      <c r="I342" s="2">
        <v>8.4305184768863201E-4</v>
      </c>
      <c r="J342" s="2">
        <v>9.7024579560155196E-3</v>
      </c>
      <c r="K342" s="2">
        <v>2.23285486443381E-3</v>
      </c>
      <c r="L342" s="2">
        <v>1.31992457573852E-2</v>
      </c>
      <c r="M342" s="2">
        <v>6.1313868613138603E-2</v>
      </c>
      <c r="N342" s="2">
        <v>8.8994363690299597E-4</v>
      </c>
    </row>
    <row r="343" spans="1:14" x14ac:dyDescent="0.2">
      <c r="A343" s="2">
        <v>28085</v>
      </c>
      <c r="B343" s="2" t="s">
        <v>2</v>
      </c>
      <c r="C343" s="2" t="s">
        <v>29</v>
      </c>
      <c r="D343" s="2" t="s">
        <v>24</v>
      </c>
      <c r="E343" s="2" t="s">
        <v>173</v>
      </c>
      <c r="F343" s="2" t="s">
        <v>274</v>
      </c>
      <c r="G343" s="2">
        <v>1</v>
      </c>
      <c r="H343" s="2">
        <v>1.9351717464925E-3</v>
      </c>
      <c r="I343" s="2">
        <v>1.9120458891013299E-3</v>
      </c>
      <c r="J343" s="2">
        <v>8.7032201914708396E-4</v>
      </c>
      <c r="K343" s="2">
        <v>2.1002100210021002E-3</v>
      </c>
      <c r="L343" s="2">
        <v>2.2805017103762798E-3</v>
      </c>
      <c r="M343" s="2">
        <v>3.08641975308641E-3</v>
      </c>
      <c r="N343" s="2">
        <v>1.0273972602739699E-2</v>
      </c>
    </row>
    <row r="344" spans="1:14" x14ac:dyDescent="0.2">
      <c r="A344" s="2">
        <v>28377</v>
      </c>
      <c r="B344" s="2" t="s">
        <v>0</v>
      </c>
      <c r="C344" s="2" t="s">
        <v>30</v>
      </c>
      <c r="D344" s="2" t="s">
        <v>24</v>
      </c>
      <c r="E344" s="2" t="s">
        <v>53</v>
      </c>
      <c r="F344" s="2" t="s">
        <v>215</v>
      </c>
      <c r="G344" s="2">
        <v>98</v>
      </c>
      <c r="H344" s="2">
        <v>7.4323775485338299E-3</v>
      </c>
      <c r="I344" s="2">
        <v>6.2468765617191401E-3</v>
      </c>
      <c r="J344" s="2">
        <v>1.0556971241354201E-2</v>
      </c>
      <c r="K344" s="2">
        <v>6.2279077596364201E-3</v>
      </c>
      <c r="L344" s="2">
        <v>9.1656131479140295E-3</v>
      </c>
      <c r="M344" s="2">
        <v>8.9418777943368107E-3</v>
      </c>
      <c r="N344" s="2">
        <v>7.8475336322869904E-3</v>
      </c>
    </row>
    <row r="345" spans="1:14" x14ac:dyDescent="0.2">
      <c r="A345" s="2">
        <v>28579</v>
      </c>
      <c r="B345" s="2" t="s">
        <v>3</v>
      </c>
      <c r="C345" s="2" t="s">
        <v>29</v>
      </c>
      <c r="D345" s="2" t="s">
        <v>25</v>
      </c>
      <c r="E345" s="2" t="s">
        <v>185</v>
      </c>
      <c r="F345" s="2" t="s">
        <v>280</v>
      </c>
      <c r="G345" s="2">
        <v>27</v>
      </c>
      <c r="H345" s="2">
        <v>1.5441290009485299E-4</v>
      </c>
      <c r="I345" s="2">
        <v>1.04555927740236E-2</v>
      </c>
      <c r="J345" s="2">
        <v>1.17076434186318E-2</v>
      </c>
      <c r="K345" s="2">
        <v>4.9778260476061103E-3</v>
      </c>
      <c r="L345" s="2">
        <v>3.2943676939426098E-3</v>
      </c>
      <c r="M345" s="2">
        <v>3.7044258139988301E-3</v>
      </c>
      <c r="N345" s="2">
        <v>3.6618858712236801E-3</v>
      </c>
    </row>
    <row r="346" spans="1:14" x14ac:dyDescent="0.2">
      <c r="A346" s="2">
        <v>28660</v>
      </c>
      <c r="B346" s="2" t="s">
        <v>0</v>
      </c>
      <c r="C346" s="2" t="s">
        <v>29</v>
      </c>
      <c r="D346" s="2" t="s">
        <v>25</v>
      </c>
      <c r="E346" s="2" t="s">
        <v>186</v>
      </c>
      <c r="F346" s="2" t="s">
        <v>256</v>
      </c>
      <c r="G346" s="2">
        <v>54</v>
      </c>
      <c r="H346" s="2">
        <v>1.6723107153309E-4</v>
      </c>
      <c r="I346" s="2">
        <v>1.38696255201109E-4</v>
      </c>
      <c r="J346" s="2">
        <v>3.6011080332409898E-3</v>
      </c>
      <c r="K346" s="5">
        <v>4.2185192997257902E-5</v>
      </c>
      <c r="L346" s="5">
        <v>9.8231827111984197E-5</v>
      </c>
      <c r="M346" s="2">
        <v>0.14805598755832</v>
      </c>
      <c r="N346" s="2">
        <v>0</v>
      </c>
    </row>
    <row r="347" spans="1:14" x14ac:dyDescent="0.2">
      <c r="A347" s="2">
        <v>28660</v>
      </c>
      <c r="B347" s="2" t="s">
        <v>1</v>
      </c>
      <c r="C347" s="2" t="s">
        <v>29</v>
      </c>
      <c r="D347" s="2" t="s">
        <v>25</v>
      </c>
      <c r="E347" s="2" t="s">
        <v>138</v>
      </c>
      <c r="F347" s="2" t="s">
        <v>33</v>
      </c>
      <c r="G347" s="2">
        <v>54</v>
      </c>
      <c r="H347" s="2">
        <v>3.2052622043842398E-4</v>
      </c>
      <c r="I347" s="2">
        <v>9.4775774387424803E-4</v>
      </c>
      <c r="J347" s="2">
        <v>3.32409972299169E-4</v>
      </c>
      <c r="K347" s="2">
        <v>1.4342965619067701E-3</v>
      </c>
      <c r="L347" s="2">
        <v>8.8408644400785801E-4</v>
      </c>
      <c r="M347" s="2">
        <v>4.6656298600311001E-4</v>
      </c>
      <c r="N347" s="2">
        <v>1.9552354000514499E-2</v>
      </c>
    </row>
    <row r="348" spans="1:14" x14ac:dyDescent="0.2">
      <c r="A348" s="2">
        <v>28716</v>
      </c>
      <c r="B348" s="2" t="s">
        <v>3</v>
      </c>
      <c r="C348" s="2" t="s">
        <v>30</v>
      </c>
      <c r="D348" s="2" t="s">
        <v>25</v>
      </c>
      <c r="E348" s="2" t="s">
        <v>187</v>
      </c>
      <c r="F348" s="2" t="s">
        <v>259</v>
      </c>
      <c r="G348" s="2">
        <v>72</v>
      </c>
      <c r="H348" s="2">
        <v>2.0507439908431799E-3</v>
      </c>
      <c r="I348" s="2">
        <v>1.6674338908495699E-2</v>
      </c>
      <c r="J348" s="2">
        <v>9.6326056440292299E-3</v>
      </c>
      <c r="K348" s="2">
        <v>5.9896648919511401E-3</v>
      </c>
      <c r="L348" s="2">
        <v>8.56751199451679E-3</v>
      </c>
      <c r="M348" s="2">
        <v>8.7255420412480095E-3</v>
      </c>
      <c r="N348" s="2">
        <v>3.8809831824062001E-3</v>
      </c>
    </row>
    <row r="349" spans="1:14" x14ac:dyDescent="0.2">
      <c r="A349" s="2">
        <v>29056</v>
      </c>
      <c r="B349" s="2" t="s">
        <v>2</v>
      </c>
      <c r="C349" s="2" t="s">
        <v>29</v>
      </c>
      <c r="D349" s="2" t="s">
        <v>25</v>
      </c>
      <c r="E349" s="2" t="s">
        <v>188</v>
      </c>
      <c r="F349" s="2" t="s">
        <v>235</v>
      </c>
      <c r="G349" s="2">
        <v>186</v>
      </c>
      <c r="H349" s="2">
        <v>4.5018663257099203E-2</v>
      </c>
      <c r="I349" s="2">
        <v>3.6366184353431599E-2</v>
      </c>
      <c r="J349" s="2">
        <v>4.5761282159426403E-2</v>
      </c>
      <c r="K349" s="2">
        <v>5.0601301176315901E-2</v>
      </c>
      <c r="L349" s="2">
        <v>5.48019533369506E-2</v>
      </c>
      <c r="M349" s="2">
        <v>4.7634271099744198E-2</v>
      </c>
      <c r="N349" s="2">
        <v>5.8479532163742597E-2</v>
      </c>
    </row>
    <row r="350" spans="1:14" x14ac:dyDescent="0.2">
      <c r="A350" s="2">
        <v>29056</v>
      </c>
      <c r="B350" s="2" t="s">
        <v>0</v>
      </c>
      <c r="C350" s="2" t="s">
        <v>29</v>
      </c>
      <c r="D350" s="2" t="s">
        <v>25</v>
      </c>
      <c r="E350" s="2" t="s">
        <v>81</v>
      </c>
      <c r="F350" s="2" t="s">
        <v>232</v>
      </c>
      <c r="G350" s="2">
        <v>186</v>
      </c>
      <c r="H350" s="2">
        <v>1.10123528077375E-2</v>
      </c>
      <c r="I350" s="2">
        <v>5.3603335318642004E-3</v>
      </c>
      <c r="J350" s="2">
        <v>1.0544074230282501E-3</v>
      </c>
      <c r="K350" s="2">
        <v>3.9429585332194199E-3</v>
      </c>
      <c r="L350" s="2">
        <v>8.1389039609332595E-3</v>
      </c>
      <c r="M350" s="2">
        <v>2.2378516624040898E-3</v>
      </c>
      <c r="N350" s="2">
        <v>6.6833751044277304E-3</v>
      </c>
    </row>
    <row r="351" spans="1:14" x14ac:dyDescent="0.2">
      <c r="A351" s="2">
        <v>29056</v>
      </c>
      <c r="B351" s="2" t="s">
        <v>1</v>
      </c>
      <c r="C351" s="2" t="s">
        <v>29</v>
      </c>
      <c r="D351" s="2" t="s">
        <v>25</v>
      </c>
      <c r="E351" s="2" t="s">
        <v>189</v>
      </c>
      <c r="F351" s="2" t="s">
        <v>236</v>
      </c>
      <c r="G351" s="2">
        <v>186</v>
      </c>
      <c r="H351" s="2">
        <v>2.0622383535088901E-2</v>
      </c>
      <c r="I351" s="2">
        <v>1.3453386119188501E-2</v>
      </c>
      <c r="J351" s="2">
        <v>1.3918177983973001E-2</v>
      </c>
      <c r="K351" s="2">
        <v>1.29460471840704E-2</v>
      </c>
      <c r="L351" s="2">
        <v>1.7905588714053101E-2</v>
      </c>
      <c r="M351" s="2">
        <v>1.21483375959079E-2</v>
      </c>
      <c r="N351" s="2">
        <v>1.7961570593149501E-2</v>
      </c>
    </row>
    <row r="352" spans="1:14" x14ac:dyDescent="0.2">
      <c r="A352" s="2">
        <v>29152</v>
      </c>
      <c r="B352" s="2" t="s">
        <v>3</v>
      </c>
      <c r="C352" s="2" t="s">
        <v>414</v>
      </c>
      <c r="D352" s="2" t="s">
        <v>25</v>
      </c>
      <c r="E352" s="2" t="s">
        <v>190</v>
      </c>
      <c r="F352" s="2" t="s">
        <v>281</v>
      </c>
      <c r="G352" s="2">
        <v>218</v>
      </c>
      <c r="H352" s="2">
        <v>2.0241276010039599E-4</v>
      </c>
      <c r="I352" s="2">
        <v>2.8729440494146302E-4</v>
      </c>
      <c r="J352" s="2">
        <v>4.5620437956204302E-4</v>
      </c>
      <c r="K352" s="2">
        <v>9.2736797394874695E-3</v>
      </c>
      <c r="L352" s="2">
        <v>1.53233220962304E-4</v>
      </c>
      <c r="M352" s="2">
        <v>3.37268128161888E-4</v>
      </c>
      <c r="N352" s="2">
        <v>3.3206831119544498E-2</v>
      </c>
    </row>
    <row r="353" spans="1:14" x14ac:dyDescent="0.2">
      <c r="A353" s="2">
        <v>29165</v>
      </c>
      <c r="B353" s="2" t="s">
        <v>3</v>
      </c>
      <c r="C353" s="2" t="s">
        <v>29</v>
      </c>
      <c r="D353" s="2" t="s">
        <v>25</v>
      </c>
      <c r="E353" s="2" t="s">
        <v>191</v>
      </c>
      <c r="F353" s="2" t="s">
        <v>282</v>
      </c>
      <c r="G353" s="2">
        <v>222</v>
      </c>
      <c r="H353" s="2">
        <v>3.5489686697045799E-4</v>
      </c>
      <c r="I353" s="2">
        <v>1.99381916060213E-4</v>
      </c>
      <c r="J353" s="2">
        <v>2.72747108880645E-3</v>
      </c>
      <c r="K353" s="2">
        <v>1.4559219625828E-4</v>
      </c>
      <c r="L353" s="2">
        <v>1.56592546194801E-4</v>
      </c>
      <c r="M353" s="2">
        <v>7.4736505908655299E-2</v>
      </c>
      <c r="N353" s="2">
        <v>0</v>
      </c>
    </row>
    <row r="354" spans="1:14" x14ac:dyDescent="0.2">
      <c r="A354" s="2">
        <v>29370</v>
      </c>
      <c r="B354" s="2" t="s">
        <v>2</v>
      </c>
      <c r="C354" s="2" t="s">
        <v>29</v>
      </c>
      <c r="D354" s="2" t="s">
        <v>26</v>
      </c>
      <c r="E354" s="2" t="s">
        <v>192</v>
      </c>
      <c r="F354" s="2" t="s">
        <v>283</v>
      </c>
      <c r="G354" s="2">
        <v>8</v>
      </c>
      <c r="H354" s="2">
        <v>1.47204172186823E-4</v>
      </c>
      <c r="I354" s="2">
        <v>1.5400231003464999E-3</v>
      </c>
      <c r="J354" s="2">
        <v>0</v>
      </c>
      <c r="K354" s="2">
        <v>3.0536682189480102E-3</v>
      </c>
      <c r="L354" s="2">
        <v>5.4635178004934703E-3</v>
      </c>
      <c r="M354" s="2">
        <v>0</v>
      </c>
      <c r="N354" s="2">
        <v>1.1437095972153101E-2</v>
      </c>
    </row>
    <row r="355" spans="1:14" x14ac:dyDescent="0.2">
      <c r="A355" s="2">
        <v>29457</v>
      </c>
      <c r="B355" s="2" t="s">
        <v>0</v>
      </c>
      <c r="C355" s="2" t="s">
        <v>29</v>
      </c>
      <c r="D355" s="2" t="s">
        <v>26</v>
      </c>
      <c r="E355" s="2" t="s">
        <v>193</v>
      </c>
      <c r="F355" s="2" t="s">
        <v>244</v>
      </c>
      <c r="G355" s="2">
        <v>37</v>
      </c>
      <c r="H355" s="2">
        <v>1.80606838978969E-2</v>
      </c>
      <c r="I355" s="2">
        <v>1.75118428205327E-2</v>
      </c>
      <c r="J355" s="2">
        <v>6.7429825936960903E-3</v>
      </c>
      <c r="K355" s="2">
        <v>1.21621621621621E-2</v>
      </c>
      <c r="L355" s="2">
        <v>9.8606645230439396E-3</v>
      </c>
      <c r="M355" s="2">
        <v>8.2772891877909895E-3</v>
      </c>
      <c r="N355" s="2">
        <v>1.01010101010101E-2</v>
      </c>
    </row>
    <row r="356" spans="1:14" x14ac:dyDescent="0.2">
      <c r="A356" s="2">
        <v>29459</v>
      </c>
      <c r="B356" s="2" t="s">
        <v>0</v>
      </c>
      <c r="C356" s="2" t="s">
        <v>30</v>
      </c>
      <c r="D356" s="2" t="s">
        <v>26</v>
      </c>
      <c r="E356" s="2" t="s">
        <v>51</v>
      </c>
      <c r="F356" s="2" t="s">
        <v>213</v>
      </c>
      <c r="G356" s="2">
        <v>37</v>
      </c>
      <c r="H356" s="2">
        <v>1.3985241482921599E-2</v>
      </c>
      <c r="I356" s="2">
        <v>7.3878410169631401E-3</v>
      </c>
      <c r="J356" s="2">
        <v>2.2314313037934299E-3</v>
      </c>
      <c r="K356" s="2">
        <v>5.1849775784753296E-3</v>
      </c>
      <c r="L356" s="2">
        <v>5.5395524041657396E-3</v>
      </c>
      <c r="M356" s="2">
        <v>5.1840331778123304E-4</v>
      </c>
      <c r="N356" s="2">
        <v>3.54609929078014E-3</v>
      </c>
    </row>
    <row r="357" spans="1:14" x14ac:dyDescent="0.2">
      <c r="A357" s="2">
        <v>29508</v>
      </c>
      <c r="B357" s="2" t="s">
        <v>0</v>
      </c>
      <c r="C357" s="2" t="s">
        <v>29</v>
      </c>
      <c r="D357" s="2" t="s">
        <v>26</v>
      </c>
      <c r="E357" s="2" t="s">
        <v>82</v>
      </c>
      <c r="F357" s="2" t="s">
        <v>218</v>
      </c>
      <c r="G357" s="2">
        <v>54</v>
      </c>
      <c r="H357" s="2">
        <v>8.8628612457368507E-3</v>
      </c>
      <c r="I357" s="2">
        <v>8.0834742442364004E-3</v>
      </c>
      <c r="J357" s="2">
        <v>9.0934141636814497E-3</v>
      </c>
      <c r="K357" s="2">
        <v>7.6974120769741196E-3</v>
      </c>
      <c r="L357" s="2">
        <v>7.4426297291709702E-3</v>
      </c>
      <c r="M357" s="2">
        <v>6.4550833781603003E-3</v>
      </c>
      <c r="N357" s="2">
        <v>1.0664479081214101E-2</v>
      </c>
    </row>
    <row r="358" spans="1:14" x14ac:dyDescent="0.2">
      <c r="A358" s="2">
        <v>29513</v>
      </c>
      <c r="B358" s="2" t="s">
        <v>1</v>
      </c>
      <c r="C358" s="2" t="s">
        <v>30</v>
      </c>
      <c r="D358" s="2" t="s">
        <v>26</v>
      </c>
      <c r="E358" s="2" t="s">
        <v>47</v>
      </c>
      <c r="F358" s="2" t="s">
        <v>209</v>
      </c>
      <c r="G358" s="2">
        <v>55</v>
      </c>
      <c r="H358" s="2">
        <v>1.13148479427549E-2</v>
      </c>
      <c r="I358" s="2">
        <v>9.7958511689166892E-3</v>
      </c>
      <c r="J358" s="2">
        <v>9.0361445783132491E-3</v>
      </c>
      <c r="K358" s="2">
        <v>7.32356857523302E-3</v>
      </c>
      <c r="L358" s="2">
        <v>8.7585681645087499E-3</v>
      </c>
      <c r="M358" s="2">
        <v>1.9120458891013299E-3</v>
      </c>
      <c r="N358" s="2">
        <v>6.9735006973500697E-3</v>
      </c>
    </row>
    <row r="359" spans="1:14" x14ac:dyDescent="0.2">
      <c r="A359" s="2">
        <v>29516</v>
      </c>
      <c r="B359" s="2" t="s">
        <v>2</v>
      </c>
      <c r="C359" s="2" t="s">
        <v>30</v>
      </c>
      <c r="D359" s="2" t="s">
        <v>26</v>
      </c>
      <c r="E359" s="2" t="s">
        <v>70</v>
      </c>
      <c r="F359" s="2" t="s">
        <v>224</v>
      </c>
      <c r="G359" s="2">
        <v>56</v>
      </c>
      <c r="H359" s="2">
        <v>3.6002002639843399E-2</v>
      </c>
      <c r="I359" s="2">
        <v>2.4863138686131301E-2</v>
      </c>
      <c r="J359" s="2">
        <v>1.3229430953243901E-2</v>
      </c>
      <c r="K359" s="2">
        <v>1.34537766673073E-2</v>
      </c>
      <c r="L359" s="2">
        <v>2.72601794340924E-2</v>
      </c>
      <c r="M359" s="2">
        <v>2.30708035003977E-2</v>
      </c>
      <c r="N359" s="2">
        <v>2.3227383863080601E-2</v>
      </c>
    </row>
    <row r="360" spans="1:14" x14ac:dyDescent="0.2">
      <c r="A360" s="2">
        <v>29516</v>
      </c>
      <c r="B360" s="2" t="s">
        <v>0</v>
      </c>
      <c r="C360" s="2" t="s">
        <v>30</v>
      </c>
      <c r="D360" s="2" t="s">
        <v>26</v>
      </c>
      <c r="E360" s="2" t="s">
        <v>80</v>
      </c>
      <c r="F360" s="2" t="s">
        <v>224</v>
      </c>
      <c r="G360" s="2">
        <v>56</v>
      </c>
      <c r="H360" s="2">
        <v>1.542942970279E-2</v>
      </c>
      <c r="I360" s="2">
        <v>4.9422141119221403E-3</v>
      </c>
      <c r="J360" s="2">
        <v>1.8122508155128599E-4</v>
      </c>
      <c r="K360" s="2">
        <v>1.53757447626369E-3</v>
      </c>
      <c r="L360" s="2">
        <v>3.4506556245686602E-3</v>
      </c>
      <c r="M360" s="2">
        <v>7.9554494828957796E-4</v>
      </c>
      <c r="N360" s="2">
        <v>1.22249388753056E-3</v>
      </c>
    </row>
    <row r="361" spans="1:14" x14ac:dyDescent="0.2">
      <c r="A361" s="2">
        <v>29516</v>
      </c>
      <c r="B361" s="2" t="s">
        <v>1</v>
      </c>
      <c r="C361" s="2" t="s">
        <v>30</v>
      </c>
      <c r="D361" s="2" t="s">
        <v>26</v>
      </c>
      <c r="E361" s="2" t="s">
        <v>71</v>
      </c>
      <c r="F361" s="2" t="s">
        <v>224</v>
      </c>
      <c r="G361" s="2">
        <v>56</v>
      </c>
      <c r="H361" s="2">
        <v>4.65158618178508E-2</v>
      </c>
      <c r="I361" s="2">
        <v>2.2734184914841801E-2</v>
      </c>
      <c r="J361" s="2">
        <v>4.1681768756795896E-3</v>
      </c>
      <c r="K361" s="2">
        <v>1.17240053815106E-2</v>
      </c>
      <c r="L361" s="2">
        <v>1.6908212560386399E-2</v>
      </c>
      <c r="M361" s="2">
        <v>7.9554494828957805E-3</v>
      </c>
      <c r="N361" s="2">
        <v>8.5574572127139308E-3</v>
      </c>
    </row>
    <row r="362" spans="1:14" x14ac:dyDescent="0.2">
      <c r="A362" s="2">
        <v>29709</v>
      </c>
      <c r="B362" s="2" t="s">
        <v>0</v>
      </c>
      <c r="C362" s="2" t="s">
        <v>29</v>
      </c>
      <c r="D362" s="2" t="s">
        <v>26</v>
      </c>
      <c r="E362" s="2" t="s">
        <v>118</v>
      </c>
      <c r="F362" s="2" t="s">
        <v>238</v>
      </c>
      <c r="G362" s="2">
        <v>121</v>
      </c>
      <c r="H362" s="2">
        <v>8.5000971439673598E-4</v>
      </c>
      <c r="I362" s="2">
        <v>1.71476640352012E-3</v>
      </c>
      <c r="J362" s="2">
        <v>7.6812289966394602E-3</v>
      </c>
      <c r="K362" s="2">
        <v>3.1451486082717398E-3</v>
      </c>
      <c r="L362" s="2">
        <v>3.2258064516129002E-3</v>
      </c>
      <c r="M362" s="2">
        <v>1.08313024641213E-2</v>
      </c>
      <c r="N362" s="2">
        <v>4.8318904771491797E-3</v>
      </c>
    </row>
    <row r="363" spans="1:14" x14ac:dyDescent="0.2">
      <c r="A363" s="2">
        <v>29905</v>
      </c>
      <c r="B363" s="2" t="s">
        <v>0</v>
      </c>
      <c r="C363" s="2" t="s">
        <v>30</v>
      </c>
      <c r="D363" s="2" t="s">
        <v>6</v>
      </c>
      <c r="E363" s="2" t="s">
        <v>194</v>
      </c>
      <c r="F363" s="2" t="s">
        <v>284</v>
      </c>
      <c r="G363" s="2">
        <v>59</v>
      </c>
      <c r="H363" s="2">
        <v>1.00687230302061E-2</v>
      </c>
      <c r="I363" s="2">
        <v>8.6283678468047197E-3</v>
      </c>
      <c r="J363" s="2">
        <v>8.8943524477547095E-3</v>
      </c>
      <c r="K363" s="2">
        <v>1.02217459401533E-2</v>
      </c>
      <c r="L363" s="2">
        <v>9.2264017033356904E-3</v>
      </c>
      <c r="M363" s="2">
        <v>1.08257804632427E-2</v>
      </c>
      <c r="N363" s="2">
        <v>1.06951871657754E-2</v>
      </c>
    </row>
    <row r="364" spans="1:14" x14ac:dyDescent="0.2">
      <c r="A364" s="2">
        <v>30058</v>
      </c>
      <c r="B364" s="2" t="s">
        <v>3</v>
      </c>
      <c r="C364" s="2" t="s">
        <v>30</v>
      </c>
      <c r="D364" s="2" t="s">
        <v>6</v>
      </c>
      <c r="E364" s="2" t="s">
        <v>195</v>
      </c>
      <c r="F364" s="2" t="s">
        <v>285</v>
      </c>
      <c r="G364" s="2">
        <v>110</v>
      </c>
      <c r="H364" s="2">
        <v>1.6953175329739199E-4</v>
      </c>
      <c r="I364" s="2">
        <v>5.7719458516734398E-3</v>
      </c>
      <c r="J364" s="2">
        <v>1.06070713809206E-2</v>
      </c>
      <c r="K364" s="2">
        <v>5.8963019932064299E-3</v>
      </c>
      <c r="L364" s="2">
        <v>1.0590727229936401E-3</v>
      </c>
      <c r="M364" s="2">
        <v>5.47865080912458E-2</v>
      </c>
      <c r="N364" s="2">
        <v>1.1367942402425099E-3</v>
      </c>
    </row>
    <row r="365" spans="1:14" x14ac:dyDescent="0.2">
      <c r="A365" s="2">
        <v>30201</v>
      </c>
      <c r="B365" s="2" t="s">
        <v>0</v>
      </c>
      <c r="C365" s="2" t="s">
        <v>29</v>
      </c>
      <c r="D365" s="2" t="s">
        <v>6</v>
      </c>
      <c r="E365" s="2" t="s">
        <v>196</v>
      </c>
      <c r="F365" s="2" t="s">
        <v>200</v>
      </c>
      <c r="G365" s="2">
        <v>158</v>
      </c>
      <c r="H365" s="2">
        <v>1.5701878235570899E-2</v>
      </c>
      <c r="I365" s="2">
        <v>1.5719608756404199E-2</v>
      </c>
      <c r="J365" s="2">
        <v>1.03568402222013E-2</v>
      </c>
      <c r="K365" s="2">
        <v>1.20656909842475E-2</v>
      </c>
      <c r="L365" s="2">
        <v>1.32450331125827E-2</v>
      </c>
      <c r="M365" s="2">
        <v>9.2044707429322793E-3</v>
      </c>
      <c r="N365" s="2">
        <v>1.53846153846153E-2</v>
      </c>
    </row>
    <row r="366" spans="1:14" x14ac:dyDescent="0.2">
      <c r="A366" s="2">
        <v>30232</v>
      </c>
      <c r="B366" s="2" t="s">
        <v>1</v>
      </c>
      <c r="C366" s="2" t="s">
        <v>30</v>
      </c>
      <c r="D366" s="2" t="s">
        <v>6</v>
      </c>
      <c r="E366" s="2" t="s">
        <v>68</v>
      </c>
      <c r="F366" s="2" t="s">
        <v>224</v>
      </c>
      <c r="G366" s="2">
        <v>168</v>
      </c>
      <c r="H366" s="2">
        <v>1.01634760163476E-2</v>
      </c>
      <c r="I366" s="2">
        <v>9.1680350301039902E-3</v>
      </c>
      <c r="J366" s="2">
        <v>1.2208545982187499E-2</v>
      </c>
      <c r="K366" s="2">
        <v>9.6901869796642507E-3</v>
      </c>
      <c r="L366" s="2">
        <v>1.50039484074756E-2</v>
      </c>
      <c r="M366" s="2">
        <v>8.8495575221238902E-3</v>
      </c>
      <c r="N366" s="2">
        <v>1.64463076426959E-2</v>
      </c>
    </row>
    <row r="367" spans="1:14" x14ac:dyDescent="0.2">
      <c r="A367" s="2">
        <v>30270</v>
      </c>
      <c r="B367" s="2" t="s">
        <v>1</v>
      </c>
      <c r="C367" s="2" t="s">
        <v>29</v>
      </c>
      <c r="D367" s="2" t="s">
        <v>6</v>
      </c>
      <c r="E367" s="2" t="s">
        <v>38</v>
      </c>
      <c r="F367" s="2" t="s">
        <v>201</v>
      </c>
      <c r="G367" s="2">
        <v>181</v>
      </c>
      <c r="H367" s="2">
        <v>2.73985113475501E-4</v>
      </c>
      <c r="I367" s="2">
        <v>1.4645642780988699E-2</v>
      </c>
      <c r="J367" s="2">
        <v>2.0149313638917799E-2</v>
      </c>
      <c r="K367" s="2">
        <v>5.3053392030703202E-3</v>
      </c>
      <c r="L367" s="2">
        <v>6.6108417805200497E-3</v>
      </c>
      <c r="M367" s="2">
        <v>1.13263785394932E-2</v>
      </c>
      <c r="N367" s="2">
        <v>1.5629070070330799E-3</v>
      </c>
    </row>
    <row r="368" spans="1:14" x14ac:dyDescent="0.2">
      <c r="A368" s="2">
        <v>30322</v>
      </c>
      <c r="B368" s="2" t="s">
        <v>0</v>
      </c>
      <c r="C368" s="2" t="s">
        <v>30</v>
      </c>
      <c r="D368" s="2" t="s">
        <v>6</v>
      </c>
      <c r="E368" s="2" t="s">
        <v>67</v>
      </c>
      <c r="F368" s="2" t="s">
        <v>223</v>
      </c>
      <c r="G368" s="2">
        <v>198</v>
      </c>
      <c r="H368" s="2">
        <v>2.8120743442154698E-3</v>
      </c>
      <c r="I368" s="2">
        <v>3.3369803063457298E-3</v>
      </c>
      <c r="J368" s="2">
        <v>3.6700308616231499E-3</v>
      </c>
      <c r="K368" s="2">
        <v>1.02724430549352E-2</v>
      </c>
      <c r="L368" s="2">
        <v>3.2516800346845801E-3</v>
      </c>
      <c r="M368" s="2">
        <v>6.6320645905420996E-3</v>
      </c>
      <c r="N368" s="2">
        <v>2.2145669291338502E-2</v>
      </c>
    </row>
    <row r="369" spans="1:14" x14ac:dyDescent="0.2">
      <c r="A369" s="2">
        <v>30344</v>
      </c>
      <c r="B369" s="2" t="s">
        <v>0</v>
      </c>
      <c r="C369" s="2" t="s">
        <v>29</v>
      </c>
      <c r="D369" s="2" t="s">
        <v>6</v>
      </c>
      <c r="E369" s="2" t="s">
        <v>96</v>
      </c>
      <c r="F369" s="2" t="s">
        <v>218</v>
      </c>
      <c r="G369" s="2">
        <v>206</v>
      </c>
      <c r="H369" s="2">
        <v>1.01734574495142E-4</v>
      </c>
      <c r="I369" s="2">
        <v>0.10994730754401701</v>
      </c>
      <c r="J369" s="2">
        <v>0.17120237506184999</v>
      </c>
      <c r="K369" s="2">
        <v>0.15155115511551101</v>
      </c>
      <c r="L369" s="2">
        <v>0.15263691683569899</v>
      </c>
      <c r="M369" s="2">
        <v>9.9507735583684906E-2</v>
      </c>
      <c r="N369" s="2">
        <v>6.4387464387464302E-2</v>
      </c>
    </row>
    <row r="370" spans="1:14" x14ac:dyDescent="0.2">
      <c r="A370" s="2">
        <v>30443</v>
      </c>
      <c r="B370" s="2" t="s">
        <v>2</v>
      </c>
      <c r="C370" s="2" t="s">
        <v>29</v>
      </c>
      <c r="D370" s="2" t="s">
        <v>6</v>
      </c>
      <c r="E370" s="2" t="s">
        <v>197</v>
      </c>
      <c r="F370" s="2" t="s">
        <v>277</v>
      </c>
      <c r="G370" s="2">
        <v>239</v>
      </c>
      <c r="H370" s="5">
        <v>4.5928443485050202E-5</v>
      </c>
      <c r="I370" s="2">
        <v>3.1144886009717201E-4</v>
      </c>
      <c r="J370" s="2">
        <v>6.8080140050573803E-4</v>
      </c>
      <c r="K370" s="2">
        <v>1.12022925621987E-2</v>
      </c>
      <c r="L370" s="2">
        <v>2.38038562247084E-4</v>
      </c>
      <c r="M370" s="2">
        <v>0</v>
      </c>
      <c r="N370" s="2">
        <v>8.0960357342266896E-3</v>
      </c>
    </row>
    <row r="371" spans="1:14" x14ac:dyDescent="0.2">
      <c r="A371" s="2">
        <v>30465</v>
      </c>
      <c r="B371" s="2" t="s">
        <v>0</v>
      </c>
      <c r="C371" s="2" t="s">
        <v>29</v>
      </c>
      <c r="D371" s="2" t="s">
        <v>6</v>
      </c>
      <c r="E371" s="2" t="s">
        <v>37</v>
      </c>
      <c r="F371" s="2" t="s">
        <v>200</v>
      </c>
      <c r="G371" s="2">
        <v>246</v>
      </c>
      <c r="H371" s="2">
        <v>1.11059694585839E-2</v>
      </c>
      <c r="I371" s="2">
        <v>9.2973359556588597E-3</v>
      </c>
      <c r="J371" s="2">
        <v>9.9965920708849198E-3</v>
      </c>
      <c r="K371" s="2">
        <v>8.5922009253139395E-3</v>
      </c>
      <c r="L371" s="2">
        <v>9.7538318625174092E-3</v>
      </c>
      <c r="M371" s="2">
        <v>1.2453300124533001E-2</v>
      </c>
      <c r="N371" s="2">
        <v>1.29273197357081E-2</v>
      </c>
    </row>
    <row r="372" spans="1:14" x14ac:dyDescent="0.2">
      <c r="A372" s="2">
        <v>30521</v>
      </c>
      <c r="B372" s="2" t="s">
        <v>0</v>
      </c>
      <c r="C372" s="2" t="s">
        <v>29</v>
      </c>
      <c r="D372" s="2" t="s">
        <v>6</v>
      </c>
      <c r="E372" s="2" t="s">
        <v>198</v>
      </c>
      <c r="F372" s="2" t="s">
        <v>256</v>
      </c>
      <c r="G372" s="2">
        <v>265</v>
      </c>
      <c r="H372" s="2">
        <v>1.2819669975675399E-3</v>
      </c>
      <c r="I372" s="2">
        <v>1.5283217117203101E-3</v>
      </c>
      <c r="J372" s="2">
        <v>1.22819945959223E-2</v>
      </c>
      <c r="K372" s="2">
        <v>5.4770092981785701E-3</v>
      </c>
      <c r="L372" s="2">
        <v>6.0375670840787099E-3</v>
      </c>
      <c r="M372" s="2">
        <v>5.8792089791555296E-3</v>
      </c>
      <c r="N372" s="2">
        <v>5.2279988382224803E-3</v>
      </c>
    </row>
    <row r="373" spans="1:14" x14ac:dyDescent="0.2">
      <c r="A373" s="2">
        <v>30521</v>
      </c>
      <c r="B373" s="2" t="s">
        <v>1</v>
      </c>
      <c r="C373" s="2" t="s">
        <v>29</v>
      </c>
      <c r="D373" s="2" t="s">
        <v>6</v>
      </c>
      <c r="E373" s="2" t="s">
        <v>113</v>
      </c>
      <c r="F373" s="2" t="s">
        <v>33</v>
      </c>
      <c r="G373" s="2">
        <v>265</v>
      </c>
      <c r="H373" s="2">
        <v>1.0518703569785E-3</v>
      </c>
      <c r="I373" s="2">
        <v>2.2447225140892102E-3</v>
      </c>
      <c r="J373" s="2">
        <v>6.21468926553672E-2</v>
      </c>
      <c r="K373" s="2">
        <v>1.00624124315373E-2</v>
      </c>
      <c r="L373" s="2">
        <v>8.0500894454382799E-3</v>
      </c>
      <c r="M373" s="2">
        <v>1.28273650454302E-2</v>
      </c>
      <c r="N373" s="2">
        <v>9.29422015683996E-3</v>
      </c>
    </row>
    <row r="374" spans="1:14" x14ac:dyDescent="0.2">
      <c r="A374" s="2">
        <v>30523</v>
      </c>
      <c r="B374" s="2" t="s">
        <v>2</v>
      </c>
      <c r="C374" s="2" t="s">
        <v>30</v>
      </c>
      <c r="D374" s="2" t="s">
        <v>6</v>
      </c>
      <c r="E374" s="2" t="s">
        <v>136</v>
      </c>
      <c r="F374" s="2" t="s">
        <v>223</v>
      </c>
      <c r="G374" s="2">
        <v>265</v>
      </c>
      <c r="H374" s="2">
        <v>6.4200033789491397E-4</v>
      </c>
      <c r="I374" s="2">
        <v>9.3389039075940003E-4</v>
      </c>
      <c r="J374" s="2">
        <v>2.0056408649326202E-2</v>
      </c>
      <c r="K374" s="2">
        <v>2.3993601706211601E-3</v>
      </c>
      <c r="L374" s="2">
        <v>2.6103464641670602E-3</v>
      </c>
      <c r="M374" s="2">
        <v>7.48416810592976E-3</v>
      </c>
      <c r="N374" s="2">
        <v>3.0459945172098598E-3</v>
      </c>
    </row>
    <row r="375" spans="1:14" x14ac:dyDescent="0.2">
      <c r="A375" s="2">
        <v>30816</v>
      </c>
      <c r="B375" s="2" t="s">
        <v>0</v>
      </c>
      <c r="C375" s="2" t="s">
        <v>29</v>
      </c>
      <c r="D375" s="2" t="s">
        <v>6</v>
      </c>
      <c r="E375" s="2" t="s">
        <v>103</v>
      </c>
      <c r="F375" s="2" t="s">
        <v>247</v>
      </c>
      <c r="G375" s="2">
        <v>363</v>
      </c>
      <c r="H375" s="2">
        <v>1.05353618944554E-2</v>
      </c>
      <c r="I375" s="2">
        <v>7.50163078930202E-3</v>
      </c>
      <c r="J375" s="2">
        <v>1.1493151996935099E-3</v>
      </c>
      <c r="K375" s="2">
        <v>5.5411059595159998E-3</v>
      </c>
      <c r="L375" s="2">
        <v>5.0448430493273497E-3</v>
      </c>
      <c r="M375" s="2">
        <v>3.6832412523020198E-3</v>
      </c>
      <c r="N375" s="2">
        <v>6.1190868439632796E-3</v>
      </c>
    </row>
    <row r="376" spans="1:14" x14ac:dyDescent="0.2">
      <c r="A376" s="2">
        <v>30820</v>
      </c>
      <c r="B376" s="2" t="s">
        <v>0</v>
      </c>
      <c r="C376" s="2" t="s">
        <v>30</v>
      </c>
      <c r="D376" s="2" t="s">
        <v>6</v>
      </c>
      <c r="E376" s="2" t="s">
        <v>76</v>
      </c>
      <c r="F376" s="2" t="s">
        <v>224</v>
      </c>
      <c r="G376" s="2">
        <v>364</v>
      </c>
      <c r="H376" s="2">
        <v>1.57254596830337E-2</v>
      </c>
      <c r="I376" s="2">
        <v>9.4930033049715201E-3</v>
      </c>
      <c r="J376" s="2">
        <v>1.8211444455094399E-3</v>
      </c>
      <c r="K376" s="2">
        <v>6.3556628956400098E-3</v>
      </c>
      <c r="L376" s="2">
        <v>8.0518899575039108E-3</v>
      </c>
      <c r="M376" s="2">
        <v>3.4495975469528502E-3</v>
      </c>
      <c r="N376" s="2">
        <v>8.8251516822945401E-3</v>
      </c>
    </row>
    <row r="377" spans="1:14" x14ac:dyDescent="0.2">
      <c r="A377" s="2">
        <v>30820</v>
      </c>
      <c r="B377" s="2" t="s">
        <v>1</v>
      </c>
      <c r="C377" s="2" t="s">
        <v>30</v>
      </c>
      <c r="D377" s="2" t="s">
        <v>6</v>
      </c>
      <c r="E377" s="2" t="s">
        <v>68</v>
      </c>
      <c r="F377" s="2" t="s">
        <v>224</v>
      </c>
      <c r="G377" s="2">
        <v>364</v>
      </c>
      <c r="H377" s="2">
        <v>2.2032024243416999E-2</v>
      </c>
      <c r="I377" s="2">
        <v>1.9618873496941101E-2</v>
      </c>
      <c r="J377" s="2">
        <v>1.5048404102367401E-2</v>
      </c>
      <c r="K377" s="2">
        <v>1.6524723528664E-2</v>
      </c>
      <c r="L377" s="2">
        <v>1.8787743234175799E-2</v>
      </c>
      <c r="M377" s="2">
        <v>1.45649674204676E-2</v>
      </c>
      <c r="N377" s="2">
        <v>2.12355212355212E-2</v>
      </c>
    </row>
    <row r="378" spans="1:14" x14ac:dyDescent="0.2">
      <c r="A378" s="2">
        <v>30822</v>
      </c>
      <c r="B378" s="2" t="s">
        <v>1</v>
      </c>
      <c r="C378" s="2" t="s">
        <v>29</v>
      </c>
      <c r="D378" s="2" t="s">
        <v>6</v>
      </c>
      <c r="E378" s="2" t="s">
        <v>75</v>
      </c>
      <c r="F378" s="2" t="s">
        <v>228</v>
      </c>
      <c r="G378" s="2">
        <v>365</v>
      </c>
      <c r="H378" s="2">
        <v>1.168896112014E-2</v>
      </c>
      <c r="I378" s="2">
        <v>7.3777211039256704E-3</v>
      </c>
      <c r="J378" s="2">
        <v>1.2409513960703201E-3</v>
      </c>
      <c r="K378" s="2">
        <v>3.9495670666869201E-3</v>
      </c>
      <c r="L378" s="2">
        <v>4.6920821114369501E-3</v>
      </c>
      <c r="M378" s="2">
        <v>3.4349506225848001E-3</v>
      </c>
      <c r="N378" s="2">
        <v>5.6239015817223202E-3</v>
      </c>
    </row>
    <row r="379" spans="1:14" x14ac:dyDescent="0.2">
      <c r="A379" s="2">
        <v>30823</v>
      </c>
      <c r="B379" s="2" t="s">
        <v>1</v>
      </c>
      <c r="C379" s="2" t="s">
        <v>30</v>
      </c>
      <c r="D379" s="2" t="s">
        <v>6</v>
      </c>
      <c r="E379" s="2" t="s">
        <v>68</v>
      </c>
      <c r="F379" s="2" t="s">
        <v>224</v>
      </c>
      <c r="G379" s="2">
        <v>365</v>
      </c>
      <c r="H379" s="2">
        <v>2.5660377358490499E-2</v>
      </c>
      <c r="I379" s="2">
        <v>1.39191682039242E-2</v>
      </c>
      <c r="J379" s="2">
        <v>2.60165735209096E-3</v>
      </c>
      <c r="K379" s="2">
        <v>8.6832740213523101E-3</v>
      </c>
      <c r="L379" s="2">
        <v>1.42348754448398E-2</v>
      </c>
      <c r="M379" s="2">
        <v>4.8367593712212798E-3</v>
      </c>
      <c r="N379" s="2">
        <v>8.8016249153689899E-3</v>
      </c>
    </row>
    <row r="380" spans="1:14" x14ac:dyDescent="0.2">
      <c r="A380" s="2">
        <v>30832</v>
      </c>
      <c r="B380" s="2" t="s">
        <v>2</v>
      </c>
      <c r="C380" s="2" t="s">
        <v>30</v>
      </c>
      <c r="D380" s="2" t="s">
        <v>6</v>
      </c>
      <c r="E380" s="2" t="s">
        <v>70</v>
      </c>
      <c r="F380" s="2" t="s">
        <v>224</v>
      </c>
      <c r="G380" s="2">
        <v>368</v>
      </c>
      <c r="H380" s="2">
        <v>8.8590284796955798E-3</v>
      </c>
      <c r="I380" s="2">
        <v>9.3365281335206097E-3</v>
      </c>
      <c r="J380" s="2">
        <v>4.6842626790379203E-3</v>
      </c>
      <c r="K380" s="2">
        <v>6.13088098094095E-3</v>
      </c>
      <c r="L380" s="2">
        <v>1.10782865583456E-2</v>
      </c>
      <c r="M380" s="2">
        <v>7.0631970260223E-3</v>
      </c>
      <c r="N380" s="2">
        <v>1.024655779699E-2</v>
      </c>
    </row>
    <row r="381" spans="1:14" x14ac:dyDescent="0.2">
      <c r="A381" s="2">
        <v>31122</v>
      </c>
      <c r="B381" s="2" t="s">
        <v>0</v>
      </c>
      <c r="C381" s="2" t="s">
        <v>29</v>
      </c>
      <c r="D381" s="2" t="s">
        <v>27</v>
      </c>
      <c r="E381" s="2" t="s">
        <v>55</v>
      </c>
      <c r="F381" s="2" t="s">
        <v>217</v>
      </c>
      <c r="G381" s="2">
        <v>37</v>
      </c>
      <c r="H381" s="2">
        <v>1.02077204243558E-2</v>
      </c>
      <c r="I381" s="2">
        <v>1.0753368334493E-2</v>
      </c>
      <c r="J381" s="2">
        <v>1.6566265060240899E-2</v>
      </c>
      <c r="K381" s="2">
        <v>1.1884550084889599E-2</v>
      </c>
      <c r="L381" s="2">
        <v>9.31842385516507E-3</v>
      </c>
      <c r="M381" s="2">
        <v>1.15226337448559E-2</v>
      </c>
      <c r="N381" s="2">
        <v>8.5889570552147194E-3</v>
      </c>
    </row>
    <row r="382" spans="1:14" x14ac:dyDescent="0.2">
      <c r="A382" s="2">
        <v>31127</v>
      </c>
      <c r="B382" s="2" t="s">
        <v>2</v>
      </c>
      <c r="C382" s="2" t="s">
        <v>414</v>
      </c>
      <c r="D382" s="2" t="s">
        <v>27</v>
      </c>
      <c r="E382" s="2" t="s">
        <v>199</v>
      </c>
      <c r="F382" s="2" t="s">
        <v>286</v>
      </c>
      <c r="G382" s="2">
        <v>39</v>
      </c>
      <c r="H382" s="2">
        <v>2.5458788585976402E-3</v>
      </c>
      <c r="I382" s="2">
        <v>3.46333383526577E-3</v>
      </c>
      <c r="J382" s="2">
        <v>1.44906947009518E-2</v>
      </c>
      <c r="K382" s="2">
        <v>5.8434715968962497E-3</v>
      </c>
      <c r="L382" s="2">
        <v>6.1046032007919396E-3</v>
      </c>
      <c r="M382" s="2">
        <v>7.0564516129032204E-3</v>
      </c>
      <c r="N382" s="2">
        <v>3.90384220258886E-3</v>
      </c>
    </row>
    <row r="383" spans="1:14" x14ac:dyDescent="0.2">
      <c r="A383" s="2">
        <v>31131</v>
      </c>
      <c r="B383" s="2" t="s">
        <v>1</v>
      </c>
      <c r="D383" s="2" t="s">
        <v>28</v>
      </c>
      <c r="G383" s="2" t="s">
        <v>1</v>
      </c>
      <c r="H383" s="2">
        <v>1.82616850106115E-3</v>
      </c>
      <c r="I383" s="2">
        <v>3.1029246715521199E-3</v>
      </c>
      <c r="J383" s="2">
        <v>1.57500645494448E-2</v>
      </c>
      <c r="K383" s="2">
        <v>4.9358341559723497E-3</v>
      </c>
      <c r="L383" s="2">
        <v>3.2822757111597299E-3</v>
      </c>
      <c r="M383" s="2">
        <v>6.2189054726368102E-3</v>
      </c>
      <c r="N383" s="2">
        <v>3.9246467817896299E-3</v>
      </c>
    </row>
    <row r="384" spans="1:14" x14ac:dyDescent="0.2">
      <c r="A384" s="2">
        <v>31289</v>
      </c>
      <c r="B384" s="2" t="s">
        <v>0</v>
      </c>
      <c r="D384" s="2" t="s">
        <v>28</v>
      </c>
      <c r="G384" s="2" t="s">
        <v>0</v>
      </c>
      <c r="H384" s="2">
        <v>4.8304068824483397E-2</v>
      </c>
      <c r="I384" s="2">
        <v>3.4456118665018499E-2</v>
      </c>
      <c r="J384" s="2">
        <v>5.4585152838427901E-3</v>
      </c>
      <c r="K384" s="2">
        <v>2.1531944934698101E-2</v>
      </c>
      <c r="L384" s="2">
        <v>4.03885480572597E-2</v>
      </c>
      <c r="M384" s="2">
        <v>1.6551724137931E-2</v>
      </c>
      <c r="N384" s="2">
        <v>2.7139874739039602E-2</v>
      </c>
    </row>
    <row r="385" spans="1:14" x14ac:dyDescent="0.2">
      <c r="A385" s="2">
        <v>31294</v>
      </c>
      <c r="B385" s="2" t="s">
        <v>0</v>
      </c>
      <c r="D385" s="2" t="s">
        <v>28</v>
      </c>
      <c r="G385" s="2" t="s">
        <v>0</v>
      </c>
      <c r="H385" s="2">
        <v>4.5074626865671603E-2</v>
      </c>
      <c r="I385" s="2">
        <v>3.0404463040446299E-2</v>
      </c>
      <c r="J385" s="2">
        <v>3.8860103626943E-3</v>
      </c>
      <c r="K385" s="2">
        <v>1.6604177825388301E-2</v>
      </c>
      <c r="L385" s="2">
        <v>1.7114914425427799E-2</v>
      </c>
      <c r="M385" s="2">
        <v>5.3859964093357204E-3</v>
      </c>
      <c r="N385" s="2">
        <v>1.45681581685744E-2</v>
      </c>
    </row>
    <row r="386" spans="1:14" x14ac:dyDescent="0.2">
      <c r="A386" s="2">
        <v>31294</v>
      </c>
      <c r="B386" s="2" t="s">
        <v>1</v>
      </c>
      <c r="D386" s="2" t="s">
        <v>28</v>
      </c>
      <c r="G386" s="2" t="s">
        <v>1</v>
      </c>
      <c r="H386" s="2">
        <v>9.2537313432835805E-2</v>
      </c>
      <c r="I386" s="2">
        <v>8.7866108786610803E-2</v>
      </c>
      <c r="J386" s="2">
        <v>6.7357512953367796E-2</v>
      </c>
      <c r="K386" s="2">
        <v>7.2844134975897104E-2</v>
      </c>
      <c r="L386" s="2">
        <v>6.9274653626731797E-2</v>
      </c>
      <c r="M386" s="2">
        <v>4.4883303411130997E-2</v>
      </c>
      <c r="N386" s="2">
        <v>7.1800208116545194E-2</v>
      </c>
    </row>
    <row r="387" spans="1:14" x14ac:dyDescent="0.2">
      <c r="A387" s="2">
        <v>31294</v>
      </c>
      <c r="B387" s="2" t="s">
        <v>3</v>
      </c>
      <c r="D387" s="2" t="s">
        <v>28</v>
      </c>
      <c r="G387" s="2" t="s">
        <v>3</v>
      </c>
      <c r="H387" s="2">
        <v>2.8507462686567099E-2</v>
      </c>
      <c r="I387" s="2">
        <v>1.31101813110181E-2</v>
      </c>
      <c r="J387" s="2">
        <v>0</v>
      </c>
      <c r="K387" s="2">
        <v>5.8918050348152097E-3</v>
      </c>
      <c r="L387" s="2">
        <v>9.7799511002444901E-3</v>
      </c>
      <c r="M387" s="2">
        <v>3.5906642728904801E-3</v>
      </c>
      <c r="N387" s="2">
        <v>5.2029136316337097E-3</v>
      </c>
    </row>
    <row r="388" spans="1:14" x14ac:dyDescent="0.2">
      <c r="A388" s="2">
        <v>31295</v>
      </c>
      <c r="B388" s="2" t="s">
        <v>2</v>
      </c>
      <c r="D388" s="2" t="s">
        <v>28</v>
      </c>
      <c r="G388" s="2" t="s">
        <v>2</v>
      </c>
      <c r="H388" s="2">
        <v>3.4088309311370399E-2</v>
      </c>
      <c r="I388" s="2">
        <v>4.9811636668061897E-2</v>
      </c>
      <c r="J388" s="2">
        <v>6.7761806981519498E-2</v>
      </c>
      <c r="K388" s="2">
        <v>7.7724358974358906E-2</v>
      </c>
      <c r="L388" s="2">
        <v>6.3231850117096006E-2</v>
      </c>
      <c r="M388" s="2">
        <v>6.0773480662983402E-2</v>
      </c>
      <c r="N388" s="2">
        <v>5.7575757575757502E-2</v>
      </c>
    </row>
    <row r="389" spans="1:14" x14ac:dyDescent="0.2">
      <c r="A389" s="2">
        <v>31295</v>
      </c>
      <c r="B389" s="2" t="s">
        <v>0</v>
      </c>
      <c r="D389" s="2" t="s">
        <v>28</v>
      </c>
      <c r="G389" s="2" t="s">
        <v>0</v>
      </c>
      <c r="H389" s="2">
        <v>5.8339052848318397E-2</v>
      </c>
      <c r="I389" s="2">
        <v>2.67894516534114E-2</v>
      </c>
      <c r="J389" s="2">
        <v>6.1601642710472203E-3</v>
      </c>
      <c r="K389" s="2">
        <v>8.8141025641025605E-3</v>
      </c>
      <c r="L389" s="2">
        <v>2.9274004683840699E-2</v>
      </c>
      <c r="M389" s="2">
        <v>1.6574585635359101E-2</v>
      </c>
      <c r="N389" s="2">
        <v>1.51515151515151E-2</v>
      </c>
    </row>
    <row r="390" spans="1:14" x14ac:dyDescent="0.2">
      <c r="A390" s="2">
        <v>31295</v>
      </c>
      <c r="B390" s="2" t="s">
        <v>1</v>
      </c>
      <c r="D390" s="2" t="s">
        <v>28</v>
      </c>
      <c r="G390" s="2" t="s">
        <v>1</v>
      </c>
      <c r="H390" s="2">
        <v>4.1866849691146103E-2</v>
      </c>
      <c r="I390" s="2">
        <v>5.1067392214315603E-2</v>
      </c>
      <c r="J390" s="2">
        <v>3.2854209445585203E-2</v>
      </c>
      <c r="K390" s="2">
        <v>3.2051282051282E-2</v>
      </c>
      <c r="L390" s="2">
        <v>2.3419203747072601E-2</v>
      </c>
      <c r="M390" s="2">
        <v>3.3149171270718203E-2</v>
      </c>
      <c r="N390" s="2">
        <v>1.9696969696969598E-2</v>
      </c>
    </row>
    <row r="391" spans="1:14" x14ac:dyDescent="0.2">
      <c r="A391" s="2">
        <v>31322</v>
      </c>
      <c r="B391" s="2" t="s">
        <v>2</v>
      </c>
      <c r="D391" s="2" t="s">
        <v>28</v>
      </c>
      <c r="G391" s="2" t="s">
        <v>0</v>
      </c>
      <c r="H391" s="2">
        <v>4.7932893948472097E-3</v>
      </c>
      <c r="I391" s="2">
        <v>4.2964554242749704E-3</v>
      </c>
      <c r="J391" s="2">
        <v>1.0869565217391301E-2</v>
      </c>
      <c r="K391" s="2">
        <v>8.4566596194503105E-3</v>
      </c>
      <c r="L391" s="2">
        <v>2.8328611898016999E-3</v>
      </c>
      <c r="M391" s="2">
        <v>7.8740157480314907E-3</v>
      </c>
      <c r="N391" s="2">
        <v>1.171875E-2</v>
      </c>
    </row>
    <row r="392" spans="1:14" x14ac:dyDescent="0.2">
      <c r="A392" s="2">
        <v>31322</v>
      </c>
      <c r="B392" s="2" t="s">
        <v>0</v>
      </c>
      <c r="D392" s="2" t="s">
        <v>28</v>
      </c>
      <c r="G392" s="2" t="s">
        <v>2</v>
      </c>
      <c r="H392" s="2">
        <v>1.6776512881965199E-2</v>
      </c>
      <c r="I392" s="2">
        <v>1.07411385606874E-2</v>
      </c>
      <c r="J392" s="2">
        <v>0</v>
      </c>
      <c r="K392" s="2">
        <v>8.4566596194503105E-3</v>
      </c>
      <c r="L392" s="2">
        <v>0</v>
      </c>
      <c r="M392" s="2">
        <v>7.8740157480314907E-3</v>
      </c>
      <c r="N392" s="2">
        <v>7.8125E-3</v>
      </c>
    </row>
    <row r="393" spans="1:14" x14ac:dyDescent="0.2">
      <c r="A393" s="2">
        <v>31323</v>
      </c>
      <c r="B393" s="2" t="s">
        <v>2</v>
      </c>
      <c r="D393" s="2" t="s">
        <v>28</v>
      </c>
      <c r="G393" s="2" t="s">
        <v>2</v>
      </c>
      <c r="H393" s="2">
        <v>5.5401662049861496E-3</v>
      </c>
      <c r="I393" s="2">
        <v>1.24069478908188E-3</v>
      </c>
      <c r="J393" s="2">
        <v>1.3157894736842099E-2</v>
      </c>
      <c r="K393" s="2">
        <v>0</v>
      </c>
      <c r="L393" s="2">
        <v>9.4936708860759497E-3</v>
      </c>
      <c r="M393" s="2">
        <v>0</v>
      </c>
      <c r="N393" s="2">
        <v>0</v>
      </c>
    </row>
    <row r="394" spans="1:14" x14ac:dyDescent="0.2">
      <c r="A394" s="2">
        <v>31325</v>
      </c>
      <c r="B394" s="2" t="s">
        <v>2</v>
      </c>
      <c r="D394" s="2" t="s">
        <v>28</v>
      </c>
      <c r="G394" s="2" t="s">
        <v>2</v>
      </c>
      <c r="H394" s="2">
        <v>5.0176678445229599E-2</v>
      </c>
      <c r="I394" s="2">
        <v>5.6105610561056098E-2</v>
      </c>
      <c r="J394" s="2">
        <v>3.3670033670033599E-3</v>
      </c>
      <c r="K394" s="2">
        <v>2.4347826086956501E-2</v>
      </c>
      <c r="L394" s="2">
        <v>6.5727699530516395E-2</v>
      </c>
      <c r="M394" s="2">
        <v>3.2142857142857098E-2</v>
      </c>
      <c r="N394" s="2">
        <v>5.6847545219638203E-2</v>
      </c>
    </row>
    <row r="395" spans="1:14" x14ac:dyDescent="0.2">
      <c r="A395" s="2">
        <v>31326</v>
      </c>
      <c r="B395" s="2" t="s">
        <v>0</v>
      </c>
      <c r="D395" s="2" t="s">
        <v>28</v>
      </c>
      <c r="G395" s="2" t="s">
        <v>0</v>
      </c>
      <c r="H395" s="2">
        <v>1.43493320138545E-2</v>
      </c>
      <c r="I395" s="2">
        <v>1.00418410041841E-2</v>
      </c>
      <c r="J395" s="2">
        <v>1.30718954248366E-3</v>
      </c>
      <c r="K395" s="2">
        <v>2.6666666666666601E-3</v>
      </c>
      <c r="L395" s="2">
        <v>1.2690355329949201E-3</v>
      </c>
      <c r="M395" s="2">
        <v>2.1505376344086E-3</v>
      </c>
      <c r="N395" s="2">
        <v>4.9423393739703404E-3</v>
      </c>
    </row>
    <row r="396" spans="1:14" x14ac:dyDescent="0.2">
      <c r="A396" s="2">
        <v>31326</v>
      </c>
      <c r="B396" s="2" t="s">
        <v>1</v>
      </c>
      <c r="D396" s="2" t="s">
        <v>28</v>
      </c>
      <c r="G396" s="2" t="s">
        <v>1</v>
      </c>
      <c r="H396" s="2">
        <v>2.9193468579910901E-2</v>
      </c>
      <c r="I396" s="2">
        <v>3.3472803347280297E-2</v>
      </c>
      <c r="J396" s="2">
        <v>3.9215686274509803E-3</v>
      </c>
      <c r="K396" s="2">
        <v>2.9333333333333302E-2</v>
      </c>
      <c r="L396" s="2">
        <v>1.6497461928934001E-2</v>
      </c>
      <c r="M396" s="2">
        <v>8.6021505376343999E-3</v>
      </c>
      <c r="N396" s="2">
        <v>2.1416803953871501E-2</v>
      </c>
    </row>
    <row r="397" spans="1:14" x14ac:dyDescent="0.2">
      <c r="A397" s="2">
        <v>31327</v>
      </c>
      <c r="B397" s="2" t="s">
        <v>0</v>
      </c>
      <c r="D397" s="2" t="s">
        <v>28</v>
      </c>
      <c r="G397" s="2" t="s">
        <v>0</v>
      </c>
      <c r="H397" s="2">
        <v>1.2680115273775199E-2</v>
      </c>
      <c r="I397" s="2">
        <v>4.0404040404040404E-3</v>
      </c>
      <c r="J397" s="2">
        <v>0</v>
      </c>
      <c r="K397" s="2">
        <v>0</v>
      </c>
      <c r="L397" s="2">
        <v>2.6525198938992002E-3</v>
      </c>
      <c r="M397" s="2">
        <v>0</v>
      </c>
      <c r="N397" s="2">
        <v>3.4843205574912801E-3</v>
      </c>
    </row>
    <row r="398" spans="1:14" x14ac:dyDescent="0.2">
      <c r="A398" s="2">
        <v>31327</v>
      </c>
      <c r="B398" s="2" t="s">
        <v>1</v>
      </c>
      <c r="D398" s="2" t="s">
        <v>28</v>
      </c>
      <c r="G398" s="2" t="s">
        <v>1</v>
      </c>
      <c r="H398" s="2">
        <v>1.6138328530259299E-2</v>
      </c>
      <c r="I398" s="2">
        <v>1.6161616161616099E-2</v>
      </c>
      <c r="J398" s="2">
        <v>6.0827250608272501E-3</v>
      </c>
      <c r="K398" s="2">
        <v>1.9402985074626799E-2</v>
      </c>
      <c r="L398" s="2">
        <v>1.0610079575596801E-2</v>
      </c>
      <c r="M398" s="2">
        <v>0</v>
      </c>
      <c r="N398" s="2">
        <v>3.4843205574912801E-3</v>
      </c>
    </row>
    <row r="399" spans="1:14" x14ac:dyDescent="0.2">
      <c r="A399" s="2">
        <v>31327</v>
      </c>
      <c r="B399" s="2" t="s">
        <v>3</v>
      </c>
      <c r="D399" s="2" t="s">
        <v>28</v>
      </c>
      <c r="G399" s="2" t="s">
        <v>3</v>
      </c>
      <c r="H399" s="2">
        <v>1.3256484149855899E-2</v>
      </c>
      <c r="I399" s="2">
        <v>6.0606060606060597E-3</v>
      </c>
      <c r="J399" s="2">
        <v>0</v>
      </c>
      <c r="K399" s="2">
        <v>5.9701492537313399E-3</v>
      </c>
      <c r="L399" s="2">
        <v>3.9787798408488003E-3</v>
      </c>
      <c r="M399" s="2">
        <v>0</v>
      </c>
      <c r="N399" s="2">
        <v>3.4843205574912801E-3</v>
      </c>
    </row>
  </sheetData>
  <sortState xmlns:xlrd2="http://schemas.microsoft.com/office/spreadsheetml/2017/richdata2" ref="A15:N400">
    <sortCondition ref="A15:A400"/>
    <sortCondition ref="B15:B40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CFA28-5C74-AA43-8323-3F297BDE8183}">
  <dimension ref="A1:N577"/>
  <sheetViews>
    <sheetView tabSelected="1" workbookViewId="0">
      <selection activeCell="A23" sqref="A23"/>
    </sheetView>
  </sheetViews>
  <sheetFormatPr baseColWidth="10" defaultRowHeight="16" x14ac:dyDescent="0.2"/>
  <cols>
    <col min="1" max="1" width="27.33203125" style="2" customWidth="1"/>
    <col min="2" max="2" width="14" style="2" bestFit="1" customWidth="1"/>
    <col min="3" max="5" width="17.83203125" style="2" bestFit="1" customWidth="1"/>
    <col min="6" max="8" width="21.5" style="2" bestFit="1" customWidth="1"/>
    <col min="9" max="11" width="17.83203125" style="2" bestFit="1" customWidth="1"/>
    <col min="12" max="14" width="21.5" style="2" bestFit="1" customWidth="1"/>
    <col min="15" max="16384" width="10.83203125" style="2"/>
  </cols>
  <sheetData>
    <row r="1" spans="1:8" x14ac:dyDescent="0.2">
      <c r="A1" s="2" t="s">
        <v>422</v>
      </c>
    </row>
    <row r="2" spans="1:8" x14ac:dyDescent="0.2">
      <c r="A2" s="4"/>
      <c r="B2" s="1" t="s">
        <v>402</v>
      </c>
      <c r="C2" s="1" t="s">
        <v>403</v>
      </c>
      <c r="D2" s="1" t="s">
        <v>404</v>
      </c>
      <c r="E2" s="1" t="s">
        <v>405</v>
      </c>
      <c r="F2" s="1" t="s">
        <v>406</v>
      </c>
      <c r="G2" s="1" t="s">
        <v>407</v>
      </c>
      <c r="H2" s="1" t="s">
        <v>408</v>
      </c>
    </row>
    <row r="3" spans="1:8" x14ac:dyDescent="0.2">
      <c r="A3" s="6" t="str">
        <f>B2</f>
        <v>p2_Vero_E6_S8</v>
      </c>
      <c r="B3" s="1">
        <v>156</v>
      </c>
      <c r="C3" s="2">
        <v>127</v>
      </c>
      <c r="D3" s="2">
        <v>134</v>
      </c>
      <c r="E3" s="2">
        <v>122</v>
      </c>
      <c r="F3" s="2">
        <v>135</v>
      </c>
      <c r="G3" s="2">
        <v>145</v>
      </c>
      <c r="H3" s="2">
        <v>139</v>
      </c>
    </row>
    <row r="4" spans="1:8" x14ac:dyDescent="0.2">
      <c r="A4" s="6" t="str">
        <f>C2</f>
        <v>p6_AAT_replicate_1</v>
      </c>
      <c r="C4" s="1">
        <v>199</v>
      </c>
      <c r="D4" s="2">
        <v>143</v>
      </c>
      <c r="E4" s="2">
        <v>144</v>
      </c>
      <c r="F4" s="2">
        <v>132</v>
      </c>
      <c r="G4" s="2">
        <v>138</v>
      </c>
      <c r="H4" s="2">
        <v>133</v>
      </c>
    </row>
    <row r="5" spans="1:8" x14ac:dyDescent="0.2">
      <c r="A5" s="6" t="str">
        <f>D2</f>
        <v>p6_AAT_replicate_2</v>
      </c>
      <c r="D5" s="1">
        <v>203</v>
      </c>
      <c r="E5" s="2">
        <v>149</v>
      </c>
      <c r="F5" s="2">
        <v>143</v>
      </c>
      <c r="G5" s="2">
        <v>153</v>
      </c>
      <c r="H5" s="2">
        <v>156</v>
      </c>
    </row>
    <row r="6" spans="1:8" x14ac:dyDescent="0.2">
      <c r="A6" s="6" t="str">
        <f>E2</f>
        <v>p6_AAT_replicate_3</v>
      </c>
      <c r="E6" s="1">
        <v>212</v>
      </c>
      <c r="F6" s="2">
        <v>138</v>
      </c>
      <c r="G6" s="2">
        <v>148</v>
      </c>
      <c r="H6" s="2">
        <v>151</v>
      </c>
    </row>
    <row r="7" spans="1:8" x14ac:dyDescent="0.2">
      <c r="A7" s="6" t="str">
        <f>F2</f>
        <v>p6_Vero_E6_replicate_1</v>
      </c>
      <c r="F7" s="1">
        <v>277</v>
      </c>
      <c r="G7" s="2">
        <v>202</v>
      </c>
      <c r="H7" s="2">
        <v>186</v>
      </c>
    </row>
    <row r="8" spans="1:8" x14ac:dyDescent="0.2">
      <c r="A8" s="6" t="str">
        <f>G2</f>
        <v>p6_Vero_E6_replicate_2</v>
      </c>
      <c r="G8" s="1">
        <v>309</v>
      </c>
      <c r="H8" s="2">
        <v>219</v>
      </c>
    </row>
    <row r="9" spans="1:8" x14ac:dyDescent="0.2">
      <c r="A9" s="6" t="str">
        <f>H2</f>
        <v>p6_Vero_E6_replicate_3</v>
      </c>
      <c r="H9" s="1">
        <v>292</v>
      </c>
    </row>
    <row r="15" spans="1:8" x14ac:dyDescent="0.2">
      <c r="A15" s="4" t="s">
        <v>430</v>
      </c>
    </row>
    <row r="16" spans="1:8" x14ac:dyDescent="0.2">
      <c r="A16" s="2" t="s">
        <v>433</v>
      </c>
    </row>
    <row r="17" spans="1:14" x14ac:dyDescent="0.2">
      <c r="A17" s="3" t="s">
        <v>431</v>
      </c>
    </row>
    <row r="19" spans="1:14" s="1" customFormat="1" x14ac:dyDescent="0.2">
      <c r="A19" s="1" t="s">
        <v>413</v>
      </c>
      <c r="B19" s="1" t="s">
        <v>31</v>
      </c>
      <c r="C19" s="1" t="s">
        <v>409</v>
      </c>
      <c r="D19" s="1" t="s">
        <v>4</v>
      </c>
      <c r="E19" s="1" t="s">
        <v>411</v>
      </c>
      <c r="F19" s="1" t="s">
        <v>412</v>
      </c>
      <c r="G19" s="1" t="s">
        <v>410</v>
      </c>
      <c r="H19" s="1" t="s">
        <v>402</v>
      </c>
      <c r="I19" s="1" t="s">
        <v>403</v>
      </c>
      <c r="J19" s="1" t="s">
        <v>404</v>
      </c>
      <c r="K19" s="1" t="s">
        <v>405</v>
      </c>
      <c r="L19" s="1" t="s">
        <v>406</v>
      </c>
      <c r="M19" s="1" t="s">
        <v>407</v>
      </c>
      <c r="N19" s="1" t="s">
        <v>408</v>
      </c>
    </row>
    <row r="20" spans="1:14" s="3" customFormat="1" x14ac:dyDescent="0.2">
      <c r="A20" s="2">
        <v>13</v>
      </c>
      <c r="B20" s="2" t="s">
        <v>0</v>
      </c>
      <c r="C20" s="2" t="s">
        <v>28</v>
      </c>
      <c r="D20" s="2"/>
      <c r="E20" s="2"/>
      <c r="F20" s="2"/>
      <c r="G20" s="2" t="s">
        <v>0</v>
      </c>
      <c r="H20" s="2">
        <v>6.6445182724252398E-3</v>
      </c>
      <c r="I20" s="2">
        <v>2.59740259740259E-3</v>
      </c>
      <c r="J20" s="2">
        <v>1.4925373134328301E-2</v>
      </c>
      <c r="K20" s="2">
        <v>1.00334448160535E-2</v>
      </c>
      <c r="L20" s="2">
        <v>0</v>
      </c>
      <c r="M20" s="2">
        <v>0</v>
      </c>
      <c r="N20" s="2">
        <v>0</v>
      </c>
    </row>
    <row r="21" spans="1:14" s="3" customFormat="1" x14ac:dyDescent="0.2">
      <c r="A21" s="2">
        <v>106</v>
      </c>
      <c r="B21" s="2" t="s">
        <v>3</v>
      </c>
      <c r="C21" s="2" t="s">
        <v>28</v>
      </c>
      <c r="D21" s="2"/>
      <c r="E21" s="2"/>
      <c r="F21" s="2"/>
      <c r="G21" s="2" t="s">
        <v>3</v>
      </c>
      <c r="H21" s="2">
        <v>4.7653842488165897E-4</v>
      </c>
      <c r="I21" s="2">
        <v>3.36089265308866E-4</v>
      </c>
      <c r="J21" s="2">
        <v>2.7252124645892301E-2</v>
      </c>
      <c r="K21" s="2">
        <v>4.5708017186214399E-4</v>
      </c>
      <c r="L21" s="2">
        <v>6.6312997347480103E-4</v>
      </c>
      <c r="M21" s="2">
        <v>8.0677692617991102E-4</v>
      </c>
      <c r="N21" s="2">
        <v>0</v>
      </c>
    </row>
    <row r="22" spans="1:14" s="3" customFormat="1" x14ac:dyDescent="0.2">
      <c r="A22" s="3">
        <v>241</v>
      </c>
      <c r="B22" s="3" t="s">
        <v>3</v>
      </c>
      <c r="C22" s="3" t="s">
        <v>28</v>
      </c>
      <c r="G22" s="3" t="s">
        <v>3</v>
      </c>
      <c r="H22" s="3">
        <v>0.999657358231968</v>
      </c>
      <c r="I22" s="3">
        <v>0.99976684541851202</v>
      </c>
      <c r="J22" s="3">
        <v>0.99938281129455298</v>
      </c>
      <c r="K22" s="3">
        <v>0.999802391068076</v>
      </c>
      <c r="L22" s="3">
        <v>1</v>
      </c>
      <c r="M22" s="3">
        <v>0.99960063897763496</v>
      </c>
      <c r="N22" s="3">
        <v>0.99965361967440203</v>
      </c>
    </row>
    <row r="23" spans="1:14" s="3" customFormat="1" x14ac:dyDescent="0.2">
      <c r="A23" s="2">
        <v>302</v>
      </c>
      <c r="B23" s="2" t="s">
        <v>3</v>
      </c>
      <c r="C23" s="2" t="s">
        <v>29</v>
      </c>
      <c r="D23" s="2" t="s">
        <v>5</v>
      </c>
      <c r="E23" s="2" t="s">
        <v>289</v>
      </c>
      <c r="F23" s="2" t="s">
        <v>266</v>
      </c>
      <c r="G23" s="2">
        <v>13</v>
      </c>
      <c r="H23" s="2">
        <v>1.3066771200836199E-4</v>
      </c>
      <c r="I23" s="2">
        <v>5.2714812862414298E-4</v>
      </c>
      <c r="J23" s="2">
        <v>0</v>
      </c>
      <c r="K23" s="2">
        <v>2.9944602485402003E-4</v>
      </c>
      <c r="L23" s="2">
        <v>3.11850311850311E-2</v>
      </c>
      <c r="M23" s="2">
        <v>0</v>
      </c>
      <c r="N23" s="2">
        <v>2.2532672374943599E-3</v>
      </c>
    </row>
    <row r="24" spans="1:14" s="3" customFormat="1" x14ac:dyDescent="0.2">
      <c r="A24" s="2">
        <v>306</v>
      </c>
      <c r="B24" s="2" t="s">
        <v>0</v>
      </c>
      <c r="C24" s="2" t="s">
        <v>29</v>
      </c>
      <c r="D24" s="2" t="s">
        <v>5</v>
      </c>
      <c r="E24" s="2" t="s">
        <v>37</v>
      </c>
      <c r="F24" s="2" t="s">
        <v>200</v>
      </c>
      <c r="G24" s="2">
        <v>14</v>
      </c>
      <c r="H24" s="2">
        <v>2.7156768618845101E-2</v>
      </c>
      <c r="I24" s="2">
        <v>2.7150574871865899E-2</v>
      </c>
      <c r="J24" s="2">
        <v>2.5662350005940301E-2</v>
      </c>
      <c r="K24" s="2">
        <v>2.7893555626803401E-2</v>
      </c>
      <c r="L24" s="2">
        <v>8.8948787061994605E-2</v>
      </c>
      <c r="M24" s="2">
        <v>8.7519025875190198E-2</v>
      </c>
      <c r="N24" s="2">
        <v>8.5373134328358205E-2</v>
      </c>
    </row>
    <row r="25" spans="1:14" x14ac:dyDescent="0.2">
      <c r="A25" s="2">
        <v>309</v>
      </c>
      <c r="B25" s="2" t="s">
        <v>1</v>
      </c>
      <c r="C25" s="2" t="s">
        <v>29</v>
      </c>
      <c r="D25" s="2" t="s">
        <v>5</v>
      </c>
      <c r="E25" s="2" t="s">
        <v>38</v>
      </c>
      <c r="F25" s="2" t="s">
        <v>201</v>
      </c>
      <c r="G25" s="2">
        <v>15</v>
      </c>
      <c r="H25" s="2">
        <v>1.39984367228025E-2</v>
      </c>
      <c r="I25" s="2">
        <v>1.57864523536165E-2</v>
      </c>
      <c r="J25" s="2">
        <v>1.33465150766188E-2</v>
      </c>
      <c r="K25" s="2">
        <v>1.5716435378699201E-2</v>
      </c>
      <c r="L25" s="2">
        <v>2.7900146842878101E-2</v>
      </c>
      <c r="M25" s="2">
        <v>2.0134228187919399E-2</v>
      </c>
      <c r="N25" s="2">
        <v>2.2388059701492501E-2</v>
      </c>
    </row>
    <row r="26" spans="1:14" x14ac:dyDescent="0.2">
      <c r="A26" s="2">
        <v>309</v>
      </c>
      <c r="B26" s="2" t="s">
        <v>0</v>
      </c>
      <c r="C26" s="2" t="s">
        <v>29</v>
      </c>
      <c r="D26" s="2" t="s">
        <v>5</v>
      </c>
      <c r="E26" s="2" t="s">
        <v>291</v>
      </c>
      <c r="F26" s="2" t="s">
        <v>370</v>
      </c>
      <c r="G26" s="2">
        <v>15</v>
      </c>
      <c r="H26" s="2">
        <v>2.2738577417750301E-3</v>
      </c>
      <c r="I26" s="2">
        <v>2.15269804822043E-3</v>
      </c>
      <c r="J26" s="2">
        <v>2.59515570934256E-3</v>
      </c>
      <c r="K26" s="2">
        <v>2.6751379367998601E-3</v>
      </c>
      <c r="L26" s="2">
        <v>8.8105726872246704E-3</v>
      </c>
      <c r="M26" s="2">
        <v>1.2583892617449599E-2</v>
      </c>
      <c r="N26" s="2">
        <v>7.4626865671641703E-3</v>
      </c>
    </row>
    <row r="27" spans="1:14" x14ac:dyDescent="0.2">
      <c r="A27" s="2">
        <v>309</v>
      </c>
      <c r="B27" s="2" t="s">
        <v>3</v>
      </c>
      <c r="C27" s="2" t="s">
        <v>29</v>
      </c>
      <c r="D27" s="2" t="s">
        <v>5</v>
      </c>
      <c r="E27" s="2" t="s">
        <v>290</v>
      </c>
      <c r="F27" s="2" t="s">
        <v>369</v>
      </c>
      <c r="G27" s="2">
        <v>15</v>
      </c>
      <c r="H27" s="2">
        <v>9.9481276202657495E-4</v>
      </c>
      <c r="I27" s="2">
        <v>1.2916188289322601E-3</v>
      </c>
      <c r="J27" s="2">
        <v>1.2357884330202601E-3</v>
      </c>
      <c r="K27" s="2">
        <v>1.6719612104999101E-3</v>
      </c>
      <c r="L27" s="2">
        <v>1.02790014684287E-2</v>
      </c>
      <c r="M27" s="2">
        <v>6.7114093959731499E-3</v>
      </c>
      <c r="N27" s="2">
        <v>5.4274084124830303E-3</v>
      </c>
    </row>
    <row r="28" spans="1:14" x14ac:dyDescent="0.2">
      <c r="A28" s="2">
        <v>316</v>
      </c>
      <c r="B28" s="2" t="s">
        <v>0</v>
      </c>
      <c r="C28" s="2" t="s">
        <v>30</v>
      </c>
      <c r="D28" s="2" t="s">
        <v>5</v>
      </c>
      <c r="E28" s="2" t="s">
        <v>149</v>
      </c>
      <c r="F28" s="2" t="s">
        <v>215</v>
      </c>
      <c r="G28" s="2">
        <v>17</v>
      </c>
      <c r="H28" s="2">
        <v>9.4080752646021103E-4</v>
      </c>
      <c r="I28" s="2">
        <v>8.0360012857601997E-4</v>
      </c>
      <c r="J28" s="2">
        <v>1.67621176141919E-3</v>
      </c>
      <c r="K28" s="2">
        <v>3.5433070866141701E-3</v>
      </c>
      <c r="L28" s="2">
        <v>4.0241448692152904E-3</v>
      </c>
      <c r="M28" s="2">
        <v>8.6848635235731997E-3</v>
      </c>
      <c r="N28" s="2">
        <v>1.39275766016713E-2</v>
      </c>
    </row>
    <row r="29" spans="1:14" x14ac:dyDescent="0.2">
      <c r="A29" s="2">
        <v>352</v>
      </c>
      <c r="B29" s="2" t="s">
        <v>0</v>
      </c>
      <c r="C29" s="2" t="s">
        <v>30</v>
      </c>
      <c r="D29" s="2" t="s">
        <v>5</v>
      </c>
      <c r="E29" s="2" t="s">
        <v>39</v>
      </c>
      <c r="F29" s="2" t="s">
        <v>202</v>
      </c>
      <c r="G29" s="2">
        <v>29</v>
      </c>
      <c r="H29" s="2">
        <v>3.3117932148626801E-3</v>
      </c>
      <c r="I29" s="2">
        <v>3.8277511961722398E-3</v>
      </c>
      <c r="J29" s="2">
        <v>2.82790196606517E-3</v>
      </c>
      <c r="K29" s="2">
        <v>7.0807202103985402E-3</v>
      </c>
      <c r="L29" s="2">
        <v>1.42857142857142E-2</v>
      </c>
      <c r="M29" s="2">
        <v>4.4642857142857097E-3</v>
      </c>
      <c r="N29" s="2">
        <v>5.9113300492610798E-3</v>
      </c>
    </row>
    <row r="30" spans="1:14" x14ac:dyDescent="0.2">
      <c r="A30" s="2">
        <v>355</v>
      </c>
      <c r="B30" s="2" t="s">
        <v>3</v>
      </c>
      <c r="C30" s="2" t="s">
        <v>30</v>
      </c>
      <c r="D30" s="2" t="s">
        <v>5</v>
      </c>
      <c r="E30" s="2" t="s">
        <v>41</v>
      </c>
      <c r="F30" s="2" t="s">
        <v>204</v>
      </c>
      <c r="G30" s="2">
        <v>30</v>
      </c>
      <c r="H30" s="5">
        <v>7.5091987684914002E-5</v>
      </c>
      <c r="I30" s="2">
        <v>1.4878738282993599E-4</v>
      </c>
      <c r="J30" s="2">
        <v>1.5065913370998101E-2</v>
      </c>
      <c r="K30" s="2">
        <v>0</v>
      </c>
      <c r="L30" s="2">
        <v>0</v>
      </c>
      <c r="M30" s="2">
        <v>0</v>
      </c>
      <c r="N30" s="2">
        <v>0</v>
      </c>
    </row>
    <row r="31" spans="1:14" x14ac:dyDescent="0.2">
      <c r="A31" s="2">
        <v>480</v>
      </c>
      <c r="B31" s="2" t="s">
        <v>0</v>
      </c>
      <c r="C31" s="2" t="s">
        <v>29</v>
      </c>
      <c r="D31" s="2" t="s">
        <v>5</v>
      </c>
      <c r="E31" s="2" t="s">
        <v>292</v>
      </c>
      <c r="F31" s="2" t="s">
        <v>371</v>
      </c>
      <c r="G31" s="2">
        <v>72</v>
      </c>
      <c r="H31" s="2">
        <v>0</v>
      </c>
      <c r="I31" s="2">
        <v>0</v>
      </c>
      <c r="J31" s="2">
        <v>0</v>
      </c>
      <c r="K31" s="2">
        <v>0</v>
      </c>
      <c r="L31" s="2">
        <v>1.0719754977029001E-2</v>
      </c>
      <c r="M31" s="2">
        <v>0</v>
      </c>
      <c r="N31" s="2">
        <v>0</v>
      </c>
    </row>
    <row r="32" spans="1:14" x14ac:dyDescent="0.2">
      <c r="A32" s="2">
        <v>506</v>
      </c>
      <c r="B32" s="2" t="s">
        <v>3</v>
      </c>
      <c r="C32" s="2" t="s">
        <v>29</v>
      </c>
      <c r="D32" s="2" t="s">
        <v>5</v>
      </c>
      <c r="E32" s="2" t="s">
        <v>157</v>
      </c>
      <c r="F32" s="2" t="s">
        <v>266</v>
      </c>
      <c r="G32" s="2">
        <v>81</v>
      </c>
      <c r="H32" s="2">
        <v>6.4806845223026599E-3</v>
      </c>
      <c r="I32" s="2">
        <v>2.1642419141517301E-2</v>
      </c>
      <c r="J32" s="2">
        <v>6.1880139018394504E-3</v>
      </c>
      <c r="K32" s="2">
        <v>7.00476323900252E-4</v>
      </c>
      <c r="L32" s="2">
        <v>0</v>
      </c>
      <c r="M32" s="2">
        <v>0</v>
      </c>
      <c r="N32" s="2">
        <v>0</v>
      </c>
    </row>
    <row r="33" spans="1:14" x14ac:dyDescent="0.2">
      <c r="A33" s="2">
        <v>559</v>
      </c>
      <c r="B33" s="2" t="s">
        <v>0</v>
      </c>
      <c r="C33" s="2" t="s">
        <v>30</v>
      </c>
      <c r="D33" s="2" t="s">
        <v>5</v>
      </c>
      <c r="E33" s="2" t="s">
        <v>42</v>
      </c>
      <c r="F33" s="2" t="s">
        <v>204</v>
      </c>
      <c r="G33" s="2">
        <v>98</v>
      </c>
      <c r="H33" s="2">
        <v>8.2739960125320394E-2</v>
      </c>
      <c r="I33" s="2">
        <v>5.54574874963224E-2</v>
      </c>
      <c r="J33" s="2">
        <v>7.4291408325952102E-2</v>
      </c>
      <c r="K33" s="2">
        <v>3.2354256746682498E-2</v>
      </c>
      <c r="L33" s="2">
        <v>3.64842454394693E-2</v>
      </c>
      <c r="M33" s="2">
        <v>5.2875695732838499E-2</v>
      </c>
      <c r="N33" s="2">
        <v>3.4103410341034097E-2</v>
      </c>
    </row>
    <row r="34" spans="1:14" x14ac:dyDescent="0.2">
      <c r="A34" s="2">
        <v>635</v>
      </c>
      <c r="B34" s="2" t="s">
        <v>3</v>
      </c>
      <c r="C34" s="2" t="s">
        <v>29</v>
      </c>
      <c r="D34" s="2" t="s">
        <v>5</v>
      </c>
      <c r="E34" s="2" t="s">
        <v>293</v>
      </c>
      <c r="F34" s="2" t="s">
        <v>372</v>
      </c>
      <c r="G34" s="2">
        <v>124</v>
      </c>
      <c r="H34" s="2">
        <v>2.8236985316767598E-3</v>
      </c>
      <c r="I34" s="2">
        <v>2.1512315800795899E-4</v>
      </c>
      <c r="J34" s="2">
        <v>2.2438294689603499E-4</v>
      </c>
      <c r="K34" s="2">
        <v>9.6847089206929899E-4</v>
      </c>
      <c r="L34" s="2">
        <v>3.0651340996168501E-2</v>
      </c>
      <c r="M34" s="2">
        <v>2.8985507246376799E-3</v>
      </c>
      <c r="N34" s="2">
        <v>2.17770034843205E-3</v>
      </c>
    </row>
    <row r="35" spans="1:14" x14ac:dyDescent="0.2">
      <c r="A35" s="2">
        <v>657</v>
      </c>
      <c r="B35" s="2" t="s">
        <v>3</v>
      </c>
      <c r="C35" s="2" t="s">
        <v>29</v>
      </c>
      <c r="D35" s="2" t="s">
        <v>5</v>
      </c>
      <c r="E35" s="2" t="s">
        <v>294</v>
      </c>
      <c r="F35" s="2" t="s">
        <v>282</v>
      </c>
      <c r="G35" s="2">
        <v>131</v>
      </c>
      <c r="H35" s="2">
        <v>4.1633531365486203E-3</v>
      </c>
      <c r="I35" s="2">
        <v>1.2539494470774E-2</v>
      </c>
      <c r="J35" s="2">
        <v>1.4189189189189101E-3</v>
      </c>
      <c r="K35" s="2">
        <v>1.55008719240457E-3</v>
      </c>
      <c r="L35" s="2">
        <v>3.17820658342792E-2</v>
      </c>
      <c r="M35" s="2">
        <v>1.91693290734824E-3</v>
      </c>
      <c r="N35" s="2">
        <v>0.36053593179049898</v>
      </c>
    </row>
    <row r="36" spans="1:14" x14ac:dyDescent="0.2">
      <c r="A36" s="2">
        <v>660</v>
      </c>
      <c r="B36" s="2" t="s">
        <v>2</v>
      </c>
      <c r="C36" s="2" t="s">
        <v>29</v>
      </c>
      <c r="D36" s="2" t="s">
        <v>5</v>
      </c>
      <c r="E36" s="2" t="s">
        <v>128</v>
      </c>
      <c r="F36" s="2" t="s">
        <v>227</v>
      </c>
      <c r="G36" s="2">
        <v>132</v>
      </c>
      <c r="H36" s="5">
        <v>4.7576002664256097E-5</v>
      </c>
      <c r="I36" s="2">
        <v>2.00080032012805E-4</v>
      </c>
      <c r="J36" s="5">
        <v>6.9915402363140606E-5</v>
      </c>
      <c r="K36" s="5">
        <v>9.7522917885703106E-5</v>
      </c>
      <c r="L36" s="2">
        <v>0</v>
      </c>
      <c r="M36" s="2">
        <v>0</v>
      </c>
      <c r="N36" s="2">
        <v>2.5370804059328601E-2</v>
      </c>
    </row>
    <row r="37" spans="1:14" x14ac:dyDescent="0.2">
      <c r="A37" s="2">
        <v>746</v>
      </c>
      <c r="B37" s="2" t="s">
        <v>0</v>
      </c>
      <c r="C37" s="2" t="s">
        <v>29</v>
      </c>
      <c r="D37" s="2" t="s">
        <v>5</v>
      </c>
      <c r="E37" s="2" t="s">
        <v>43</v>
      </c>
      <c r="F37" s="2" t="s">
        <v>205</v>
      </c>
      <c r="G37" s="2">
        <v>161</v>
      </c>
      <c r="H37" s="2">
        <v>1.25395098191616E-2</v>
      </c>
      <c r="I37" s="2">
        <v>1.25669550885867E-2</v>
      </c>
      <c r="J37" s="2">
        <v>1.5677241994204599E-2</v>
      </c>
      <c r="K37" s="2">
        <v>1.44329896907216E-2</v>
      </c>
      <c r="L37" s="2">
        <v>2.5813692480359099E-2</v>
      </c>
      <c r="M37" s="2">
        <v>2.0430701270016501E-2</v>
      </c>
      <c r="N37" s="2">
        <v>2.3354564755838601E-2</v>
      </c>
    </row>
    <row r="38" spans="1:14" x14ac:dyDescent="0.2">
      <c r="A38" s="2">
        <v>749</v>
      </c>
      <c r="B38" s="2" t="s">
        <v>1</v>
      </c>
      <c r="C38" s="2" t="s">
        <v>29</v>
      </c>
      <c r="D38" s="2" t="s">
        <v>5</v>
      </c>
      <c r="E38" s="2" t="s">
        <v>45</v>
      </c>
      <c r="F38" s="2" t="s">
        <v>207</v>
      </c>
      <c r="G38" s="2">
        <v>162</v>
      </c>
      <c r="H38" s="2">
        <v>8.3361306926261602E-3</v>
      </c>
      <c r="I38" s="2">
        <v>6.7611075338055299E-3</v>
      </c>
      <c r="J38" s="2">
        <v>9.5376656967345597E-3</v>
      </c>
      <c r="K38" s="2">
        <v>7.3536718672364103E-3</v>
      </c>
      <c r="L38" s="2">
        <v>6.2578222778473004E-3</v>
      </c>
      <c r="M38" s="2">
        <v>1.4869888475836399E-2</v>
      </c>
      <c r="N38" s="2">
        <v>1.22675108824693E-2</v>
      </c>
    </row>
    <row r="39" spans="1:14" x14ac:dyDescent="0.2">
      <c r="A39" s="2">
        <v>749</v>
      </c>
      <c r="B39" s="2" t="s">
        <v>0</v>
      </c>
      <c r="C39" s="2" t="s">
        <v>29</v>
      </c>
      <c r="D39" s="2" t="s">
        <v>5</v>
      </c>
      <c r="E39" s="2" t="s">
        <v>44</v>
      </c>
      <c r="F39" s="2" t="s">
        <v>206</v>
      </c>
      <c r="G39" s="2">
        <v>162</v>
      </c>
      <c r="H39" s="2">
        <v>8.2242363209130507E-3</v>
      </c>
      <c r="I39" s="2">
        <v>5.4732775273663801E-3</v>
      </c>
      <c r="J39" s="2">
        <v>7.6786291626252797E-3</v>
      </c>
      <c r="K39" s="2">
        <v>7.85054158799562E-3</v>
      </c>
      <c r="L39" s="2">
        <v>5.0062578222778396E-3</v>
      </c>
      <c r="M39" s="2">
        <v>1.05328376703841E-2</v>
      </c>
      <c r="N39" s="2">
        <v>1.50375939849624E-2</v>
      </c>
    </row>
    <row r="40" spans="1:14" x14ac:dyDescent="0.2">
      <c r="A40" s="2">
        <v>750</v>
      </c>
      <c r="B40" s="2" t="s">
        <v>1</v>
      </c>
      <c r="C40" s="2" t="s">
        <v>29</v>
      </c>
      <c r="D40" s="2" t="s">
        <v>5</v>
      </c>
      <c r="E40" s="2" t="s">
        <v>46</v>
      </c>
      <c r="F40" s="2" t="s">
        <v>208</v>
      </c>
      <c r="G40" s="2">
        <v>162</v>
      </c>
      <c r="H40" s="2">
        <v>6.0444559989600898E-3</v>
      </c>
      <c r="I40" s="2">
        <v>7.1506484062537796E-3</v>
      </c>
      <c r="J40" s="2">
        <v>6.1471533951200997E-3</v>
      </c>
      <c r="K40" s="2">
        <v>5.5549257453803404E-3</v>
      </c>
      <c r="L40" s="2">
        <v>1.1331444759206799E-2</v>
      </c>
      <c r="M40" s="2">
        <v>5.7720057720057703E-3</v>
      </c>
      <c r="N40" s="2">
        <v>1.0978956999085E-2</v>
      </c>
    </row>
    <row r="41" spans="1:14" x14ac:dyDescent="0.2">
      <c r="A41" s="2">
        <v>949</v>
      </c>
      <c r="B41" s="2" t="s">
        <v>1</v>
      </c>
      <c r="C41" s="2" t="s">
        <v>30</v>
      </c>
      <c r="D41" s="2" t="s">
        <v>7</v>
      </c>
      <c r="E41" s="2" t="s">
        <v>146</v>
      </c>
      <c r="F41" s="2" t="s">
        <v>229</v>
      </c>
      <c r="G41" s="2">
        <v>48</v>
      </c>
      <c r="H41" s="2">
        <v>2.5473650692564798E-4</v>
      </c>
      <c r="I41" s="2">
        <v>1.7575681761320901E-2</v>
      </c>
      <c r="J41" s="2">
        <v>1.3514122257759299E-4</v>
      </c>
      <c r="K41" s="2">
        <v>3.1733942625031698E-4</v>
      </c>
      <c r="L41" s="2">
        <v>0</v>
      </c>
      <c r="M41" s="2">
        <v>0</v>
      </c>
      <c r="N41" s="2">
        <v>2.4119633381572601E-4</v>
      </c>
    </row>
    <row r="42" spans="1:14" x14ac:dyDescent="0.2">
      <c r="A42" s="2">
        <v>1045</v>
      </c>
      <c r="B42" s="2" t="s">
        <v>1</v>
      </c>
      <c r="C42" s="2" t="s">
        <v>30</v>
      </c>
      <c r="D42" s="2" t="s">
        <v>7</v>
      </c>
      <c r="E42" s="2" t="s">
        <v>47</v>
      </c>
      <c r="F42" s="2" t="s">
        <v>209</v>
      </c>
      <c r="G42" s="2">
        <v>80</v>
      </c>
      <c r="H42" s="2">
        <v>6.6130523720122096E-3</v>
      </c>
      <c r="I42" s="2">
        <v>7.4074074074073999E-3</v>
      </c>
      <c r="J42" s="2">
        <v>8.0302679329781398E-3</v>
      </c>
      <c r="K42" s="2">
        <v>7.0998384174704903E-3</v>
      </c>
      <c r="L42" s="2">
        <v>7.4798619102416503E-3</v>
      </c>
      <c r="M42" s="2">
        <v>1.2816600549282801E-2</v>
      </c>
      <c r="N42" s="2">
        <v>1.18577075098814E-2</v>
      </c>
    </row>
    <row r="43" spans="1:14" x14ac:dyDescent="0.2">
      <c r="A43" s="2">
        <v>1061</v>
      </c>
      <c r="B43" s="2" t="s">
        <v>2</v>
      </c>
      <c r="C43" s="2" t="s">
        <v>29</v>
      </c>
      <c r="D43" s="2" t="s">
        <v>7</v>
      </c>
      <c r="E43" s="2" t="s">
        <v>132</v>
      </c>
      <c r="F43" s="2" t="s">
        <v>246</v>
      </c>
      <c r="G43" s="2">
        <v>86</v>
      </c>
      <c r="H43" s="2">
        <v>3.67814694349028E-3</v>
      </c>
      <c r="I43" s="2">
        <v>2.67770204479065E-3</v>
      </c>
      <c r="J43" s="2">
        <v>2.6710127212639699E-3</v>
      </c>
      <c r="K43" s="2">
        <v>2.7389443651925798E-3</v>
      </c>
      <c r="L43" s="2">
        <v>4.4411547002220497E-3</v>
      </c>
      <c r="M43" s="2">
        <v>1.0425020048115401E-2</v>
      </c>
      <c r="N43" s="2">
        <v>7.9230333899264292E-3</v>
      </c>
    </row>
    <row r="44" spans="1:14" x14ac:dyDescent="0.2">
      <c r="A44" s="2">
        <v>1126</v>
      </c>
      <c r="B44" s="2" t="s">
        <v>2</v>
      </c>
      <c r="C44" s="2" t="s">
        <v>30</v>
      </c>
      <c r="D44" s="2" t="s">
        <v>7</v>
      </c>
      <c r="E44" s="2" t="s">
        <v>107</v>
      </c>
      <c r="F44" s="2" t="s">
        <v>202</v>
      </c>
      <c r="G44" s="2">
        <v>107</v>
      </c>
      <c r="H44" s="2">
        <v>1.11028867505551E-4</v>
      </c>
      <c r="I44" s="2">
        <v>0</v>
      </c>
      <c r="J44" s="2">
        <v>1.2524265764919499E-4</v>
      </c>
      <c r="K44" s="5">
        <v>7.0057447106627394E-5</v>
      </c>
      <c r="L44" s="2">
        <v>8.0339647289353305E-2</v>
      </c>
      <c r="M44" s="2">
        <v>2.78189910979228E-2</v>
      </c>
      <c r="N44" s="2">
        <v>2.3554603854389702E-2</v>
      </c>
    </row>
    <row r="45" spans="1:14" x14ac:dyDescent="0.2">
      <c r="A45" s="2">
        <v>1136</v>
      </c>
      <c r="B45" s="2" t="s">
        <v>1</v>
      </c>
      <c r="C45" s="2" t="s">
        <v>29</v>
      </c>
      <c r="D45" s="2" t="s">
        <v>7</v>
      </c>
      <c r="E45" s="2" t="s">
        <v>78</v>
      </c>
      <c r="F45" s="2" t="s">
        <v>230</v>
      </c>
      <c r="G45" s="2">
        <v>111</v>
      </c>
      <c r="H45" s="2">
        <v>1.9059720457433201E-4</v>
      </c>
      <c r="I45" s="5">
        <v>6.4221951062873198E-5</v>
      </c>
      <c r="J45" s="2">
        <v>0</v>
      </c>
      <c r="K45" s="5">
        <v>6.0477774417901398E-5</v>
      </c>
      <c r="L45" s="2">
        <v>0</v>
      </c>
      <c r="M45" s="2">
        <v>6.1124694376528095E-4</v>
      </c>
      <c r="N45" s="2">
        <v>3.33037300177619E-2</v>
      </c>
    </row>
    <row r="46" spans="1:14" x14ac:dyDescent="0.2">
      <c r="A46" s="2">
        <v>1274</v>
      </c>
      <c r="B46" s="2" t="s">
        <v>3</v>
      </c>
      <c r="C46" s="2" t="s">
        <v>29</v>
      </c>
      <c r="D46" s="2" t="s">
        <v>7</v>
      </c>
      <c r="E46" s="2" t="s">
        <v>295</v>
      </c>
      <c r="F46" s="2" t="s">
        <v>373</v>
      </c>
      <c r="G46" s="2">
        <v>157</v>
      </c>
      <c r="H46" s="2">
        <v>1.55176235867878E-4</v>
      </c>
      <c r="I46" s="2">
        <v>2.0683832840861099E-2</v>
      </c>
      <c r="J46" s="2">
        <v>2.0573309559731101E-4</v>
      </c>
      <c r="K46" s="2">
        <v>2.11300942462452E-2</v>
      </c>
      <c r="L46" s="2">
        <v>0</v>
      </c>
      <c r="M46" s="2">
        <v>0</v>
      </c>
      <c r="N46" s="2">
        <v>1.6553550736633001E-4</v>
      </c>
    </row>
    <row r="47" spans="1:14" x14ac:dyDescent="0.2">
      <c r="A47" s="2">
        <v>1344</v>
      </c>
      <c r="B47" s="2" t="s">
        <v>0</v>
      </c>
      <c r="C47" s="2" t="s">
        <v>29</v>
      </c>
      <c r="D47" s="2" t="s">
        <v>7</v>
      </c>
      <c r="E47" s="2" t="s">
        <v>49</v>
      </c>
      <c r="F47" s="2" t="s">
        <v>211</v>
      </c>
      <c r="G47" s="2">
        <v>180</v>
      </c>
      <c r="H47" s="2">
        <v>1.28365175857577E-2</v>
      </c>
      <c r="I47" s="2">
        <v>1.4210005241395301E-2</v>
      </c>
      <c r="J47" s="2">
        <v>1.71904704121668E-2</v>
      </c>
      <c r="K47" s="2">
        <v>1.92791282481139E-2</v>
      </c>
      <c r="L47" s="2">
        <v>1.6307206733298201E-2</v>
      </c>
      <c r="M47" s="2">
        <v>2.59470679813181E-2</v>
      </c>
      <c r="N47" s="2">
        <v>3.2374100719424398E-2</v>
      </c>
    </row>
    <row r="48" spans="1:14" x14ac:dyDescent="0.2">
      <c r="A48" s="2">
        <v>1350</v>
      </c>
      <c r="B48" s="2" t="s">
        <v>1</v>
      </c>
      <c r="C48" s="2" t="s">
        <v>29</v>
      </c>
      <c r="D48" s="2" t="s">
        <v>7</v>
      </c>
      <c r="E48" s="2" t="s">
        <v>38</v>
      </c>
      <c r="F48" s="2" t="s">
        <v>201</v>
      </c>
      <c r="G48" s="2">
        <v>182</v>
      </c>
      <c r="H48" s="2">
        <v>1.6558441558441502E-2</v>
      </c>
      <c r="I48" s="2">
        <v>1.56717907766021E-2</v>
      </c>
      <c r="J48" s="2">
        <v>1.7490550655895599E-2</v>
      </c>
      <c r="K48" s="2">
        <v>2.0416710292115999E-2</v>
      </c>
      <c r="L48" s="2">
        <v>2.7592768791627E-2</v>
      </c>
      <c r="M48" s="2">
        <v>4.0492055356227498E-2</v>
      </c>
      <c r="N48" s="2">
        <v>3.4146341463414602E-2</v>
      </c>
    </row>
    <row r="49" spans="1:14" x14ac:dyDescent="0.2">
      <c r="A49" s="2">
        <v>1351</v>
      </c>
      <c r="B49" s="2" t="s">
        <v>1</v>
      </c>
      <c r="C49" s="2" t="s">
        <v>30</v>
      </c>
      <c r="D49" s="2" t="s">
        <v>7</v>
      </c>
      <c r="E49" s="2" t="s">
        <v>50</v>
      </c>
      <c r="F49" s="2" t="s">
        <v>212</v>
      </c>
      <c r="G49" s="2">
        <v>182</v>
      </c>
      <c r="H49" s="2">
        <v>7.6010544815465703E-3</v>
      </c>
      <c r="I49" s="2">
        <v>6.6951831876510999E-3</v>
      </c>
      <c r="J49" s="2">
        <v>6.3884452468578497E-3</v>
      </c>
      <c r="K49" s="2">
        <v>8.6444007858546106E-3</v>
      </c>
      <c r="L49" s="2">
        <v>6.68576886341929E-3</v>
      </c>
      <c r="M49" s="2">
        <v>8.0930703085483006E-3</v>
      </c>
      <c r="N49" s="2">
        <v>1.17932708983697E-2</v>
      </c>
    </row>
    <row r="50" spans="1:14" x14ac:dyDescent="0.2">
      <c r="A50" s="2">
        <v>1417</v>
      </c>
      <c r="B50" s="2" t="s">
        <v>0</v>
      </c>
      <c r="C50" s="2" t="s">
        <v>30</v>
      </c>
      <c r="D50" s="2" t="s">
        <v>7</v>
      </c>
      <c r="E50" s="2" t="s">
        <v>296</v>
      </c>
      <c r="F50" s="2" t="s">
        <v>225</v>
      </c>
      <c r="G50" s="2">
        <v>204</v>
      </c>
      <c r="H50" s="2">
        <v>6.1725441408679799E-3</v>
      </c>
      <c r="I50" s="2">
        <v>7.9892093795393207E-3</v>
      </c>
      <c r="J50" s="2">
        <v>8.3245043136067794E-3</v>
      </c>
      <c r="K50" s="2">
        <v>8.4263265770895008E-3</v>
      </c>
      <c r="L50" s="2">
        <v>1.1652542372881301E-2</v>
      </c>
      <c r="M50" s="2">
        <v>4.1716328963051202E-3</v>
      </c>
      <c r="N50" s="2">
        <v>6.3216120110628198E-3</v>
      </c>
    </row>
    <row r="51" spans="1:14" x14ac:dyDescent="0.2">
      <c r="A51" s="2">
        <v>1423</v>
      </c>
      <c r="B51" s="2" t="s">
        <v>0</v>
      </c>
      <c r="C51" s="2" t="s">
        <v>29</v>
      </c>
      <c r="D51" s="2" t="s">
        <v>7</v>
      </c>
      <c r="E51" s="2" t="s">
        <v>297</v>
      </c>
      <c r="F51" s="2" t="s">
        <v>374</v>
      </c>
      <c r="G51" s="2">
        <v>206</v>
      </c>
      <c r="H51" s="2">
        <v>1.77053824362606E-4</v>
      </c>
      <c r="I51" s="2">
        <v>2.6546323334218202E-4</v>
      </c>
      <c r="J51" s="2">
        <v>1.09087367293269E-2</v>
      </c>
      <c r="K51" s="2">
        <v>2.966038855109E-4</v>
      </c>
      <c r="L51" s="2">
        <v>1.3531799729364E-3</v>
      </c>
      <c r="M51" s="2">
        <v>0</v>
      </c>
      <c r="N51" s="2">
        <v>4.8262548262548199E-4</v>
      </c>
    </row>
    <row r="52" spans="1:14" x14ac:dyDescent="0.2">
      <c r="A52" s="2">
        <v>1426</v>
      </c>
      <c r="B52" s="2" t="s">
        <v>3</v>
      </c>
      <c r="C52" s="2" t="s">
        <v>30</v>
      </c>
      <c r="D52" s="2" t="s">
        <v>7</v>
      </c>
      <c r="E52" s="2" t="s">
        <v>187</v>
      </c>
      <c r="F52" s="2" t="s">
        <v>259</v>
      </c>
      <c r="G52" s="2">
        <v>207</v>
      </c>
      <c r="H52" s="2">
        <v>1.2820512820512799E-4</v>
      </c>
      <c r="I52" s="2">
        <v>1.10256782242855E-2</v>
      </c>
      <c r="J52" s="2">
        <v>3.4393809114359399E-3</v>
      </c>
      <c r="K52" s="2">
        <v>0</v>
      </c>
      <c r="L52" s="2">
        <v>1.48809523809523E-3</v>
      </c>
      <c r="M52" s="2">
        <v>0</v>
      </c>
      <c r="N52" s="2">
        <v>0</v>
      </c>
    </row>
    <row r="53" spans="1:14" x14ac:dyDescent="0.2">
      <c r="A53" s="2">
        <v>1429</v>
      </c>
      <c r="B53" s="2" t="s">
        <v>0</v>
      </c>
      <c r="C53" s="2" t="s">
        <v>30</v>
      </c>
      <c r="D53" s="2" t="s">
        <v>7</v>
      </c>
      <c r="E53" s="2" t="s">
        <v>194</v>
      </c>
      <c r="F53" s="2" t="s">
        <v>284</v>
      </c>
      <c r="G53" s="2">
        <v>208</v>
      </c>
      <c r="H53" s="2">
        <v>2.3723228995057599E-3</v>
      </c>
      <c r="I53" s="2">
        <v>2.4129090634896601E-3</v>
      </c>
      <c r="J53" s="2">
        <v>2.6860660324566298E-3</v>
      </c>
      <c r="K53" s="2">
        <v>2.5286581254214402E-3</v>
      </c>
      <c r="L53" s="2">
        <v>1.5576323987538899E-3</v>
      </c>
      <c r="M53" s="2">
        <v>1.0256410256410199E-2</v>
      </c>
      <c r="N53" s="2">
        <v>8.3939563514269701E-3</v>
      </c>
    </row>
    <row r="54" spans="1:14" x14ac:dyDescent="0.2">
      <c r="A54" s="2">
        <v>1436</v>
      </c>
      <c r="B54" s="2" t="s">
        <v>0</v>
      </c>
      <c r="C54" s="2" t="s">
        <v>29</v>
      </c>
      <c r="D54" s="2" t="s">
        <v>7</v>
      </c>
      <c r="E54" s="2" t="s">
        <v>96</v>
      </c>
      <c r="F54" s="2" t="s">
        <v>218</v>
      </c>
      <c r="G54" s="2">
        <v>211</v>
      </c>
      <c r="H54" s="2">
        <v>3.8926570333235001E-3</v>
      </c>
      <c r="I54" s="2">
        <v>7.2682391662095402E-3</v>
      </c>
      <c r="J54" s="2">
        <v>7.1563462876453598E-3</v>
      </c>
      <c r="K54" s="2">
        <v>1.0559495665878601E-2</v>
      </c>
      <c r="L54" s="2">
        <v>4.4843049327354199E-3</v>
      </c>
      <c r="M54" s="2">
        <v>1.31795716639209E-2</v>
      </c>
      <c r="N54" s="2">
        <v>1.10375275938189E-2</v>
      </c>
    </row>
    <row r="55" spans="1:14" x14ac:dyDescent="0.2">
      <c r="A55" s="2">
        <v>1436</v>
      </c>
      <c r="B55" s="2" t="s">
        <v>1</v>
      </c>
      <c r="C55" s="2" t="s">
        <v>29</v>
      </c>
      <c r="D55" s="2" t="s">
        <v>7</v>
      </c>
      <c r="E55" s="2" t="s">
        <v>298</v>
      </c>
      <c r="F55" s="2" t="s">
        <v>375</v>
      </c>
      <c r="G55" s="2">
        <v>211</v>
      </c>
      <c r="H55" s="5">
        <v>5.8979652020052999E-5</v>
      </c>
      <c r="I55" s="2">
        <v>1.3713658804168899E-4</v>
      </c>
      <c r="J55" s="2">
        <v>1.9878739687903701E-4</v>
      </c>
      <c r="K55" s="2">
        <v>0</v>
      </c>
      <c r="L55" s="2">
        <v>0</v>
      </c>
      <c r="M55" s="2">
        <v>1.8945634266886301E-2</v>
      </c>
      <c r="N55" s="2">
        <v>0</v>
      </c>
    </row>
    <row r="56" spans="1:14" x14ac:dyDescent="0.2">
      <c r="A56" s="2">
        <v>1438</v>
      </c>
      <c r="B56" s="2" t="s">
        <v>0</v>
      </c>
      <c r="C56" s="2" t="s">
        <v>30</v>
      </c>
      <c r="D56" s="2" t="s">
        <v>7</v>
      </c>
      <c r="E56" s="2" t="s">
        <v>53</v>
      </c>
      <c r="F56" s="2" t="s">
        <v>215</v>
      </c>
      <c r="G56" s="2">
        <v>211</v>
      </c>
      <c r="H56" s="2">
        <v>1.1993572822219601E-2</v>
      </c>
      <c r="I56" s="2">
        <v>1.60021336178157E-2</v>
      </c>
      <c r="J56" s="2">
        <v>1.6585838991270599E-2</v>
      </c>
      <c r="K56" s="2">
        <v>1.6721880422779601E-2</v>
      </c>
      <c r="L56" s="2">
        <v>1.61054172767203E-2</v>
      </c>
      <c r="M56" s="2">
        <v>1.75292153589315E-2</v>
      </c>
      <c r="N56" s="2">
        <v>2.6373626373626301E-2</v>
      </c>
    </row>
    <row r="57" spans="1:14" x14ac:dyDescent="0.2">
      <c r="A57" s="2">
        <v>1442</v>
      </c>
      <c r="B57" s="2" t="s">
        <v>2</v>
      </c>
      <c r="C57" s="2" t="s">
        <v>29</v>
      </c>
      <c r="D57" s="2" t="s">
        <v>7</v>
      </c>
      <c r="E57" s="2" t="s">
        <v>54</v>
      </c>
      <c r="F57" s="2" t="s">
        <v>216</v>
      </c>
      <c r="G57" s="2">
        <v>213</v>
      </c>
      <c r="H57" s="2">
        <v>5.59401440458709E-3</v>
      </c>
      <c r="I57" s="2">
        <v>5.4690089492873701E-3</v>
      </c>
      <c r="J57" s="2">
        <v>6.6183816183816102E-3</v>
      </c>
      <c r="K57" s="2">
        <v>6.4020486555697803E-3</v>
      </c>
      <c r="L57" s="2">
        <v>5.8823529411764696E-3</v>
      </c>
      <c r="M57" s="2">
        <v>9.3896713615023407E-3</v>
      </c>
      <c r="N57" s="2">
        <v>1.41176470588235E-2</v>
      </c>
    </row>
    <row r="58" spans="1:14" x14ac:dyDescent="0.2">
      <c r="A58" s="2">
        <v>1468</v>
      </c>
      <c r="B58" s="2" t="s">
        <v>0</v>
      </c>
      <c r="C58" s="2" t="s">
        <v>30</v>
      </c>
      <c r="D58" s="2" t="s">
        <v>7</v>
      </c>
      <c r="E58" s="2" t="s">
        <v>42</v>
      </c>
      <c r="F58" s="2" t="s">
        <v>204</v>
      </c>
      <c r="G58" s="2">
        <v>221</v>
      </c>
      <c r="H58" s="2">
        <v>6.3537906137184101E-3</v>
      </c>
      <c r="I58" s="2">
        <v>3.8851351351351301E-3</v>
      </c>
      <c r="J58" s="2">
        <v>5.5405231284628197E-3</v>
      </c>
      <c r="K58" s="2">
        <v>7.3630924988495102E-3</v>
      </c>
      <c r="L58" s="2">
        <v>0</v>
      </c>
      <c r="M58" s="2">
        <v>9.35828877005347E-3</v>
      </c>
      <c r="N58" s="2">
        <v>1.3675213675213601E-2</v>
      </c>
    </row>
    <row r="59" spans="1:14" x14ac:dyDescent="0.2">
      <c r="A59" s="2">
        <v>1626</v>
      </c>
      <c r="B59" s="2" t="s">
        <v>0</v>
      </c>
      <c r="C59" s="2" t="s">
        <v>29</v>
      </c>
      <c r="D59" s="2" t="s">
        <v>7</v>
      </c>
      <c r="E59" s="2" t="s">
        <v>55</v>
      </c>
      <c r="F59" s="2" t="s">
        <v>217</v>
      </c>
      <c r="G59" s="2">
        <v>274</v>
      </c>
      <c r="H59" s="2">
        <v>6.4760441249108102E-3</v>
      </c>
      <c r="I59" s="2">
        <v>6.1809707163846296E-3</v>
      </c>
      <c r="J59" s="2">
        <v>6.2160062160062099E-3</v>
      </c>
      <c r="K59" s="2">
        <v>6.3176895306859202E-3</v>
      </c>
      <c r="L59" s="2">
        <v>1.6981132075471601E-2</v>
      </c>
      <c r="M59" s="2">
        <v>2.0547945205479399E-2</v>
      </c>
      <c r="N59" s="2">
        <v>1.25276344878408E-2</v>
      </c>
    </row>
    <row r="60" spans="1:14" x14ac:dyDescent="0.2">
      <c r="A60" s="2">
        <v>1722</v>
      </c>
      <c r="B60" s="2" t="s">
        <v>3</v>
      </c>
      <c r="C60" s="2" t="s">
        <v>29</v>
      </c>
      <c r="D60" s="2" t="s">
        <v>7</v>
      </c>
      <c r="E60" s="2" t="s">
        <v>294</v>
      </c>
      <c r="F60" s="2" t="s">
        <v>282</v>
      </c>
      <c r="G60" s="2">
        <v>306</v>
      </c>
      <c r="H60" s="2">
        <v>1.30611019366461E-2</v>
      </c>
      <c r="I60" s="2">
        <v>7.7871512005191397E-4</v>
      </c>
      <c r="J60" s="2">
        <v>8.4725248123940905E-4</v>
      </c>
      <c r="K60" s="2">
        <v>1.7296050735082101E-3</v>
      </c>
      <c r="L60" s="2">
        <v>0</v>
      </c>
      <c r="M60" s="2">
        <v>8.7032201914708396E-4</v>
      </c>
      <c r="N60" s="2">
        <v>0</v>
      </c>
    </row>
    <row r="61" spans="1:14" x14ac:dyDescent="0.2">
      <c r="A61" s="2">
        <v>1884</v>
      </c>
      <c r="B61" s="2" t="s">
        <v>3</v>
      </c>
      <c r="C61" s="2" t="s">
        <v>29</v>
      </c>
      <c r="D61" s="2" t="s">
        <v>7</v>
      </c>
      <c r="E61" s="2" t="s">
        <v>294</v>
      </c>
      <c r="F61" s="2" t="s">
        <v>282</v>
      </c>
      <c r="G61" s="2">
        <v>360</v>
      </c>
      <c r="H61" s="2">
        <v>5.9659399067143895E-4</v>
      </c>
      <c r="I61" s="2">
        <v>2.3551606621226798E-2</v>
      </c>
      <c r="J61" s="2">
        <v>0</v>
      </c>
      <c r="K61" s="2">
        <v>1.5305731996632699E-4</v>
      </c>
      <c r="L61" s="2">
        <v>0</v>
      </c>
      <c r="M61" s="2">
        <v>0</v>
      </c>
      <c r="N61" s="2">
        <v>3.23729362253156E-4</v>
      </c>
    </row>
    <row r="62" spans="1:14" x14ac:dyDescent="0.2">
      <c r="A62" s="2">
        <v>1910</v>
      </c>
      <c r="B62" s="2" t="s">
        <v>0</v>
      </c>
      <c r="C62" s="2" t="s">
        <v>29</v>
      </c>
      <c r="D62" s="2" t="s">
        <v>7</v>
      </c>
      <c r="E62" s="2" t="s">
        <v>56</v>
      </c>
      <c r="F62" s="2" t="s">
        <v>218</v>
      </c>
      <c r="G62" s="2">
        <v>369</v>
      </c>
      <c r="H62" s="2">
        <v>2.93724578733294E-2</v>
      </c>
      <c r="I62" s="2">
        <v>2.6968579061188099E-2</v>
      </c>
      <c r="J62" s="2">
        <v>1.72413793103448E-2</v>
      </c>
      <c r="K62" s="2">
        <v>1.7387218045112701E-2</v>
      </c>
      <c r="L62" s="2">
        <v>1.8477457501847701E-2</v>
      </c>
      <c r="M62" s="2">
        <v>1.05680317040951E-2</v>
      </c>
      <c r="N62" s="2">
        <v>1.30165961601041E-2</v>
      </c>
    </row>
    <row r="63" spans="1:14" x14ac:dyDescent="0.2">
      <c r="A63" s="2">
        <v>1912</v>
      </c>
      <c r="B63" s="2" t="s">
        <v>3</v>
      </c>
      <c r="C63" s="2" t="s">
        <v>30</v>
      </c>
      <c r="D63" s="2" t="s">
        <v>7</v>
      </c>
      <c r="E63" s="2" t="s">
        <v>299</v>
      </c>
      <c r="F63" s="2" t="s">
        <v>215</v>
      </c>
      <c r="G63" s="2">
        <v>369</v>
      </c>
      <c r="H63" s="2">
        <v>5.5284889948515898E-4</v>
      </c>
      <c r="I63" s="2">
        <v>1.7100371747211799E-2</v>
      </c>
      <c r="J63" s="2">
        <v>2.20592290299454E-4</v>
      </c>
      <c r="K63" s="2">
        <v>3.5407630344339198E-4</v>
      </c>
      <c r="L63" s="2">
        <v>0</v>
      </c>
      <c r="M63" s="2">
        <v>0</v>
      </c>
      <c r="N63" s="2">
        <v>1.8195050946142599E-3</v>
      </c>
    </row>
    <row r="64" spans="1:14" x14ac:dyDescent="0.2">
      <c r="A64" s="2">
        <v>1930</v>
      </c>
      <c r="B64" s="2" t="s">
        <v>0</v>
      </c>
      <c r="C64" s="2" t="s">
        <v>30</v>
      </c>
      <c r="D64" s="2" t="s">
        <v>7</v>
      </c>
      <c r="E64" s="2" t="s">
        <v>57</v>
      </c>
      <c r="F64" s="2" t="s">
        <v>209</v>
      </c>
      <c r="G64" s="2">
        <v>375</v>
      </c>
      <c r="H64" s="2">
        <v>6.9912697849385998E-3</v>
      </c>
      <c r="I64" s="2">
        <v>8.9326614750343501E-3</v>
      </c>
      <c r="J64" s="2">
        <v>1.14864864864864E-2</v>
      </c>
      <c r="K64" s="2">
        <v>1.13207547169811E-2</v>
      </c>
      <c r="L64" s="2">
        <v>1.1413520632133399E-2</v>
      </c>
      <c r="M64" s="2">
        <v>7.9449152542372808E-3</v>
      </c>
      <c r="N64" s="2">
        <v>1.10856269113149E-2</v>
      </c>
    </row>
    <row r="65" spans="1:14" x14ac:dyDescent="0.2">
      <c r="A65" s="2">
        <v>1957</v>
      </c>
      <c r="B65" s="2" t="s">
        <v>2</v>
      </c>
      <c r="C65" s="2" t="s">
        <v>30</v>
      </c>
      <c r="D65" s="2" t="s">
        <v>7</v>
      </c>
      <c r="E65" s="2" t="s">
        <v>58</v>
      </c>
      <c r="F65" s="2" t="s">
        <v>219</v>
      </c>
      <c r="G65" s="2">
        <v>384</v>
      </c>
      <c r="H65" s="2">
        <v>1.42520708137079E-2</v>
      </c>
      <c r="I65" s="2">
        <v>1.94297022578033E-2</v>
      </c>
      <c r="J65" s="2">
        <v>1.8923908743241399E-2</v>
      </c>
      <c r="K65" s="2">
        <v>1.9745007333859799E-2</v>
      </c>
      <c r="L65" s="2">
        <v>1.10887096774193E-2</v>
      </c>
      <c r="M65" s="2">
        <v>1.68573148705599E-2</v>
      </c>
      <c r="N65" s="2">
        <v>1.6609880749574101E-2</v>
      </c>
    </row>
    <row r="66" spans="1:14" x14ac:dyDescent="0.2">
      <c r="A66" s="2">
        <v>1958</v>
      </c>
      <c r="B66" s="2" t="s">
        <v>2</v>
      </c>
      <c r="C66" s="2" t="s">
        <v>29</v>
      </c>
      <c r="D66" s="2" t="s">
        <v>7</v>
      </c>
      <c r="E66" s="2" t="s">
        <v>59</v>
      </c>
      <c r="F66" s="2" t="s">
        <v>35</v>
      </c>
      <c r="G66" s="2">
        <v>385</v>
      </c>
      <c r="H66" s="2">
        <v>2.5120690391763099E-2</v>
      </c>
      <c r="I66" s="2">
        <v>2.4339622641509399E-2</v>
      </c>
      <c r="J66" s="2">
        <v>2.7413422166701298E-2</v>
      </c>
      <c r="K66" s="2">
        <v>2.8359614026829801E-2</v>
      </c>
      <c r="L66" s="2">
        <v>4.6364594309799702E-2</v>
      </c>
      <c r="M66" s="2">
        <v>2.9690461149715699E-2</v>
      </c>
      <c r="N66" s="2">
        <v>2.5979744605900398E-2</v>
      </c>
    </row>
    <row r="67" spans="1:14" x14ac:dyDescent="0.2">
      <c r="A67" s="2">
        <v>1961</v>
      </c>
      <c r="B67" s="2" t="s">
        <v>2</v>
      </c>
      <c r="C67" s="2" t="s">
        <v>29</v>
      </c>
      <c r="D67" s="2" t="s">
        <v>7</v>
      </c>
      <c r="E67" s="2" t="s">
        <v>60</v>
      </c>
      <c r="F67" s="2" t="s">
        <v>35</v>
      </c>
      <c r="G67" s="2">
        <v>386</v>
      </c>
      <c r="H67" s="2">
        <v>1.2401738196377099E-2</v>
      </c>
      <c r="I67" s="2">
        <v>8.6816720257234699E-3</v>
      </c>
      <c r="J67" s="2">
        <v>1.0606300459078601E-2</v>
      </c>
      <c r="K67" s="2">
        <v>1.26245847176079E-2</v>
      </c>
      <c r="L67" s="2">
        <v>7.0838252656434397E-3</v>
      </c>
      <c r="M67" s="2">
        <v>1.39082058414464E-2</v>
      </c>
      <c r="N67" s="2">
        <v>1.171875E-2</v>
      </c>
    </row>
    <row r="68" spans="1:14" x14ac:dyDescent="0.2">
      <c r="A68" s="2">
        <v>1962</v>
      </c>
      <c r="B68" s="2" t="s">
        <v>1</v>
      </c>
      <c r="C68" s="2" t="s">
        <v>29</v>
      </c>
      <c r="D68" s="2" t="s">
        <v>7</v>
      </c>
      <c r="E68" s="2" t="s">
        <v>62</v>
      </c>
      <c r="F68" s="2" t="s">
        <v>32</v>
      </c>
      <c r="G68" s="2">
        <v>386</v>
      </c>
      <c r="H68" s="2">
        <v>8.1953867028493801E-3</v>
      </c>
      <c r="I68" s="2">
        <v>9.2235843549328608E-3</v>
      </c>
      <c r="J68" s="2">
        <v>9.3146470688771094E-3</v>
      </c>
      <c r="K68" s="2">
        <v>8.1859377284022802E-3</v>
      </c>
      <c r="L68" s="2">
        <v>1.1479591836734601E-2</v>
      </c>
      <c r="M68" s="2">
        <v>1.3462976813762099E-2</v>
      </c>
      <c r="N68" s="2">
        <v>1.5552099533436999E-2</v>
      </c>
    </row>
    <row r="69" spans="1:14" x14ac:dyDescent="0.2">
      <c r="A69" s="2">
        <v>1963</v>
      </c>
      <c r="B69" s="2" t="s">
        <v>1</v>
      </c>
      <c r="C69" s="2" t="s">
        <v>30</v>
      </c>
      <c r="D69" s="2" t="s">
        <v>7</v>
      </c>
      <c r="E69" s="2" t="s">
        <v>64</v>
      </c>
      <c r="F69" s="2" t="s">
        <v>209</v>
      </c>
      <c r="G69" s="2">
        <v>386</v>
      </c>
      <c r="H69" s="2">
        <v>4.4117647058823498E-2</v>
      </c>
      <c r="I69" s="2">
        <v>4.0466170281644502E-2</v>
      </c>
      <c r="J69" s="2">
        <v>4.3709248973677797E-2</v>
      </c>
      <c r="K69" s="2">
        <v>3.9320292432325599E-2</v>
      </c>
      <c r="L69" s="2">
        <v>5.2631578947368397E-2</v>
      </c>
      <c r="M69" s="2">
        <v>4.9353701527614501E-2</v>
      </c>
      <c r="N69" s="2">
        <v>2.7397260273972601E-2</v>
      </c>
    </row>
    <row r="70" spans="1:14" x14ac:dyDescent="0.2">
      <c r="A70" s="2">
        <v>1963</v>
      </c>
      <c r="B70" s="2" t="s">
        <v>2</v>
      </c>
      <c r="C70" s="2" t="s">
        <v>30</v>
      </c>
      <c r="D70" s="2" t="s">
        <v>7</v>
      </c>
      <c r="E70" s="2" t="s">
        <v>63</v>
      </c>
      <c r="F70" s="2" t="s">
        <v>209</v>
      </c>
      <c r="G70" s="2">
        <v>386</v>
      </c>
      <c r="H70" s="2">
        <v>4.0441176470588203E-2</v>
      </c>
      <c r="I70" s="2">
        <v>2.92975072839106E-2</v>
      </c>
      <c r="J70" s="2">
        <v>2.8374788698382E-2</v>
      </c>
      <c r="K70" s="2">
        <v>2.68721596522426E-2</v>
      </c>
      <c r="L70" s="2">
        <v>3.11890838206627E-2</v>
      </c>
      <c r="M70" s="2">
        <v>4.4653349001174999E-2</v>
      </c>
      <c r="N70" s="2">
        <v>4.2617960426179602E-2</v>
      </c>
    </row>
    <row r="71" spans="1:14" x14ac:dyDescent="0.2">
      <c r="A71" s="2">
        <v>1963</v>
      </c>
      <c r="B71" s="2" t="s">
        <v>0</v>
      </c>
      <c r="C71" s="2" t="s">
        <v>30</v>
      </c>
      <c r="D71" s="2" t="s">
        <v>7</v>
      </c>
      <c r="E71" s="2" t="s">
        <v>57</v>
      </c>
      <c r="F71" s="2" t="s">
        <v>209</v>
      </c>
      <c r="G71" s="2">
        <v>386</v>
      </c>
      <c r="H71" s="2">
        <v>1.8883689839572101E-2</v>
      </c>
      <c r="I71" s="2">
        <v>1.7157656199417198E-2</v>
      </c>
      <c r="J71" s="2">
        <v>1.8594542381067301E-2</v>
      </c>
      <c r="K71" s="2">
        <v>2.11420667852203E-2</v>
      </c>
      <c r="L71" s="2">
        <v>1.7543859649122799E-2</v>
      </c>
      <c r="M71" s="2">
        <v>2.9377203290246699E-2</v>
      </c>
      <c r="N71" s="2">
        <v>3.3485540334855401E-2</v>
      </c>
    </row>
    <row r="72" spans="1:14" x14ac:dyDescent="0.2">
      <c r="A72" s="2">
        <v>1964</v>
      </c>
      <c r="B72" s="2" t="s">
        <v>1</v>
      </c>
      <c r="C72" s="2" t="s">
        <v>29</v>
      </c>
      <c r="D72" s="2" t="s">
        <v>7</v>
      </c>
      <c r="E72" s="2" t="s">
        <v>91</v>
      </c>
      <c r="F72" s="2" t="s">
        <v>237</v>
      </c>
      <c r="G72" s="2">
        <v>387</v>
      </c>
      <c r="H72" s="2">
        <v>6.93291670735279E-3</v>
      </c>
      <c r="I72" s="2">
        <v>5.9116940698318802E-3</v>
      </c>
      <c r="J72" s="2">
        <v>6.5715883668903798E-3</v>
      </c>
      <c r="K72" s="2">
        <v>7.2876337964017301E-3</v>
      </c>
      <c r="L72" s="2">
        <v>6.5789473684210497E-3</v>
      </c>
      <c r="M72" s="2">
        <v>1.2784090909090899E-2</v>
      </c>
      <c r="N72" s="2">
        <v>7.09219858156028E-3</v>
      </c>
    </row>
    <row r="73" spans="1:14" x14ac:dyDescent="0.2">
      <c r="A73" s="2">
        <v>2023</v>
      </c>
      <c r="B73" s="2" t="s">
        <v>3</v>
      </c>
      <c r="C73" s="2" t="s">
        <v>30</v>
      </c>
      <c r="D73" s="2" t="s">
        <v>7</v>
      </c>
      <c r="E73" s="2" t="s">
        <v>195</v>
      </c>
      <c r="F73" s="2" t="s">
        <v>285</v>
      </c>
      <c r="G73" s="2">
        <v>406</v>
      </c>
      <c r="H73" s="2">
        <v>1.3394950103810799E-4</v>
      </c>
      <c r="I73" s="2">
        <v>0</v>
      </c>
      <c r="J73" s="2">
        <v>1.84875705034468E-2</v>
      </c>
      <c r="K73" s="2">
        <v>0</v>
      </c>
      <c r="L73" s="2">
        <v>0</v>
      </c>
      <c r="M73" s="2">
        <v>0</v>
      </c>
      <c r="N73" s="2">
        <v>0</v>
      </c>
    </row>
    <row r="74" spans="1:14" x14ac:dyDescent="0.2">
      <c r="A74" s="2">
        <v>2145</v>
      </c>
      <c r="B74" s="2" t="s">
        <v>0</v>
      </c>
      <c r="C74" s="2" t="s">
        <v>29</v>
      </c>
      <c r="D74" s="2" t="s">
        <v>7</v>
      </c>
      <c r="E74" s="2" t="s">
        <v>37</v>
      </c>
      <c r="F74" s="2" t="s">
        <v>200</v>
      </c>
      <c r="G74" s="2">
        <v>447</v>
      </c>
      <c r="H74" s="2">
        <v>1.0816267666570499E-2</v>
      </c>
      <c r="I74" s="2">
        <v>1.3754981360071901E-2</v>
      </c>
      <c r="J74" s="2">
        <v>9.8827106863596803E-3</v>
      </c>
      <c r="K74" s="2">
        <v>1.1415190984926001E-2</v>
      </c>
      <c r="L74" s="2">
        <v>3.8251366120218497E-2</v>
      </c>
      <c r="M74" s="2">
        <v>2.3174971031286198E-2</v>
      </c>
      <c r="N74" s="2">
        <v>1.7306245297215899E-2</v>
      </c>
    </row>
    <row r="75" spans="1:14" x14ac:dyDescent="0.2">
      <c r="A75" s="2">
        <v>2314</v>
      </c>
      <c r="B75" s="2" t="s">
        <v>0</v>
      </c>
      <c r="C75" s="2" t="s">
        <v>30</v>
      </c>
      <c r="D75" s="2" t="s">
        <v>7</v>
      </c>
      <c r="E75" s="2" t="s">
        <v>300</v>
      </c>
      <c r="F75" s="2" t="s">
        <v>231</v>
      </c>
      <c r="G75" s="2">
        <v>503</v>
      </c>
      <c r="H75" s="5">
        <v>3.95945517896737E-5</v>
      </c>
      <c r="I75" s="2">
        <v>1.5182570409170201E-4</v>
      </c>
      <c r="J75" s="2">
        <v>1.2446325222478001E-2</v>
      </c>
      <c r="K75" s="2">
        <v>2.5445292620865102E-4</v>
      </c>
      <c r="L75" s="2">
        <v>0</v>
      </c>
      <c r="M75" s="2">
        <v>0</v>
      </c>
      <c r="N75" s="2">
        <v>0</v>
      </c>
    </row>
    <row r="76" spans="1:14" x14ac:dyDescent="0.2">
      <c r="A76" s="2">
        <v>2394</v>
      </c>
      <c r="B76" s="2" t="s">
        <v>0</v>
      </c>
      <c r="C76" s="2" t="s">
        <v>29</v>
      </c>
      <c r="D76" s="2" t="s">
        <v>7</v>
      </c>
      <c r="E76" s="2" t="s">
        <v>37</v>
      </c>
      <c r="F76" s="2" t="s">
        <v>200</v>
      </c>
      <c r="G76" s="2">
        <v>530</v>
      </c>
      <c r="H76" s="2">
        <v>1.1639244363193101E-2</v>
      </c>
      <c r="I76" s="2">
        <v>1.01814962372731E-2</v>
      </c>
      <c r="J76" s="2">
        <v>1.50414147060318E-2</v>
      </c>
      <c r="K76" s="2">
        <v>1.0267210741082E-2</v>
      </c>
      <c r="L76" s="2">
        <v>8.8719898605830096E-3</v>
      </c>
      <c r="M76" s="2">
        <v>1.50170648464163E-2</v>
      </c>
      <c r="N76" s="2">
        <v>1.0736944851146899E-2</v>
      </c>
    </row>
    <row r="77" spans="1:14" x14ac:dyDescent="0.2">
      <c r="A77" s="2">
        <v>2446</v>
      </c>
      <c r="B77" s="2" t="s">
        <v>0</v>
      </c>
      <c r="C77" s="2" t="s">
        <v>30</v>
      </c>
      <c r="D77" s="2" t="s">
        <v>7</v>
      </c>
      <c r="E77" s="2" t="s">
        <v>67</v>
      </c>
      <c r="F77" s="2" t="s">
        <v>223</v>
      </c>
      <c r="G77" s="2">
        <v>547</v>
      </c>
      <c r="H77" s="2">
        <v>1.6223144119531799E-2</v>
      </c>
      <c r="I77" s="2">
        <v>1.86709079593389E-2</v>
      </c>
      <c r="J77" s="2">
        <v>2.0387243735763099E-2</v>
      </c>
      <c r="K77" s="2">
        <v>2.2835326321855601E-2</v>
      </c>
      <c r="L77" s="2">
        <v>1.46163215590742E-2</v>
      </c>
      <c r="M77" s="2">
        <v>1.4643670680117101E-2</v>
      </c>
      <c r="N77" s="2">
        <v>2.5764507584878402E-2</v>
      </c>
    </row>
    <row r="78" spans="1:14" x14ac:dyDescent="0.2">
      <c r="A78" s="2">
        <v>2473</v>
      </c>
      <c r="B78" s="2" t="s">
        <v>1</v>
      </c>
      <c r="C78" s="2" t="s">
        <v>30</v>
      </c>
      <c r="D78" s="2" t="s">
        <v>7</v>
      </c>
      <c r="E78" s="2" t="s">
        <v>68</v>
      </c>
      <c r="F78" s="2" t="s">
        <v>224</v>
      </c>
      <c r="G78" s="2">
        <v>556</v>
      </c>
      <c r="H78" s="2">
        <v>1.732292124945E-2</v>
      </c>
      <c r="I78" s="2">
        <v>1.27462340672074E-2</v>
      </c>
      <c r="J78" s="2">
        <v>1.00703186040454E-2</v>
      </c>
      <c r="K78" s="2">
        <v>9.9420049710024806E-3</v>
      </c>
      <c r="L78" s="2">
        <v>9.4413847364280094E-3</v>
      </c>
      <c r="M78" s="2">
        <v>9.5361941915908105E-3</v>
      </c>
      <c r="N78" s="2">
        <v>9.3209054593874803E-3</v>
      </c>
    </row>
    <row r="79" spans="1:14" x14ac:dyDescent="0.2">
      <c r="A79" s="2">
        <v>2581</v>
      </c>
      <c r="B79" s="2" t="s">
        <v>1</v>
      </c>
      <c r="C79" s="2" t="s">
        <v>30</v>
      </c>
      <c r="D79" s="2" t="s">
        <v>7</v>
      </c>
      <c r="E79" s="2" t="s">
        <v>301</v>
      </c>
      <c r="F79" s="2" t="s">
        <v>376</v>
      </c>
      <c r="G79" s="2">
        <v>592</v>
      </c>
      <c r="H79" s="5">
        <v>5.24383848977451E-5</v>
      </c>
      <c r="I79" s="2">
        <v>3.0593514174994898E-4</v>
      </c>
      <c r="J79" s="2">
        <v>0</v>
      </c>
      <c r="K79" s="2">
        <v>1.0761589403973501E-2</v>
      </c>
      <c r="L79" s="2">
        <v>0</v>
      </c>
      <c r="M79" s="2">
        <v>1.05540897097625E-3</v>
      </c>
      <c r="N79" s="2">
        <v>8.5106382978723403E-4</v>
      </c>
    </row>
    <row r="80" spans="1:14" x14ac:dyDescent="0.2">
      <c r="A80" s="2">
        <v>2677</v>
      </c>
      <c r="B80" s="2" t="s">
        <v>2</v>
      </c>
      <c r="C80" s="2" t="s">
        <v>30</v>
      </c>
      <c r="D80" s="2" t="s">
        <v>7</v>
      </c>
      <c r="E80" s="2" t="s">
        <v>70</v>
      </c>
      <c r="F80" s="2" t="s">
        <v>224</v>
      </c>
      <c r="G80" s="2">
        <v>624</v>
      </c>
      <c r="H80" s="2">
        <v>2.5549165645328501E-2</v>
      </c>
      <c r="I80" s="2">
        <v>2.4282198523379799E-2</v>
      </c>
      <c r="J80" s="2">
        <v>2.27503260397043E-2</v>
      </c>
      <c r="K80" s="2">
        <v>2.0127733694600299E-2</v>
      </c>
      <c r="L80" s="2">
        <v>3.8869257950529999E-2</v>
      </c>
      <c r="M80" s="2">
        <v>5.7268722466960298E-2</v>
      </c>
      <c r="N80" s="2">
        <v>3.4126984126984103E-2</v>
      </c>
    </row>
    <row r="81" spans="1:14" x14ac:dyDescent="0.2">
      <c r="A81" s="2">
        <v>2677</v>
      </c>
      <c r="B81" s="2" t="s">
        <v>0</v>
      </c>
      <c r="C81" s="2" t="s">
        <v>30</v>
      </c>
      <c r="D81" s="2" t="s">
        <v>7</v>
      </c>
      <c r="E81" s="2" t="s">
        <v>80</v>
      </c>
      <c r="F81" s="2" t="s">
        <v>224</v>
      </c>
      <c r="G81" s="2">
        <v>624</v>
      </c>
      <c r="H81" s="2">
        <v>5.0909776562647301E-3</v>
      </c>
      <c r="I81" s="2">
        <v>3.2813781788351101E-3</v>
      </c>
      <c r="J81" s="2">
        <v>6.6657006230981001E-3</v>
      </c>
      <c r="K81" s="2">
        <v>4.0642539191019901E-3</v>
      </c>
      <c r="L81" s="2">
        <v>1.7667844522968199E-2</v>
      </c>
      <c r="M81" s="2">
        <v>7.7092511013215799E-3</v>
      </c>
      <c r="N81" s="2">
        <v>1.42857142857142E-2</v>
      </c>
    </row>
    <row r="82" spans="1:14" x14ac:dyDescent="0.2">
      <c r="A82" s="2">
        <v>2677</v>
      </c>
      <c r="B82" s="2" t="s">
        <v>1</v>
      </c>
      <c r="C82" s="2" t="s">
        <v>30</v>
      </c>
      <c r="D82" s="2" t="s">
        <v>7</v>
      </c>
      <c r="E82" s="2" t="s">
        <v>71</v>
      </c>
      <c r="F82" s="2" t="s">
        <v>224</v>
      </c>
      <c r="G82" s="2">
        <v>624</v>
      </c>
      <c r="H82" s="2">
        <v>4.1482040162156997E-3</v>
      </c>
      <c r="I82" s="2">
        <v>3.2813781788351101E-3</v>
      </c>
      <c r="J82" s="2">
        <v>6.3758875525286099E-3</v>
      </c>
      <c r="K82" s="2">
        <v>5.03193342365008E-3</v>
      </c>
      <c r="L82" s="2">
        <v>1.23674911660777E-2</v>
      </c>
      <c r="M82" s="2">
        <v>1.5418502202643101E-2</v>
      </c>
      <c r="N82" s="2">
        <v>9.5238095238095195E-3</v>
      </c>
    </row>
    <row r="83" spans="1:14" x14ac:dyDescent="0.2">
      <c r="A83" s="2">
        <v>2685</v>
      </c>
      <c r="B83" s="2" t="s">
        <v>0</v>
      </c>
      <c r="C83" s="2" t="s">
        <v>29</v>
      </c>
      <c r="D83" s="2" t="s">
        <v>7</v>
      </c>
      <c r="E83" s="2" t="s">
        <v>174</v>
      </c>
      <c r="F83" s="2" t="s">
        <v>275</v>
      </c>
      <c r="G83" s="2">
        <v>627</v>
      </c>
      <c r="H83" s="2">
        <v>5.0556117290192105E-4</v>
      </c>
      <c r="I83" s="2">
        <v>1.75192711983181E-3</v>
      </c>
      <c r="J83" s="2">
        <v>2.2109917877447798E-3</v>
      </c>
      <c r="K83" s="2">
        <v>2.0622808826562099E-3</v>
      </c>
      <c r="L83" s="2">
        <v>0</v>
      </c>
      <c r="M83" s="2">
        <v>1.1042944785275999E-2</v>
      </c>
      <c r="N83" s="2">
        <v>8.7719298245614004E-4</v>
      </c>
    </row>
    <row r="84" spans="1:14" x14ac:dyDescent="0.2">
      <c r="A84" s="2">
        <v>2910</v>
      </c>
      <c r="B84" s="2" t="s">
        <v>3</v>
      </c>
      <c r="C84" s="2" t="s">
        <v>29</v>
      </c>
      <c r="D84" s="2" t="s">
        <v>9</v>
      </c>
      <c r="E84" s="2" t="s">
        <v>105</v>
      </c>
      <c r="F84" s="2" t="s">
        <v>249</v>
      </c>
      <c r="G84" s="2">
        <v>64</v>
      </c>
      <c r="H84" s="2">
        <v>5.2006587501083397E-4</v>
      </c>
      <c r="I84" s="2">
        <v>1.06959111833197E-2</v>
      </c>
      <c r="J84" s="2">
        <v>0</v>
      </c>
      <c r="K84" s="2">
        <v>1.73040318394185E-4</v>
      </c>
      <c r="L84" s="2">
        <v>0</v>
      </c>
      <c r="M84" s="2">
        <v>0</v>
      </c>
      <c r="N84" s="2">
        <v>0</v>
      </c>
    </row>
    <row r="85" spans="1:14" x14ac:dyDescent="0.2">
      <c r="A85" s="2">
        <v>2922</v>
      </c>
      <c r="B85" s="2" t="s">
        <v>0</v>
      </c>
      <c r="C85" s="2" t="s">
        <v>29</v>
      </c>
      <c r="D85" s="2" t="s">
        <v>9</v>
      </c>
      <c r="E85" s="2" t="s">
        <v>145</v>
      </c>
      <c r="F85" s="2" t="s">
        <v>200</v>
      </c>
      <c r="G85" s="2">
        <v>68</v>
      </c>
      <c r="H85" s="2">
        <v>7.2206739295667599E-3</v>
      </c>
      <c r="I85" s="2">
        <v>4.7393364928909904E-3</v>
      </c>
      <c r="J85" s="2">
        <v>9.9337748344370796E-3</v>
      </c>
      <c r="K85" s="2">
        <v>8.3650190114068403E-3</v>
      </c>
      <c r="L85" s="2">
        <v>4.28265524625267E-3</v>
      </c>
      <c r="M85" s="2">
        <v>5.6074766355140096E-3</v>
      </c>
      <c r="N85" s="2">
        <v>1.2645914396887101E-2</v>
      </c>
    </row>
    <row r="86" spans="1:14" x14ac:dyDescent="0.2">
      <c r="A86" s="2">
        <v>2943</v>
      </c>
      <c r="B86" s="2" t="s">
        <v>0</v>
      </c>
      <c r="C86" s="2" t="s">
        <v>29</v>
      </c>
      <c r="D86" s="2" t="s">
        <v>9</v>
      </c>
      <c r="E86" s="2" t="s">
        <v>72</v>
      </c>
      <c r="F86" s="2" t="s">
        <v>217</v>
      </c>
      <c r="G86" s="2">
        <v>75</v>
      </c>
      <c r="H86" s="2">
        <v>1.0836584308625901E-2</v>
      </c>
      <c r="I86" s="2">
        <v>1.01867572156196E-2</v>
      </c>
      <c r="J86" s="2">
        <v>7.4074074074073999E-3</v>
      </c>
      <c r="K86" s="2">
        <v>6.9641475367552197E-3</v>
      </c>
      <c r="L86" s="2">
        <v>2.36406619385342E-3</v>
      </c>
      <c r="M86" s="2">
        <v>1.2E-2</v>
      </c>
      <c r="N86" s="2">
        <v>5.30222693531283E-3</v>
      </c>
    </row>
    <row r="87" spans="1:14" x14ac:dyDescent="0.2">
      <c r="A87" s="3">
        <v>3037</v>
      </c>
      <c r="B87" s="3" t="s">
        <v>3</v>
      </c>
      <c r="C87" s="3" t="s">
        <v>30</v>
      </c>
      <c r="D87" s="3" t="s">
        <v>9</v>
      </c>
      <c r="E87" s="3" t="s">
        <v>195</v>
      </c>
      <c r="F87" s="3" t="s">
        <v>285</v>
      </c>
      <c r="G87" s="3">
        <v>106</v>
      </c>
      <c r="H87" s="3">
        <v>0.99976150727402802</v>
      </c>
      <c r="I87" s="3">
        <v>0.99937901055681999</v>
      </c>
      <c r="J87" s="3">
        <v>0.999673629242819</v>
      </c>
      <c r="K87" s="3">
        <v>0.99948783610755398</v>
      </c>
      <c r="L87" s="3">
        <v>0.99748743718592903</v>
      </c>
      <c r="M87" s="3">
        <v>1</v>
      </c>
      <c r="N87" s="3">
        <v>1</v>
      </c>
    </row>
    <row r="88" spans="1:14" x14ac:dyDescent="0.2">
      <c r="A88" s="2">
        <v>3041</v>
      </c>
      <c r="B88" s="2" t="s">
        <v>2</v>
      </c>
      <c r="C88" s="2" t="s">
        <v>29</v>
      </c>
      <c r="D88" s="2" t="s">
        <v>9</v>
      </c>
      <c r="E88" s="2" t="s">
        <v>302</v>
      </c>
      <c r="F88" s="2" t="s">
        <v>377</v>
      </c>
      <c r="G88" s="2">
        <v>108</v>
      </c>
      <c r="H88" s="2">
        <v>3.3641715727502101E-4</v>
      </c>
      <c r="I88" s="2">
        <v>1.9251925192519202E-2</v>
      </c>
      <c r="J88" s="2">
        <v>2.3153507756425E-4</v>
      </c>
      <c r="K88" s="2">
        <v>0</v>
      </c>
      <c r="L88" s="2">
        <v>0</v>
      </c>
      <c r="M88" s="2">
        <v>0</v>
      </c>
      <c r="N88" s="2">
        <v>1.2970168612191899E-3</v>
      </c>
    </row>
    <row r="89" spans="1:14" x14ac:dyDescent="0.2">
      <c r="A89" s="2">
        <v>3094</v>
      </c>
      <c r="B89" s="2" t="s">
        <v>1</v>
      </c>
      <c r="C89" s="2" t="s">
        <v>30</v>
      </c>
      <c r="D89" s="2" t="s">
        <v>9</v>
      </c>
      <c r="E89" s="2" t="s">
        <v>68</v>
      </c>
      <c r="F89" s="2" t="s">
        <v>224</v>
      </c>
      <c r="G89" s="2">
        <v>125</v>
      </c>
      <c r="H89" s="2">
        <v>2.3421588594704601E-3</v>
      </c>
      <c r="I89" s="2">
        <v>1.9508388607101001E-3</v>
      </c>
      <c r="J89" s="2">
        <v>2.38272524199553E-3</v>
      </c>
      <c r="K89" s="2">
        <v>2.5933609958506201E-3</v>
      </c>
      <c r="L89" s="2">
        <v>1.5267175572519E-2</v>
      </c>
      <c r="M89" s="2">
        <v>8.0645161290322492E-3</v>
      </c>
      <c r="N89" s="2">
        <v>3.4522439585730701E-3</v>
      </c>
    </row>
    <row r="90" spans="1:14" x14ac:dyDescent="0.2">
      <c r="A90" s="2">
        <v>3134</v>
      </c>
      <c r="B90" s="2" t="s">
        <v>3</v>
      </c>
      <c r="C90" s="2" t="s">
        <v>29</v>
      </c>
      <c r="D90" s="2" t="s">
        <v>9</v>
      </c>
      <c r="E90" s="2" t="s">
        <v>303</v>
      </c>
      <c r="F90" s="2" t="s">
        <v>36</v>
      </c>
      <c r="G90" s="2">
        <v>139</v>
      </c>
      <c r="H90" s="2">
        <v>2.73547916476702E-4</v>
      </c>
      <c r="I90" s="2">
        <v>3.5198873636043602E-4</v>
      </c>
      <c r="J90" s="2">
        <v>0</v>
      </c>
      <c r="K90" s="2">
        <v>7.5640405993233406E-2</v>
      </c>
      <c r="L90" s="2">
        <v>0</v>
      </c>
      <c r="M90" s="2">
        <v>0</v>
      </c>
      <c r="N90" s="2">
        <v>0</v>
      </c>
    </row>
    <row r="91" spans="1:14" x14ac:dyDescent="0.2">
      <c r="A91" s="2">
        <v>3493</v>
      </c>
      <c r="B91" s="2" t="s">
        <v>0</v>
      </c>
      <c r="C91" s="2" t="s">
        <v>30</v>
      </c>
      <c r="D91" s="2" t="s">
        <v>9</v>
      </c>
      <c r="E91" s="2" t="s">
        <v>300</v>
      </c>
      <c r="F91" s="2" t="s">
        <v>231</v>
      </c>
      <c r="G91" s="2">
        <v>258</v>
      </c>
      <c r="H91" s="5">
        <v>7.9180743243243193E-5</v>
      </c>
      <c r="I91" s="5">
        <v>5.64876009715867E-5</v>
      </c>
      <c r="J91" s="2">
        <v>1.01289134438305E-2</v>
      </c>
      <c r="K91" s="5">
        <v>5.6455710495116497E-5</v>
      </c>
      <c r="L91" s="2">
        <v>0</v>
      </c>
      <c r="M91" s="2">
        <v>3.3068783068783002E-4</v>
      </c>
      <c r="N91" s="2">
        <v>0</v>
      </c>
    </row>
    <row r="92" spans="1:14" x14ac:dyDescent="0.2">
      <c r="A92" s="2">
        <v>3618</v>
      </c>
      <c r="B92" s="2" t="s">
        <v>0</v>
      </c>
      <c r="C92" s="2" t="s">
        <v>29</v>
      </c>
      <c r="D92" s="2" t="s">
        <v>9</v>
      </c>
      <c r="E92" s="2" t="s">
        <v>37</v>
      </c>
      <c r="F92" s="2" t="s">
        <v>200</v>
      </c>
      <c r="G92" s="2">
        <v>300</v>
      </c>
      <c r="H92" s="2">
        <v>9.4013134588658408E-3</v>
      </c>
      <c r="I92" s="2">
        <v>1.17601802494916E-2</v>
      </c>
      <c r="J92" s="2">
        <v>1.16144975288303E-2</v>
      </c>
      <c r="K92" s="2">
        <v>1.27388535031847E-2</v>
      </c>
      <c r="L92" s="2">
        <v>1.3472137170851099E-2</v>
      </c>
      <c r="M92" s="2">
        <v>1.22304473768908E-2</v>
      </c>
      <c r="N92" s="2">
        <v>1.04285172544558E-2</v>
      </c>
    </row>
    <row r="93" spans="1:14" x14ac:dyDescent="0.2">
      <c r="A93" s="2">
        <v>3620</v>
      </c>
      <c r="B93" s="2" t="s">
        <v>2</v>
      </c>
      <c r="C93" s="2" t="s">
        <v>29</v>
      </c>
      <c r="D93" s="2" t="s">
        <v>9</v>
      </c>
      <c r="E93" s="2" t="s">
        <v>73</v>
      </c>
      <c r="F93" s="2" t="s">
        <v>226</v>
      </c>
      <c r="G93" s="2">
        <v>301</v>
      </c>
      <c r="H93" s="2">
        <v>1.51459964790869E-2</v>
      </c>
      <c r="I93" s="2">
        <v>1.6349786338019399E-2</v>
      </c>
      <c r="J93" s="2">
        <v>1.8114280473264199E-2</v>
      </c>
      <c r="K93" s="2">
        <v>2.0456621004566199E-2</v>
      </c>
      <c r="L93" s="2">
        <v>2.50320924261874E-2</v>
      </c>
      <c r="M93" s="2">
        <v>2.57714479484571E-2</v>
      </c>
      <c r="N93" s="2">
        <v>2.7010804321728601E-2</v>
      </c>
    </row>
    <row r="94" spans="1:14" x14ac:dyDescent="0.2">
      <c r="A94" s="2">
        <v>3621</v>
      </c>
      <c r="B94" s="2" t="s">
        <v>2</v>
      </c>
      <c r="C94" s="2" t="s">
        <v>29</v>
      </c>
      <c r="D94" s="2" t="s">
        <v>9</v>
      </c>
      <c r="E94" s="2" t="s">
        <v>74</v>
      </c>
      <c r="F94" s="2" t="s">
        <v>227</v>
      </c>
      <c r="G94" s="2">
        <v>301</v>
      </c>
      <c r="H94" s="2">
        <v>3.1524307900067501E-2</v>
      </c>
      <c r="I94" s="2">
        <v>2.7581677885404599E-2</v>
      </c>
      <c r="J94" s="2">
        <v>3.3489333252294397E-2</v>
      </c>
      <c r="K94" s="2">
        <v>3.1665977676725902E-2</v>
      </c>
      <c r="L94" s="2">
        <v>3.9199332777314397E-2</v>
      </c>
      <c r="M94" s="2">
        <v>3.7426408746846003E-2</v>
      </c>
      <c r="N94" s="2">
        <v>4.4549527127924302E-2</v>
      </c>
    </row>
    <row r="95" spans="1:14" x14ac:dyDescent="0.2">
      <c r="A95" s="2">
        <v>3624</v>
      </c>
      <c r="B95" s="2" t="s">
        <v>1</v>
      </c>
      <c r="C95" s="2" t="s">
        <v>29</v>
      </c>
      <c r="D95" s="2" t="s">
        <v>9</v>
      </c>
      <c r="E95" s="2" t="s">
        <v>75</v>
      </c>
      <c r="F95" s="2" t="s">
        <v>228</v>
      </c>
      <c r="G95" s="2">
        <v>302</v>
      </c>
      <c r="H95" s="2">
        <v>9.2000211494738995E-3</v>
      </c>
      <c r="I95" s="2">
        <v>8.2474226804123696E-3</v>
      </c>
      <c r="J95" s="2">
        <v>8.4701686603759502E-3</v>
      </c>
      <c r="K95" s="2">
        <v>9.2419522326064301E-3</v>
      </c>
      <c r="L95" s="2">
        <v>8.0738177623990697E-3</v>
      </c>
      <c r="M95" s="2">
        <v>1.4319809069212401E-2</v>
      </c>
      <c r="N95" s="2">
        <v>1.4424810674359899E-2</v>
      </c>
    </row>
    <row r="96" spans="1:14" x14ac:dyDescent="0.2">
      <c r="A96" s="2">
        <v>3624</v>
      </c>
      <c r="B96" s="2" t="s">
        <v>2</v>
      </c>
      <c r="C96" s="2" t="s">
        <v>29</v>
      </c>
      <c r="D96" s="2" t="s">
        <v>9</v>
      </c>
      <c r="E96" s="2" t="s">
        <v>304</v>
      </c>
      <c r="F96" s="2" t="s">
        <v>378</v>
      </c>
      <c r="G96" s="2">
        <v>302</v>
      </c>
      <c r="H96" s="2">
        <v>5.4459895310104102E-3</v>
      </c>
      <c r="I96" s="2">
        <v>2.6509572901325402E-3</v>
      </c>
      <c r="J96" s="2">
        <v>3.3434876290957699E-3</v>
      </c>
      <c r="K96" s="2">
        <v>3.3229491173416398E-3</v>
      </c>
      <c r="L96" s="2">
        <v>1.1534025374855801E-2</v>
      </c>
      <c r="M96" s="2">
        <v>8.3532219570405693E-3</v>
      </c>
      <c r="N96" s="2">
        <v>1.00973674720519E-2</v>
      </c>
    </row>
    <row r="97" spans="1:14" x14ac:dyDescent="0.2">
      <c r="A97" s="2">
        <v>3625</v>
      </c>
      <c r="B97" s="2" t="s">
        <v>1</v>
      </c>
      <c r="C97" s="2" t="s">
        <v>30</v>
      </c>
      <c r="D97" s="2" t="s">
        <v>9</v>
      </c>
      <c r="E97" s="2" t="s">
        <v>68</v>
      </c>
      <c r="F97" s="2" t="s">
        <v>224</v>
      </c>
      <c r="G97" s="2">
        <v>302</v>
      </c>
      <c r="H97" s="2">
        <v>5.5366357069143397E-2</v>
      </c>
      <c r="I97" s="2">
        <v>3.9788299782629197E-2</v>
      </c>
      <c r="J97" s="2">
        <v>4.2431111425940297E-2</v>
      </c>
      <c r="K97" s="2">
        <v>4.8785445675373497E-2</v>
      </c>
      <c r="L97" s="2">
        <v>5.5878928987194397E-2</v>
      </c>
      <c r="M97" s="2">
        <v>7.0067609096496605E-2</v>
      </c>
      <c r="N97" s="2">
        <v>6.8299925760950203E-2</v>
      </c>
    </row>
    <row r="98" spans="1:14" x14ac:dyDescent="0.2">
      <c r="A98" s="2">
        <v>3625</v>
      </c>
      <c r="B98" s="2" t="s">
        <v>0</v>
      </c>
      <c r="C98" s="2" t="s">
        <v>30</v>
      </c>
      <c r="D98" s="2" t="s">
        <v>9</v>
      </c>
      <c r="E98" s="2" t="s">
        <v>76</v>
      </c>
      <c r="F98" s="2" t="s">
        <v>224</v>
      </c>
      <c r="G98" s="2">
        <v>302</v>
      </c>
      <c r="H98" s="2">
        <v>1.3673890608875101E-2</v>
      </c>
      <c r="I98" s="2">
        <v>1.02069747660901E-2</v>
      </c>
      <c r="J98" s="2">
        <v>1.05546504214776E-2</v>
      </c>
      <c r="K98" s="2">
        <v>1.33143612155706E-2</v>
      </c>
      <c r="L98" s="2">
        <v>2.0954598370197901E-2</v>
      </c>
      <c r="M98" s="2">
        <v>3.25752919483712E-2</v>
      </c>
      <c r="N98" s="2">
        <v>2.0044543429844099E-2</v>
      </c>
    </row>
    <row r="99" spans="1:14" x14ac:dyDescent="0.2">
      <c r="A99" s="2">
        <v>3625</v>
      </c>
      <c r="B99" s="2" t="s">
        <v>3</v>
      </c>
      <c r="C99" s="2" t="s">
        <v>30</v>
      </c>
      <c r="D99" s="2" t="s">
        <v>9</v>
      </c>
      <c r="E99" s="2" t="s">
        <v>305</v>
      </c>
      <c r="F99" s="2" t="s">
        <v>224</v>
      </c>
      <c r="G99" s="2">
        <v>302</v>
      </c>
      <c r="H99" s="2">
        <v>5.00515995872033E-3</v>
      </c>
      <c r="I99" s="2">
        <v>3.1187978451942102E-3</v>
      </c>
      <c r="J99" s="2">
        <v>2.9751363604165102E-3</v>
      </c>
      <c r="K99" s="2">
        <v>3.3539993901819201E-3</v>
      </c>
      <c r="L99" s="2">
        <v>6.9848661233992996E-3</v>
      </c>
      <c r="M99" s="2">
        <v>8.6047940995697594E-3</v>
      </c>
      <c r="N99" s="2">
        <v>1.37342242019302E-2</v>
      </c>
    </row>
    <row r="100" spans="1:14" x14ac:dyDescent="0.2">
      <c r="A100" s="2">
        <v>3626</v>
      </c>
      <c r="B100" s="2" t="s">
        <v>1</v>
      </c>
      <c r="C100" s="2" t="s">
        <v>29</v>
      </c>
      <c r="D100" s="2" t="s">
        <v>9</v>
      </c>
      <c r="E100" s="2" t="s">
        <v>110</v>
      </c>
      <c r="F100" s="2" t="s">
        <v>207</v>
      </c>
      <c r="G100" s="2">
        <v>303</v>
      </c>
      <c r="H100" s="2">
        <v>5.6854441028021101E-3</v>
      </c>
      <c r="I100" s="2">
        <v>4.3872768969987E-3</v>
      </c>
      <c r="J100" s="2">
        <v>5.3565962656871701E-3</v>
      </c>
      <c r="K100" s="2">
        <v>5.1642676628941798E-3</v>
      </c>
      <c r="L100" s="2">
        <v>1.10192837465564E-2</v>
      </c>
      <c r="M100" s="2">
        <v>6.7873303167420799E-3</v>
      </c>
      <c r="N100" s="2">
        <v>1.2189616252821601E-2</v>
      </c>
    </row>
    <row r="101" spans="1:14" x14ac:dyDescent="0.2">
      <c r="A101" s="2">
        <v>3772</v>
      </c>
      <c r="B101" s="2" t="s">
        <v>0</v>
      </c>
      <c r="C101" s="2" t="s">
        <v>30</v>
      </c>
      <c r="D101" s="2" t="s">
        <v>9</v>
      </c>
      <c r="E101" s="2" t="s">
        <v>77</v>
      </c>
      <c r="F101" s="2" t="s">
        <v>229</v>
      </c>
      <c r="G101" s="2">
        <v>351</v>
      </c>
      <c r="H101" s="2">
        <v>6.85196441399126E-3</v>
      </c>
      <c r="I101" s="2">
        <v>5.6159086724360098E-3</v>
      </c>
      <c r="J101" s="2">
        <v>6.6462167689161503E-3</v>
      </c>
      <c r="K101" s="2">
        <v>5.2072263549415498E-3</v>
      </c>
      <c r="L101" s="2">
        <v>1.1435832274459899E-2</v>
      </c>
      <c r="M101" s="2">
        <v>1.15098171970209E-2</v>
      </c>
      <c r="N101" s="2">
        <v>1.39828597203428E-2</v>
      </c>
    </row>
    <row r="102" spans="1:14" x14ac:dyDescent="0.2">
      <c r="A102" s="2">
        <v>4011</v>
      </c>
      <c r="B102" s="2" t="s">
        <v>0</v>
      </c>
      <c r="C102" s="2" t="s">
        <v>29</v>
      </c>
      <c r="D102" s="2" t="s">
        <v>9</v>
      </c>
      <c r="E102" s="2" t="s">
        <v>55</v>
      </c>
      <c r="F102" s="2" t="s">
        <v>217</v>
      </c>
      <c r="G102" s="2">
        <v>431</v>
      </c>
      <c r="H102" s="2">
        <v>2.1501794900262699E-2</v>
      </c>
      <c r="I102" s="2">
        <v>2.85270716087715E-2</v>
      </c>
      <c r="J102" s="2">
        <v>1.9851236476043199E-2</v>
      </c>
      <c r="K102" s="2">
        <v>2.0502874558426198E-2</v>
      </c>
      <c r="L102" s="2">
        <v>2.59529602595296E-2</v>
      </c>
      <c r="M102" s="2">
        <v>2.59911894273127E-2</v>
      </c>
      <c r="N102" s="2">
        <v>2.7159685863874301E-2</v>
      </c>
    </row>
    <row r="103" spans="1:14" x14ac:dyDescent="0.2">
      <c r="A103" s="2">
        <v>4084</v>
      </c>
      <c r="B103" s="2" t="s">
        <v>3</v>
      </c>
      <c r="C103" s="2" t="s">
        <v>30</v>
      </c>
      <c r="D103" s="2" t="s">
        <v>9</v>
      </c>
      <c r="E103" s="2" t="s">
        <v>306</v>
      </c>
      <c r="F103" s="2" t="s">
        <v>263</v>
      </c>
      <c r="G103" s="2">
        <v>455</v>
      </c>
      <c r="H103" s="2">
        <v>3.1138097462245001E-4</v>
      </c>
      <c r="I103" s="2">
        <v>9.6865093342726305E-4</v>
      </c>
      <c r="J103" s="2">
        <v>3.3366700033366702E-4</v>
      </c>
      <c r="K103" s="2">
        <v>3.5790980672870403E-4</v>
      </c>
      <c r="L103" s="2">
        <v>1.08108108108108E-3</v>
      </c>
      <c r="M103" s="2">
        <v>4.30786904078116E-2</v>
      </c>
      <c r="N103" s="2">
        <v>0</v>
      </c>
    </row>
    <row r="104" spans="1:14" x14ac:dyDescent="0.2">
      <c r="A104" s="2">
        <v>4114</v>
      </c>
      <c r="B104" s="2" t="s">
        <v>0</v>
      </c>
      <c r="C104" s="2" t="s">
        <v>30</v>
      </c>
      <c r="D104" s="2" t="s">
        <v>9</v>
      </c>
      <c r="E104" s="2" t="s">
        <v>57</v>
      </c>
      <c r="F104" s="2" t="s">
        <v>209</v>
      </c>
      <c r="G104" s="2">
        <v>465</v>
      </c>
      <c r="H104" s="2">
        <v>5.2972903557210703E-2</v>
      </c>
      <c r="I104" s="2">
        <v>5.6993046848284497E-2</v>
      </c>
      <c r="J104" s="2">
        <v>7.6395869505619995E-2</v>
      </c>
      <c r="K104" s="2">
        <v>7.4361422773931707E-2</v>
      </c>
      <c r="L104" s="2">
        <v>9.5298602287166398E-2</v>
      </c>
      <c r="M104" s="2">
        <v>8.4196891191709797E-2</v>
      </c>
      <c r="N104" s="2">
        <v>9.9200752233192205E-2</v>
      </c>
    </row>
    <row r="105" spans="1:14" x14ac:dyDescent="0.2">
      <c r="A105" s="2">
        <v>4117</v>
      </c>
      <c r="B105" s="2" t="s">
        <v>1</v>
      </c>
      <c r="C105" s="2" t="s">
        <v>30</v>
      </c>
      <c r="D105" s="2" t="s">
        <v>9</v>
      </c>
      <c r="E105" s="2" t="s">
        <v>68</v>
      </c>
      <c r="F105" s="2" t="s">
        <v>224</v>
      </c>
      <c r="G105" s="2">
        <v>466</v>
      </c>
      <c r="H105" s="2">
        <v>1.0153429602888E-2</v>
      </c>
      <c r="I105" s="2">
        <v>7.4616922051965297E-3</v>
      </c>
      <c r="J105" s="2">
        <v>1.1013215859030799E-2</v>
      </c>
      <c r="K105" s="2">
        <v>9.28306198229077E-3</v>
      </c>
      <c r="L105" s="2">
        <v>1.22699386503067E-2</v>
      </c>
      <c r="M105" s="2">
        <v>1.57545605306799E-2</v>
      </c>
      <c r="N105" s="2">
        <v>1.46163215590742E-2</v>
      </c>
    </row>
    <row r="106" spans="1:14" x14ac:dyDescent="0.2">
      <c r="A106" s="2">
        <v>4147</v>
      </c>
      <c r="B106" s="2" t="s">
        <v>0</v>
      </c>
      <c r="C106" s="2" t="s">
        <v>30</v>
      </c>
      <c r="D106" s="2" t="s">
        <v>9</v>
      </c>
      <c r="E106" s="2" t="s">
        <v>42</v>
      </c>
      <c r="F106" s="2" t="s">
        <v>204</v>
      </c>
      <c r="G106" s="2">
        <v>476</v>
      </c>
      <c r="H106" s="2">
        <v>4.8659979038778202E-3</v>
      </c>
      <c r="I106" s="2">
        <v>7.0690592713431198E-3</v>
      </c>
      <c r="J106" s="2">
        <v>5.89903573454339E-3</v>
      </c>
      <c r="K106" s="2">
        <v>3.6347775516138402E-3</v>
      </c>
      <c r="L106" s="2">
        <v>2.8735632183907998E-3</v>
      </c>
      <c r="M106" s="2">
        <v>1.28314798973481E-2</v>
      </c>
      <c r="N106" s="2">
        <v>4.8280024140012002E-3</v>
      </c>
    </row>
    <row r="107" spans="1:14" x14ac:dyDescent="0.2">
      <c r="A107" s="2">
        <v>4442</v>
      </c>
      <c r="B107" s="2" t="s">
        <v>3</v>
      </c>
      <c r="C107" s="2" t="s">
        <v>29</v>
      </c>
      <c r="D107" s="2" t="s">
        <v>9</v>
      </c>
      <c r="E107" s="2" t="s">
        <v>185</v>
      </c>
      <c r="F107" s="2" t="s">
        <v>280</v>
      </c>
      <c r="G107" s="2">
        <v>575</v>
      </c>
      <c r="H107" s="2">
        <v>6.3763310591085796E-4</v>
      </c>
      <c r="I107" s="2">
        <v>1.34788799240626E-2</v>
      </c>
      <c r="J107" s="2">
        <v>4.4746579468204102E-3</v>
      </c>
      <c r="K107" s="2">
        <v>3.51357267950963E-2</v>
      </c>
      <c r="L107" s="2">
        <v>0</v>
      </c>
      <c r="M107" s="2">
        <v>0</v>
      </c>
      <c r="N107" s="2">
        <v>0</v>
      </c>
    </row>
    <row r="108" spans="1:14" x14ac:dyDescent="0.2">
      <c r="A108" s="2">
        <v>4477</v>
      </c>
      <c r="B108" s="2" t="s">
        <v>0</v>
      </c>
      <c r="C108" s="2" t="s">
        <v>30</v>
      </c>
      <c r="D108" s="2" t="s">
        <v>9</v>
      </c>
      <c r="E108" s="2" t="s">
        <v>39</v>
      </c>
      <c r="F108" s="2" t="s">
        <v>202</v>
      </c>
      <c r="G108" s="2">
        <v>586</v>
      </c>
      <c r="H108" s="2">
        <v>9.0367000676215593E-3</v>
      </c>
      <c r="I108" s="2">
        <v>6.2828207051762903E-3</v>
      </c>
      <c r="J108" s="2">
        <v>7.7191235059760896E-3</v>
      </c>
      <c r="K108" s="2">
        <v>5.61440677966101E-3</v>
      </c>
      <c r="L108" s="2">
        <v>1.1080332409972299E-2</v>
      </c>
      <c r="M108" s="2">
        <v>1.16731517509727E-2</v>
      </c>
      <c r="N108" s="2">
        <v>1.8408229561450998E-2</v>
      </c>
    </row>
    <row r="109" spans="1:14" x14ac:dyDescent="0.2">
      <c r="A109" s="2">
        <v>4507</v>
      </c>
      <c r="B109" s="2" t="s">
        <v>0</v>
      </c>
      <c r="C109" s="2" t="s">
        <v>30</v>
      </c>
      <c r="D109" s="2" t="s">
        <v>9</v>
      </c>
      <c r="E109" s="2" t="s">
        <v>42</v>
      </c>
      <c r="F109" s="2" t="s">
        <v>204</v>
      </c>
      <c r="G109" s="2">
        <v>596</v>
      </c>
      <c r="H109" s="2">
        <v>3.1980669462014001E-3</v>
      </c>
      <c r="I109" s="2">
        <v>2.85745686339158E-3</v>
      </c>
      <c r="J109" s="2">
        <v>3.2638955553422199E-3</v>
      </c>
      <c r="K109" s="2">
        <v>2.7630946660259399E-3</v>
      </c>
      <c r="L109" s="2">
        <v>1.01694915254237E-2</v>
      </c>
      <c r="M109" s="2">
        <v>6.33484162895927E-3</v>
      </c>
      <c r="N109" s="2">
        <v>2.4052916416115399E-3</v>
      </c>
    </row>
    <row r="110" spans="1:14" x14ac:dyDescent="0.2">
      <c r="A110" s="2">
        <v>4888</v>
      </c>
      <c r="B110" s="2" t="s">
        <v>0</v>
      </c>
      <c r="C110" s="2" t="s">
        <v>30</v>
      </c>
      <c r="D110" s="2" t="s">
        <v>9</v>
      </c>
      <c r="E110" s="2" t="s">
        <v>80</v>
      </c>
      <c r="F110" s="2" t="s">
        <v>224</v>
      </c>
      <c r="G110" s="2">
        <v>723</v>
      </c>
      <c r="H110" s="2">
        <v>8.28271673108779E-3</v>
      </c>
      <c r="I110" s="2">
        <v>7.3529411764705803E-3</v>
      </c>
      <c r="J110" s="2">
        <v>9.3011349091219296E-3</v>
      </c>
      <c r="K110" s="2">
        <v>7.9273897058823508E-3</v>
      </c>
      <c r="L110" s="2">
        <v>2.65780730897009E-2</v>
      </c>
      <c r="M110" s="2">
        <v>1.30662020905923E-2</v>
      </c>
      <c r="N110" s="2">
        <v>1.5507753876938399E-2</v>
      </c>
    </row>
    <row r="111" spans="1:14" x14ac:dyDescent="0.2">
      <c r="A111" s="2">
        <v>5093</v>
      </c>
      <c r="B111" s="2" t="s">
        <v>3</v>
      </c>
      <c r="C111" s="2" t="s">
        <v>29</v>
      </c>
      <c r="D111" s="2" t="s">
        <v>9</v>
      </c>
      <c r="E111" s="2" t="s">
        <v>157</v>
      </c>
      <c r="F111" s="2" t="s">
        <v>266</v>
      </c>
      <c r="G111" s="2">
        <v>792</v>
      </c>
      <c r="H111" s="5">
        <v>7.4421373818560604E-5</v>
      </c>
      <c r="I111" s="2">
        <v>3.2816229116945099E-3</v>
      </c>
      <c r="J111" s="2">
        <v>1.6993315962388099E-4</v>
      </c>
      <c r="K111" s="5">
        <v>7.77665448324131E-5</v>
      </c>
      <c r="L111" s="2">
        <v>1.2309920347574201E-2</v>
      </c>
      <c r="M111" s="2">
        <v>4.2589437819420697E-4</v>
      </c>
      <c r="N111" s="2">
        <v>0</v>
      </c>
    </row>
    <row r="112" spans="1:14" x14ac:dyDescent="0.2">
      <c r="A112" s="2">
        <v>5168</v>
      </c>
      <c r="B112" s="2" t="s">
        <v>0</v>
      </c>
      <c r="C112" s="2" t="s">
        <v>29</v>
      </c>
      <c r="D112" s="2" t="s">
        <v>9</v>
      </c>
      <c r="E112" s="2" t="s">
        <v>81</v>
      </c>
      <c r="F112" s="2" t="s">
        <v>232</v>
      </c>
      <c r="G112" s="2">
        <v>817</v>
      </c>
      <c r="H112" s="2">
        <v>1.26541089699555E-2</v>
      </c>
      <c r="I112" s="2">
        <v>1.0279426668597E-2</v>
      </c>
      <c r="J112" s="2">
        <v>1.1862396204033201E-2</v>
      </c>
      <c r="K112" s="2">
        <v>1.0221592180854999E-2</v>
      </c>
      <c r="L112" s="2">
        <v>1.6095171448565398E-2</v>
      </c>
      <c r="M112" s="2">
        <v>1.9100676482291998E-2</v>
      </c>
      <c r="N112" s="2">
        <v>2.4485253199777401E-2</v>
      </c>
    </row>
    <row r="113" spans="1:14" x14ac:dyDescent="0.2">
      <c r="A113" s="2">
        <v>5207</v>
      </c>
      <c r="B113" s="2" t="s">
        <v>0</v>
      </c>
      <c r="C113" s="2" t="s">
        <v>29</v>
      </c>
      <c r="D113" s="2" t="s">
        <v>9</v>
      </c>
      <c r="E113" s="2" t="s">
        <v>82</v>
      </c>
      <c r="F113" s="2" t="s">
        <v>218</v>
      </c>
      <c r="G113" s="2">
        <v>830</v>
      </c>
      <c r="H113" s="2">
        <v>1.1430290269213401E-2</v>
      </c>
      <c r="I113" s="2">
        <v>1.16743240189801E-2</v>
      </c>
      <c r="J113" s="2">
        <v>1.3709104811841099E-2</v>
      </c>
      <c r="K113" s="2">
        <v>1.33575719253872E-2</v>
      </c>
      <c r="L113" s="2">
        <v>1.35891286970423E-2</v>
      </c>
      <c r="M113" s="2">
        <v>1.42920946851272E-2</v>
      </c>
      <c r="N113" s="2">
        <v>1.22147219543555E-2</v>
      </c>
    </row>
    <row r="114" spans="1:14" x14ac:dyDescent="0.2">
      <c r="A114" s="2">
        <v>5242</v>
      </c>
      <c r="B114" s="2" t="s">
        <v>1</v>
      </c>
      <c r="C114" s="2" t="s">
        <v>30</v>
      </c>
      <c r="D114" s="2" t="s">
        <v>9</v>
      </c>
      <c r="E114" s="2" t="s">
        <v>68</v>
      </c>
      <c r="F114" s="2" t="s">
        <v>224</v>
      </c>
      <c r="G114" s="2">
        <v>841</v>
      </c>
      <c r="H114" s="2">
        <v>8.8617003030129708E-3</v>
      </c>
      <c r="I114" s="2">
        <v>1.21447028423772E-2</v>
      </c>
      <c r="J114" s="2">
        <v>1.0005717552887299E-2</v>
      </c>
      <c r="K114" s="2">
        <v>1.2090538450723999E-2</v>
      </c>
      <c r="L114" s="2">
        <v>1.06809078771695E-2</v>
      </c>
      <c r="M114" s="2">
        <v>1.0534236267870501E-2</v>
      </c>
      <c r="N114" s="2">
        <v>9.9431818181818094E-3</v>
      </c>
    </row>
    <row r="115" spans="1:14" x14ac:dyDescent="0.2">
      <c r="A115" s="2">
        <v>5244</v>
      </c>
      <c r="B115" s="2" t="s">
        <v>1</v>
      </c>
      <c r="C115" s="2" t="s">
        <v>29</v>
      </c>
      <c r="D115" s="2" t="s">
        <v>9</v>
      </c>
      <c r="E115" s="2" t="s">
        <v>38</v>
      </c>
      <c r="F115" s="2" t="s">
        <v>201</v>
      </c>
      <c r="G115" s="2">
        <v>842</v>
      </c>
      <c r="H115" s="2">
        <v>2.2573363431151201E-3</v>
      </c>
      <c r="I115" s="2">
        <v>2.68853340502755E-3</v>
      </c>
      <c r="J115" s="2">
        <v>2.7081243731193502E-3</v>
      </c>
      <c r="K115" s="2">
        <v>4.2086276867578497E-3</v>
      </c>
      <c r="L115" s="2">
        <v>7.1736011477761801E-3</v>
      </c>
      <c r="M115" s="2">
        <v>1.10076206604572E-2</v>
      </c>
      <c r="N115" s="2">
        <v>4.7493403693931397E-3</v>
      </c>
    </row>
    <row r="116" spans="1:14" x14ac:dyDescent="0.2">
      <c r="A116" s="2">
        <v>5313</v>
      </c>
      <c r="B116" s="2" t="s">
        <v>0</v>
      </c>
      <c r="C116" s="2" t="s">
        <v>29</v>
      </c>
      <c r="D116" s="2" t="s">
        <v>9</v>
      </c>
      <c r="E116" s="2" t="s">
        <v>55</v>
      </c>
      <c r="F116" s="2" t="s">
        <v>217</v>
      </c>
      <c r="G116" s="2">
        <v>865</v>
      </c>
      <c r="H116" s="2">
        <v>2.5529603476371499E-3</v>
      </c>
      <c r="I116" s="2">
        <v>3.6087605774016902E-3</v>
      </c>
      <c r="J116" s="2">
        <v>3.0380708250260999E-3</v>
      </c>
      <c r="K116" s="2">
        <v>5.53348467650397E-3</v>
      </c>
      <c r="L116" s="2">
        <v>9.45945945945946E-3</v>
      </c>
      <c r="M116" s="2">
        <v>1.12721417069243E-2</v>
      </c>
      <c r="N116" s="2">
        <v>2.90697674418604E-3</v>
      </c>
    </row>
    <row r="117" spans="1:14" x14ac:dyDescent="0.2">
      <c r="A117" s="2">
        <v>5368</v>
      </c>
      <c r="B117" s="2" t="s">
        <v>3</v>
      </c>
      <c r="C117" s="2" t="s">
        <v>29</v>
      </c>
      <c r="D117" s="2" t="s">
        <v>9</v>
      </c>
      <c r="E117" s="2" t="s">
        <v>307</v>
      </c>
      <c r="F117" s="2" t="s">
        <v>379</v>
      </c>
      <c r="G117" s="2">
        <v>883</v>
      </c>
      <c r="H117" s="2">
        <v>3.5696437495537901E-4</v>
      </c>
      <c r="I117" s="2">
        <v>1.9693654266958401E-2</v>
      </c>
      <c r="J117" s="2">
        <v>0</v>
      </c>
      <c r="K117" s="2">
        <v>1.74034110685694E-4</v>
      </c>
      <c r="L117" s="2">
        <v>0</v>
      </c>
      <c r="M117" s="2">
        <v>0</v>
      </c>
      <c r="N117" s="2">
        <v>0</v>
      </c>
    </row>
    <row r="118" spans="1:14" x14ac:dyDescent="0.2">
      <c r="A118" s="2">
        <v>5389</v>
      </c>
      <c r="B118" s="2" t="s">
        <v>0</v>
      </c>
      <c r="C118" s="2" t="s">
        <v>30</v>
      </c>
      <c r="D118" s="2" t="s">
        <v>9</v>
      </c>
      <c r="E118" s="2" t="s">
        <v>57</v>
      </c>
      <c r="F118" s="2" t="s">
        <v>209</v>
      </c>
      <c r="G118" s="2">
        <v>890</v>
      </c>
      <c r="H118" s="2">
        <v>1.21521535917164E-2</v>
      </c>
      <c r="I118" s="2">
        <v>1.1072871464910899E-2</v>
      </c>
      <c r="J118" s="2">
        <v>9.75493694979776E-3</v>
      </c>
      <c r="K118" s="2">
        <v>1.1928763440860199E-2</v>
      </c>
      <c r="L118" s="2">
        <v>2.0446096654274999E-2</v>
      </c>
      <c r="M118" s="2">
        <v>2.47770069375619E-2</v>
      </c>
      <c r="N118" s="2">
        <v>2.36994219653179E-2</v>
      </c>
    </row>
    <row r="119" spans="1:14" x14ac:dyDescent="0.2">
      <c r="A119" s="2">
        <v>5389</v>
      </c>
      <c r="B119" s="2" t="s">
        <v>2</v>
      </c>
      <c r="C119" s="2" t="s">
        <v>30</v>
      </c>
      <c r="D119" s="2" t="s">
        <v>9</v>
      </c>
      <c r="E119" s="2" t="s">
        <v>63</v>
      </c>
      <c r="F119" s="2" t="s">
        <v>209</v>
      </c>
      <c r="G119" s="2">
        <v>890</v>
      </c>
      <c r="H119" s="2">
        <v>1.40217156827496E-2</v>
      </c>
      <c r="I119" s="2">
        <v>9.4269040849917704E-3</v>
      </c>
      <c r="J119" s="2">
        <v>1.0825600761360899E-2</v>
      </c>
      <c r="K119" s="2">
        <v>9.5766129032257997E-3</v>
      </c>
      <c r="L119" s="2">
        <v>2.2304832713754601E-2</v>
      </c>
      <c r="M119" s="2">
        <v>2.0812685827552E-2</v>
      </c>
      <c r="N119" s="2">
        <v>1.8497109826589499E-2</v>
      </c>
    </row>
    <row r="120" spans="1:14" x14ac:dyDescent="0.2">
      <c r="A120" s="2">
        <v>5555</v>
      </c>
      <c r="B120" s="2" t="s">
        <v>2</v>
      </c>
      <c r="C120" s="2" t="s">
        <v>29</v>
      </c>
      <c r="D120" s="2" t="s">
        <v>9</v>
      </c>
      <c r="E120" s="2" t="s">
        <v>176</v>
      </c>
      <c r="F120" s="2" t="s">
        <v>226</v>
      </c>
      <c r="G120" s="2">
        <v>946</v>
      </c>
      <c r="H120" s="5">
        <v>5.7448153041879702E-5</v>
      </c>
      <c r="I120" s="2">
        <v>2.5769230769230701E-2</v>
      </c>
      <c r="J120" s="2">
        <v>1.00877635428225E-4</v>
      </c>
      <c r="K120" s="2">
        <v>1.7430712916158199E-4</v>
      </c>
      <c r="L120" s="2">
        <v>0</v>
      </c>
      <c r="M120" s="2">
        <v>0</v>
      </c>
      <c r="N120" s="2">
        <v>0</v>
      </c>
    </row>
    <row r="121" spans="1:14" x14ac:dyDescent="0.2">
      <c r="A121" s="2">
        <v>5687</v>
      </c>
      <c r="B121" s="2" t="s">
        <v>0</v>
      </c>
      <c r="C121" s="2" t="s">
        <v>29</v>
      </c>
      <c r="D121" s="2" t="s">
        <v>9</v>
      </c>
      <c r="E121" s="2" t="s">
        <v>82</v>
      </c>
      <c r="F121" s="2" t="s">
        <v>218</v>
      </c>
      <c r="G121" s="2">
        <v>990</v>
      </c>
      <c r="H121" s="2">
        <v>8.5950715493988E-3</v>
      </c>
      <c r="I121" s="2">
        <v>6.1958997722095597E-3</v>
      </c>
      <c r="J121" s="2">
        <v>7.21048798252002E-3</v>
      </c>
      <c r="K121" s="2">
        <v>5.7453253943382399E-3</v>
      </c>
      <c r="L121" s="2">
        <v>4.3103448275861999E-3</v>
      </c>
      <c r="M121" s="2">
        <v>1.0594947025264799E-2</v>
      </c>
      <c r="N121" s="2">
        <v>6.7243035542747303E-3</v>
      </c>
    </row>
    <row r="122" spans="1:14" x14ac:dyDescent="0.2">
      <c r="A122" s="2">
        <v>5695</v>
      </c>
      <c r="B122" s="2" t="s">
        <v>1</v>
      </c>
      <c r="C122" s="2" t="s">
        <v>30</v>
      </c>
      <c r="D122" s="2" t="s">
        <v>9</v>
      </c>
      <c r="E122" s="2" t="s">
        <v>68</v>
      </c>
      <c r="F122" s="2" t="s">
        <v>224</v>
      </c>
      <c r="G122" s="2">
        <v>992</v>
      </c>
      <c r="H122" s="2">
        <v>6.3291139240506302E-3</v>
      </c>
      <c r="I122" s="2">
        <v>3.8677479725514599E-3</v>
      </c>
      <c r="J122" s="2">
        <v>3.1432907001950998E-3</v>
      </c>
      <c r="K122" s="2">
        <v>2.4413400244133999E-3</v>
      </c>
      <c r="L122" s="2">
        <v>1.0162601626016199E-2</v>
      </c>
      <c r="M122" s="2">
        <v>9.9228224917309801E-3</v>
      </c>
      <c r="N122" s="2">
        <v>5.0031269543464596E-3</v>
      </c>
    </row>
    <row r="123" spans="1:14" x14ac:dyDescent="0.2">
      <c r="A123" s="2">
        <v>5698</v>
      </c>
      <c r="B123" s="2" t="s">
        <v>2</v>
      </c>
      <c r="C123" s="2" t="s">
        <v>30</v>
      </c>
      <c r="D123" s="2" t="s">
        <v>9</v>
      </c>
      <c r="E123" s="2" t="s">
        <v>70</v>
      </c>
      <c r="F123" s="2" t="s">
        <v>224</v>
      </c>
      <c r="G123" s="2">
        <v>993</v>
      </c>
      <c r="H123" s="2">
        <v>7.0091820284572696E-3</v>
      </c>
      <c r="I123" s="2">
        <v>4.1821561338289898E-3</v>
      </c>
      <c r="J123" s="2">
        <v>2.87612813646732E-3</v>
      </c>
      <c r="K123" s="2">
        <v>3.1474254060178701E-3</v>
      </c>
      <c r="L123" s="2">
        <v>1.00806451612903E-2</v>
      </c>
      <c r="M123" s="2">
        <v>3.24675324675324E-3</v>
      </c>
      <c r="N123" s="2">
        <v>5.44794188861985E-3</v>
      </c>
    </row>
    <row r="124" spans="1:14" x14ac:dyDescent="0.2">
      <c r="A124" s="2">
        <v>5869</v>
      </c>
      <c r="B124" s="2" t="s">
        <v>3</v>
      </c>
      <c r="C124" s="2" t="s">
        <v>30</v>
      </c>
      <c r="D124" s="2" t="s">
        <v>9</v>
      </c>
      <c r="E124" s="2" t="s">
        <v>187</v>
      </c>
      <c r="F124" s="2" t="s">
        <v>259</v>
      </c>
      <c r="G124" s="2">
        <v>1050</v>
      </c>
      <c r="H124" s="2">
        <v>3.1717083614161599E-4</v>
      </c>
      <c r="I124" s="2">
        <v>5.6266704177802699E-4</v>
      </c>
      <c r="J124" s="2">
        <v>6.8933557319121796E-3</v>
      </c>
      <c r="K124" s="2">
        <v>1.01283438997989E-2</v>
      </c>
      <c r="L124" s="2">
        <v>0</v>
      </c>
      <c r="M124" s="2">
        <v>5.4466230936819101E-4</v>
      </c>
      <c r="N124" s="2">
        <v>2.8445006321112499E-3</v>
      </c>
    </row>
    <row r="125" spans="1:14" x14ac:dyDescent="0.2">
      <c r="A125" s="2">
        <v>6505</v>
      </c>
      <c r="B125" s="2" t="s">
        <v>1</v>
      </c>
      <c r="C125" s="2" t="s">
        <v>30</v>
      </c>
      <c r="D125" s="2" t="s">
        <v>9</v>
      </c>
      <c r="E125" s="2" t="s">
        <v>47</v>
      </c>
      <c r="F125" s="2" t="s">
        <v>209</v>
      </c>
      <c r="G125" s="2">
        <v>1262</v>
      </c>
      <c r="H125" s="2">
        <v>2.40187880297477E-2</v>
      </c>
      <c r="I125" s="2">
        <v>2.45598782873288E-2</v>
      </c>
      <c r="J125" s="2">
        <v>2.2251441286537801E-2</v>
      </c>
      <c r="K125" s="2">
        <v>2.0154770154770098E-2</v>
      </c>
      <c r="L125" s="2">
        <v>2.7591349739000699E-2</v>
      </c>
      <c r="M125" s="2">
        <v>2.6206896551724101E-2</v>
      </c>
      <c r="N125" s="2">
        <v>2.78276481149012E-2</v>
      </c>
    </row>
    <row r="126" spans="1:14" x14ac:dyDescent="0.2">
      <c r="A126" s="2">
        <v>6542</v>
      </c>
      <c r="B126" s="2" t="s">
        <v>1</v>
      </c>
      <c r="C126" s="2" t="s">
        <v>29</v>
      </c>
      <c r="D126" s="2" t="s">
        <v>9</v>
      </c>
      <c r="E126" s="2" t="s">
        <v>133</v>
      </c>
      <c r="F126" s="2" t="s">
        <v>33</v>
      </c>
      <c r="G126" s="2">
        <v>1275</v>
      </c>
      <c r="H126" s="2">
        <v>2.0347307489913999E-3</v>
      </c>
      <c r="I126" s="2">
        <v>7.9207920792079202E-4</v>
      </c>
      <c r="J126" s="2">
        <v>8.7171958157459997E-4</v>
      </c>
      <c r="K126" s="2">
        <v>4.0880985231743998E-4</v>
      </c>
      <c r="L126" s="2">
        <v>2.2372881355932201E-2</v>
      </c>
      <c r="M126" s="2">
        <v>1.4343086632243201E-3</v>
      </c>
      <c r="N126" s="2">
        <v>1.39884595208952E-3</v>
      </c>
    </row>
    <row r="127" spans="1:14" x14ac:dyDescent="0.2">
      <c r="A127" s="2">
        <v>6598</v>
      </c>
      <c r="B127" s="2" t="s">
        <v>2</v>
      </c>
      <c r="C127" s="2" t="s">
        <v>29</v>
      </c>
      <c r="D127" s="2" t="s">
        <v>9</v>
      </c>
      <c r="E127" s="2" t="s">
        <v>308</v>
      </c>
      <c r="F127" s="2" t="s">
        <v>380</v>
      </c>
      <c r="G127" s="2">
        <v>1293</v>
      </c>
      <c r="H127" s="2">
        <v>1.83002708440084E-4</v>
      </c>
      <c r="I127" s="2">
        <v>2.1550175993103899E-4</v>
      </c>
      <c r="J127" s="2">
        <v>3.0704672227623898E-4</v>
      </c>
      <c r="K127" s="2">
        <v>3.4137460172963099E-4</v>
      </c>
      <c r="L127" s="2">
        <v>6.6006600660065997E-4</v>
      </c>
      <c r="M127" s="2">
        <v>2.9256875365710899E-4</v>
      </c>
      <c r="N127" s="2">
        <v>3.7372013651877103E-2</v>
      </c>
    </row>
    <row r="128" spans="1:14" x14ac:dyDescent="0.2">
      <c r="A128" s="2">
        <v>6630</v>
      </c>
      <c r="B128" s="2" t="s">
        <v>0</v>
      </c>
      <c r="C128" s="2" t="s">
        <v>29</v>
      </c>
      <c r="D128" s="2" t="s">
        <v>9</v>
      </c>
      <c r="E128" s="2" t="s">
        <v>84</v>
      </c>
      <c r="F128" s="2" t="s">
        <v>217</v>
      </c>
      <c r="G128" s="2">
        <v>1304</v>
      </c>
      <c r="H128" s="2">
        <v>8.6027672234568701E-3</v>
      </c>
      <c r="I128" s="2">
        <v>8.6350049817336405E-3</v>
      </c>
      <c r="J128" s="2">
        <v>9.5732138646545603E-3</v>
      </c>
      <c r="K128" s="2">
        <v>8.6778686712359002E-3</v>
      </c>
      <c r="L128" s="2">
        <v>1.99288256227758E-2</v>
      </c>
      <c r="M128" s="2">
        <v>1.40802875973636E-2</v>
      </c>
      <c r="N128" s="2">
        <v>1.3595443689141999E-2</v>
      </c>
    </row>
    <row r="129" spans="1:14" x14ac:dyDescent="0.2">
      <c r="A129" s="2">
        <v>6630</v>
      </c>
      <c r="B129" s="2" t="s">
        <v>1</v>
      </c>
      <c r="C129" s="2" t="s">
        <v>29</v>
      </c>
      <c r="D129" s="2" t="s">
        <v>9</v>
      </c>
      <c r="E129" s="2" t="s">
        <v>85</v>
      </c>
      <c r="F129" s="2" t="s">
        <v>234</v>
      </c>
      <c r="G129" s="2">
        <v>1304</v>
      </c>
      <c r="H129" s="2">
        <v>9.7856477166821994E-3</v>
      </c>
      <c r="I129" s="2">
        <v>8.30288940551311E-3</v>
      </c>
      <c r="J129" s="2">
        <v>9.29026173072388E-3</v>
      </c>
      <c r="K129" s="2">
        <v>8.2909573292062697E-3</v>
      </c>
      <c r="L129" s="2">
        <v>1.2811387900355801E-2</v>
      </c>
      <c r="M129" s="2">
        <v>8.3882564409826204E-3</v>
      </c>
      <c r="N129" s="2">
        <v>1.30442770530957E-2</v>
      </c>
    </row>
    <row r="130" spans="1:14" x14ac:dyDescent="0.2">
      <c r="A130" s="2">
        <v>6630</v>
      </c>
      <c r="B130" s="2" t="s">
        <v>2</v>
      </c>
      <c r="C130" s="2" t="s">
        <v>29</v>
      </c>
      <c r="D130" s="2" t="s">
        <v>9</v>
      </c>
      <c r="E130" s="2" t="s">
        <v>83</v>
      </c>
      <c r="F130" s="2" t="s">
        <v>233</v>
      </c>
      <c r="G130" s="2">
        <v>1304</v>
      </c>
      <c r="H130" s="2">
        <v>7.4198867302315502E-3</v>
      </c>
      <c r="I130" s="2">
        <v>6.3101959481899703E-3</v>
      </c>
      <c r="J130" s="2">
        <v>7.4039141711860403E-3</v>
      </c>
      <c r="K130" s="2">
        <v>6.4669467167808902E-3</v>
      </c>
      <c r="L130" s="2">
        <v>1.13879003558718E-2</v>
      </c>
      <c r="M130" s="2">
        <v>1.7974835230677E-2</v>
      </c>
      <c r="N130" s="2">
        <v>7.5326106926327397E-3</v>
      </c>
    </row>
    <row r="131" spans="1:14" x14ac:dyDescent="0.2">
      <c r="A131" s="2">
        <v>6672</v>
      </c>
      <c r="B131" s="2" t="s">
        <v>1</v>
      </c>
      <c r="C131" s="2" t="s">
        <v>29</v>
      </c>
      <c r="D131" s="2" t="s">
        <v>9</v>
      </c>
      <c r="E131" s="2" t="s">
        <v>125</v>
      </c>
      <c r="F131" s="2" t="s">
        <v>252</v>
      </c>
      <c r="G131" s="2">
        <v>1318</v>
      </c>
      <c r="H131" s="2">
        <v>2.9119499144614701E-4</v>
      </c>
      <c r="I131" s="2">
        <v>3.2264309221139499E-4</v>
      </c>
      <c r="J131" s="2">
        <v>2.3312196941439699E-4</v>
      </c>
      <c r="K131" s="2">
        <v>2.2457211381227499E-2</v>
      </c>
      <c r="L131" s="2">
        <v>0</v>
      </c>
      <c r="M131" s="2">
        <v>0</v>
      </c>
      <c r="N131" s="2">
        <v>1.9731649565903699E-4</v>
      </c>
    </row>
    <row r="132" spans="1:14" x14ac:dyDescent="0.2">
      <c r="A132" s="2">
        <v>6775</v>
      </c>
      <c r="B132" s="2" t="s">
        <v>2</v>
      </c>
      <c r="C132" s="2" t="s">
        <v>30</v>
      </c>
      <c r="D132" s="2" t="s">
        <v>9</v>
      </c>
      <c r="E132" s="2" t="s">
        <v>70</v>
      </c>
      <c r="F132" s="2" t="s">
        <v>224</v>
      </c>
      <c r="G132" s="2">
        <v>1352</v>
      </c>
      <c r="H132" s="2">
        <v>1.66567011189886E-2</v>
      </c>
      <c r="I132" s="2">
        <v>1.7329910141206599E-2</v>
      </c>
      <c r="J132" s="2">
        <v>1.7271512285391099E-2</v>
      </c>
      <c r="K132" s="2">
        <v>2.3598820058997001E-2</v>
      </c>
      <c r="L132" s="2">
        <v>3.8938053097345098E-2</v>
      </c>
      <c r="M132" s="2">
        <v>3.8972542072630602E-2</v>
      </c>
      <c r="N132" s="2">
        <v>4.2651296829971097E-2</v>
      </c>
    </row>
    <row r="133" spans="1:14" x14ac:dyDescent="0.2">
      <c r="A133" s="2">
        <v>6775</v>
      </c>
      <c r="B133" s="2" t="s">
        <v>1</v>
      </c>
      <c r="C133" s="2" t="s">
        <v>30</v>
      </c>
      <c r="D133" s="2" t="s">
        <v>9</v>
      </c>
      <c r="E133" s="2" t="s">
        <v>71</v>
      </c>
      <c r="F133" s="2" t="s">
        <v>224</v>
      </c>
      <c r="G133" s="2">
        <v>1352</v>
      </c>
      <c r="H133" s="2">
        <v>1.7169214999572899E-2</v>
      </c>
      <c r="I133" s="2">
        <v>1.3478818998716301E-2</v>
      </c>
      <c r="J133" s="2">
        <v>1.6037832836434601E-2</v>
      </c>
      <c r="K133" s="2">
        <v>2.1913190054782899E-2</v>
      </c>
      <c r="L133" s="2">
        <v>2.3008849557522099E-2</v>
      </c>
      <c r="M133" s="2">
        <v>3.18866253321523E-2</v>
      </c>
      <c r="N133" s="2">
        <v>3.8040345821325601E-2</v>
      </c>
    </row>
    <row r="134" spans="1:14" x14ac:dyDescent="0.2">
      <c r="A134" s="2">
        <v>6775</v>
      </c>
      <c r="B134" s="2" t="s">
        <v>0</v>
      </c>
      <c r="C134" s="2" t="s">
        <v>30</v>
      </c>
      <c r="D134" s="2" t="s">
        <v>9</v>
      </c>
      <c r="E134" s="2" t="s">
        <v>80</v>
      </c>
      <c r="F134" s="2" t="s">
        <v>224</v>
      </c>
      <c r="G134" s="2">
        <v>1352</v>
      </c>
      <c r="H134" s="2">
        <v>4.2709490048688801E-3</v>
      </c>
      <c r="I134" s="2">
        <v>3.2092426187419702E-3</v>
      </c>
      <c r="J134" s="2">
        <v>5.4487508995579303E-3</v>
      </c>
      <c r="K134" s="2">
        <v>9.6923725242309307E-3</v>
      </c>
      <c r="L134" s="2">
        <v>1.7699115044247701E-3</v>
      </c>
      <c r="M134" s="2">
        <v>1.06288751107174E-2</v>
      </c>
      <c r="N134" s="2">
        <v>2.5360230547550398E-2</v>
      </c>
    </row>
    <row r="135" spans="1:14" x14ac:dyDescent="0.2">
      <c r="A135" s="2">
        <v>6776</v>
      </c>
      <c r="B135" s="2" t="s">
        <v>2</v>
      </c>
      <c r="C135" s="2" t="s">
        <v>29</v>
      </c>
      <c r="D135" s="2" t="s">
        <v>9</v>
      </c>
      <c r="E135" s="2" t="s">
        <v>86</v>
      </c>
      <c r="F135" s="2" t="s">
        <v>235</v>
      </c>
      <c r="G135" s="2">
        <v>1353</v>
      </c>
      <c r="H135" s="2">
        <v>1.94268635724331E-2</v>
      </c>
      <c r="I135" s="2">
        <v>1.6627389368944701E-2</v>
      </c>
      <c r="J135" s="2">
        <v>1.5943877551020402E-2</v>
      </c>
      <c r="K135" s="2">
        <v>2.95667447306791E-2</v>
      </c>
      <c r="L135" s="2">
        <v>2.4163568773234199E-2</v>
      </c>
      <c r="M135" s="2">
        <v>5.2083333333333301E-2</v>
      </c>
      <c r="N135" s="2">
        <v>5.7829759584145497E-2</v>
      </c>
    </row>
    <row r="136" spans="1:14" x14ac:dyDescent="0.2">
      <c r="A136" s="2">
        <v>6776</v>
      </c>
      <c r="B136" s="2" t="s">
        <v>1</v>
      </c>
      <c r="C136" s="2" t="s">
        <v>29</v>
      </c>
      <c r="D136" s="2" t="s">
        <v>9</v>
      </c>
      <c r="E136" s="2" t="s">
        <v>87</v>
      </c>
      <c r="F136" s="2" t="s">
        <v>236</v>
      </c>
      <c r="G136" s="2">
        <v>1353</v>
      </c>
      <c r="H136" s="2">
        <v>1.0021097046413499E-2</v>
      </c>
      <c r="I136" s="2">
        <v>7.5936108929038999E-3</v>
      </c>
      <c r="J136" s="2">
        <v>1.04166666666666E-2</v>
      </c>
      <c r="K136" s="2">
        <v>1.33196721311475E-2</v>
      </c>
      <c r="L136" s="2">
        <v>1.11524163568773E-2</v>
      </c>
      <c r="M136" s="2">
        <v>1.7992424242424199E-2</v>
      </c>
      <c r="N136" s="2">
        <v>2.9239766081871298E-2</v>
      </c>
    </row>
    <row r="137" spans="1:14" x14ac:dyDescent="0.2">
      <c r="A137" s="2">
        <v>6851</v>
      </c>
      <c r="B137" s="2" t="s">
        <v>1</v>
      </c>
      <c r="C137" s="2" t="s">
        <v>29</v>
      </c>
      <c r="D137" s="2" t="s">
        <v>9</v>
      </c>
      <c r="E137" s="2" t="s">
        <v>113</v>
      </c>
      <c r="F137" s="2" t="s">
        <v>33</v>
      </c>
      <c r="G137" s="2">
        <v>1378</v>
      </c>
      <c r="H137" s="2">
        <v>2.9725794710021799E-3</v>
      </c>
      <c r="I137" s="2">
        <v>2.7605244996549302E-3</v>
      </c>
      <c r="J137" s="2">
        <v>2.2734161867232401E-3</v>
      </c>
      <c r="K137" s="2">
        <v>2.7582748244734199E-3</v>
      </c>
      <c r="L137" s="2">
        <v>2.91545189504373E-3</v>
      </c>
      <c r="M137" s="2">
        <v>1.20068610634648E-2</v>
      </c>
      <c r="N137" s="2">
        <v>3.3994334277620301E-3</v>
      </c>
    </row>
    <row r="138" spans="1:14" x14ac:dyDescent="0.2">
      <c r="A138" s="2">
        <v>6930</v>
      </c>
      <c r="B138" s="2" t="s">
        <v>0</v>
      </c>
      <c r="C138" s="2" t="s">
        <v>29</v>
      </c>
      <c r="D138" s="2" t="s">
        <v>9</v>
      </c>
      <c r="E138" s="2" t="s">
        <v>144</v>
      </c>
      <c r="F138" s="2" t="s">
        <v>261</v>
      </c>
      <c r="G138" s="2">
        <v>1404</v>
      </c>
      <c r="H138" s="5">
        <v>4.10189097173797E-5</v>
      </c>
      <c r="I138" s="2">
        <v>0</v>
      </c>
      <c r="J138" s="2">
        <v>0</v>
      </c>
      <c r="K138" s="2">
        <v>0</v>
      </c>
      <c r="L138" s="2">
        <v>2.9161603888213799E-2</v>
      </c>
      <c r="M138" s="2">
        <v>0</v>
      </c>
      <c r="N138" s="2">
        <v>1.4395393474088199E-3</v>
      </c>
    </row>
    <row r="139" spans="1:14" x14ac:dyDescent="0.2">
      <c r="A139" s="2">
        <v>7004</v>
      </c>
      <c r="B139" s="2" t="s">
        <v>1</v>
      </c>
      <c r="C139" s="2" t="s">
        <v>29</v>
      </c>
      <c r="D139" s="2" t="s">
        <v>9</v>
      </c>
      <c r="E139" s="2" t="s">
        <v>138</v>
      </c>
      <c r="F139" s="2" t="s">
        <v>33</v>
      </c>
      <c r="G139" s="2">
        <v>1429</v>
      </c>
      <c r="H139" s="2">
        <v>3.7969877230730198E-3</v>
      </c>
      <c r="I139" s="2">
        <v>4.8510048510048498E-3</v>
      </c>
      <c r="J139" s="2">
        <v>4.5041143352100403E-3</v>
      </c>
      <c r="K139" s="2">
        <v>2.76854928017718E-3</v>
      </c>
      <c r="L139" s="2">
        <v>1.2E-2</v>
      </c>
      <c r="M139" s="2">
        <v>3.1120331950207402E-3</v>
      </c>
      <c r="N139" s="2">
        <v>3.7878787878787802E-3</v>
      </c>
    </row>
    <row r="140" spans="1:14" x14ac:dyDescent="0.2">
      <c r="A140" s="2">
        <v>7009</v>
      </c>
      <c r="B140" s="2" t="s">
        <v>0</v>
      </c>
      <c r="C140" s="2" t="s">
        <v>30</v>
      </c>
      <c r="D140" s="2" t="s">
        <v>9</v>
      </c>
      <c r="E140" s="2" t="s">
        <v>57</v>
      </c>
      <c r="F140" s="2" t="s">
        <v>209</v>
      </c>
      <c r="G140" s="2">
        <v>1430</v>
      </c>
      <c r="H140" s="2">
        <v>1.1894595583750099E-2</v>
      </c>
      <c r="I140" s="2">
        <v>1.6339122486288798E-2</v>
      </c>
      <c r="J140" s="2">
        <v>1.7950252158304099E-2</v>
      </c>
      <c r="K140" s="2">
        <v>1.8166804293971901E-2</v>
      </c>
      <c r="L140" s="2">
        <v>3.65853658536585E-2</v>
      </c>
      <c r="M140" s="2">
        <v>5.7298772169167803E-2</v>
      </c>
      <c r="N140" s="2">
        <v>2.5768911055694E-2</v>
      </c>
    </row>
    <row r="141" spans="1:14" x14ac:dyDescent="0.2">
      <c r="A141" s="2">
        <v>7009</v>
      </c>
      <c r="B141" s="2" t="s">
        <v>1</v>
      </c>
      <c r="C141" s="2" t="s">
        <v>30</v>
      </c>
      <c r="D141" s="2" t="s">
        <v>9</v>
      </c>
      <c r="E141" s="2" t="s">
        <v>64</v>
      </c>
      <c r="F141" s="2" t="s">
        <v>209</v>
      </c>
      <c r="G141" s="2">
        <v>1430</v>
      </c>
      <c r="H141" s="2">
        <v>1.31755520312309E-2</v>
      </c>
      <c r="I141" s="2">
        <v>1.6339122486288798E-2</v>
      </c>
      <c r="J141" s="2">
        <v>1.6411659116163699E-2</v>
      </c>
      <c r="K141" s="2">
        <v>1.5001376273052499E-2</v>
      </c>
      <c r="L141" s="2">
        <v>3.4146341463414602E-2</v>
      </c>
      <c r="M141" s="2">
        <v>1.7735334242837599E-2</v>
      </c>
      <c r="N141" s="2">
        <v>1.5793848711554401E-2</v>
      </c>
    </row>
    <row r="142" spans="1:14" x14ac:dyDescent="0.2">
      <c r="A142" s="2">
        <v>7009</v>
      </c>
      <c r="B142" s="2" t="s">
        <v>2</v>
      </c>
      <c r="C142" s="2" t="s">
        <v>30</v>
      </c>
      <c r="D142" s="2" t="s">
        <v>9</v>
      </c>
      <c r="E142" s="2" t="s">
        <v>63</v>
      </c>
      <c r="F142" s="2" t="s">
        <v>209</v>
      </c>
      <c r="G142" s="2">
        <v>1430</v>
      </c>
      <c r="H142" s="2">
        <v>8.6617055020129299E-3</v>
      </c>
      <c r="I142" s="2">
        <v>9.5978062157221194E-3</v>
      </c>
      <c r="J142" s="2">
        <v>1.02572869476023E-2</v>
      </c>
      <c r="K142" s="2">
        <v>1.2111202862647901E-2</v>
      </c>
      <c r="L142" s="2">
        <v>1.7073170731707301E-2</v>
      </c>
      <c r="M142" s="2">
        <v>2.04638472032742E-2</v>
      </c>
      <c r="N142" s="2">
        <v>2.1612635078969201E-2</v>
      </c>
    </row>
    <row r="143" spans="1:14" x14ac:dyDescent="0.2">
      <c r="A143" s="2">
        <v>7010</v>
      </c>
      <c r="B143" s="2" t="s">
        <v>2</v>
      </c>
      <c r="C143" s="2" t="s">
        <v>29</v>
      </c>
      <c r="D143" s="2" t="s">
        <v>9</v>
      </c>
      <c r="E143" s="2" t="s">
        <v>60</v>
      </c>
      <c r="F143" s="2" t="s">
        <v>35</v>
      </c>
      <c r="G143" s="2">
        <v>1431</v>
      </c>
      <c r="H143" s="2">
        <v>2.9219769972023599E-3</v>
      </c>
      <c r="I143" s="2">
        <v>2.1899492853849701E-3</v>
      </c>
      <c r="J143" s="2">
        <v>3.79021595416483E-3</v>
      </c>
      <c r="K143" s="2">
        <v>3.6942313157146901E-3</v>
      </c>
      <c r="L143" s="2">
        <v>0</v>
      </c>
      <c r="M143" s="2">
        <v>1.00864553314121E-2</v>
      </c>
      <c r="N143" s="2">
        <v>7.9295154185021997E-3</v>
      </c>
    </row>
    <row r="144" spans="1:14" x14ac:dyDescent="0.2">
      <c r="A144" s="2">
        <v>7387</v>
      </c>
      <c r="B144" s="2" t="s">
        <v>2</v>
      </c>
      <c r="C144" s="2" t="s">
        <v>29</v>
      </c>
      <c r="D144" s="2" t="s">
        <v>9</v>
      </c>
      <c r="E144" s="2" t="s">
        <v>309</v>
      </c>
      <c r="F144" s="2" t="s">
        <v>381</v>
      </c>
      <c r="G144" s="2">
        <v>1556</v>
      </c>
      <c r="H144" s="2">
        <v>8.2692522010475809E-3</v>
      </c>
      <c r="I144" s="2">
        <v>6.4674686327771298E-3</v>
      </c>
      <c r="J144" s="2">
        <v>8.8929594941944603E-3</v>
      </c>
      <c r="K144" s="2">
        <v>7.1803369235017896E-3</v>
      </c>
      <c r="L144" s="2">
        <v>1.08303249097472E-2</v>
      </c>
      <c r="M144" s="2">
        <v>1.39777303956408E-2</v>
      </c>
      <c r="N144" s="2">
        <v>1.2427245556079901E-2</v>
      </c>
    </row>
    <row r="145" spans="1:14" x14ac:dyDescent="0.2">
      <c r="A145" s="2">
        <v>7388</v>
      </c>
      <c r="B145" s="2" t="s">
        <v>2</v>
      </c>
      <c r="C145" s="2" t="s">
        <v>29</v>
      </c>
      <c r="D145" s="2" t="s">
        <v>9</v>
      </c>
      <c r="E145" s="2" t="s">
        <v>59</v>
      </c>
      <c r="F145" s="2" t="s">
        <v>35</v>
      </c>
      <c r="G145" s="2">
        <v>1557</v>
      </c>
      <c r="H145" s="2">
        <v>1.92052814523994E-2</v>
      </c>
      <c r="I145" s="2">
        <v>1.6981767450810599E-2</v>
      </c>
      <c r="J145" s="2">
        <v>1.9335729499467501E-2</v>
      </c>
      <c r="K145" s="2">
        <v>1.77295479729471E-2</v>
      </c>
      <c r="L145" s="2">
        <v>2.76992651215375E-2</v>
      </c>
      <c r="M145" s="2">
        <v>2.78684408737132E-2</v>
      </c>
      <c r="N145" s="2">
        <v>3.3495226930162401E-2</v>
      </c>
    </row>
    <row r="146" spans="1:14" x14ac:dyDescent="0.2">
      <c r="A146" s="2">
        <v>7392</v>
      </c>
      <c r="B146" s="2" t="s">
        <v>1</v>
      </c>
      <c r="C146" s="2" t="s">
        <v>29</v>
      </c>
      <c r="D146" s="2" t="s">
        <v>9</v>
      </c>
      <c r="E146" s="2" t="s">
        <v>310</v>
      </c>
      <c r="F146" s="2" t="s">
        <v>228</v>
      </c>
      <c r="G146" s="2">
        <v>1558</v>
      </c>
      <c r="H146" s="2">
        <v>1.01040821843741E-2</v>
      </c>
      <c r="I146" s="2">
        <v>7.4464220849981798E-3</v>
      </c>
      <c r="J146" s="2">
        <v>8.8428816897866795E-3</v>
      </c>
      <c r="K146" s="2">
        <v>5.9636757928978002E-3</v>
      </c>
      <c r="L146" s="2">
        <v>8.5669781931464097E-3</v>
      </c>
      <c r="M146" s="2">
        <v>1.04918032786885E-2</v>
      </c>
      <c r="N146" s="2">
        <v>1.3202725724020399E-2</v>
      </c>
    </row>
    <row r="147" spans="1:14" x14ac:dyDescent="0.2">
      <c r="A147" s="2">
        <v>7393</v>
      </c>
      <c r="B147" s="2" t="s">
        <v>2</v>
      </c>
      <c r="C147" s="2" t="s">
        <v>30</v>
      </c>
      <c r="D147" s="2" t="s">
        <v>9</v>
      </c>
      <c r="E147" s="2" t="s">
        <v>88</v>
      </c>
      <c r="F147" s="2" t="s">
        <v>224</v>
      </c>
      <c r="G147" s="2">
        <v>1558</v>
      </c>
      <c r="H147" s="2">
        <v>2.51887485802097E-2</v>
      </c>
      <c r="I147" s="2">
        <v>1.7167132216014899E-2</v>
      </c>
      <c r="J147" s="2">
        <v>1.5684697365775099E-2</v>
      </c>
      <c r="K147" s="2">
        <v>1.2352684417284999E-2</v>
      </c>
      <c r="L147" s="2">
        <v>2.2638563622170101E-2</v>
      </c>
      <c r="M147" s="2">
        <v>2.5598949786675401E-2</v>
      </c>
      <c r="N147" s="2">
        <v>2.2683084899546301E-2</v>
      </c>
    </row>
    <row r="148" spans="1:14" x14ac:dyDescent="0.2">
      <c r="A148" s="2">
        <v>7394</v>
      </c>
      <c r="B148" s="2" t="s">
        <v>1</v>
      </c>
      <c r="C148" s="2" t="s">
        <v>29</v>
      </c>
      <c r="D148" s="2" t="s">
        <v>9</v>
      </c>
      <c r="E148" s="2" t="s">
        <v>89</v>
      </c>
      <c r="F148" s="2" t="s">
        <v>237</v>
      </c>
      <c r="G148" s="2">
        <v>1559</v>
      </c>
      <c r="H148" s="2">
        <v>1.0221109720483901E-2</v>
      </c>
      <c r="I148" s="2">
        <v>8.5177888515471003E-3</v>
      </c>
      <c r="J148" s="2">
        <v>7.8915017646825503E-3</v>
      </c>
      <c r="K148" s="2">
        <v>5.7619794093971104E-3</v>
      </c>
      <c r="L148" s="2">
        <v>1.26262626262626E-2</v>
      </c>
      <c r="M148" s="2">
        <v>1.11711711711711E-2</v>
      </c>
      <c r="N148" s="2">
        <v>1.0999083409715799E-2</v>
      </c>
    </row>
    <row r="149" spans="1:14" x14ac:dyDescent="0.2">
      <c r="A149" s="2">
        <v>7705</v>
      </c>
      <c r="B149" s="2" t="s">
        <v>1</v>
      </c>
      <c r="C149" s="2" t="s">
        <v>30</v>
      </c>
      <c r="D149" s="2" t="s">
        <v>9</v>
      </c>
      <c r="E149" s="2" t="s">
        <v>68</v>
      </c>
      <c r="F149" s="2" t="s">
        <v>224</v>
      </c>
      <c r="G149" s="2">
        <v>1662</v>
      </c>
      <c r="H149" s="2">
        <v>4.8177451257417299E-2</v>
      </c>
      <c r="I149" s="2">
        <v>4.2797237296497197E-2</v>
      </c>
      <c r="J149" s="2">
        <v>5.6784660766961599E-2</v>
      </c>
      <c r="K149" s="2">
        <v>6.2209431038299699E-2</v>
      </c>
      <c r="L149" s="2">
        <v>5.2805280528052799E-2</v>
      </c>
      <c r="M149" s="2">
        <v>6.7373202119606304E-2</v>
      </c>
      <c r="N149" s="2">
        <v>8.9596602972399103E-2</v>
      </c>
    </row>
    <row r="150" spans="1:14" x14ac:dyDescent="0.2">
      <c r="A150" s="2">
        <v>7705</v>
      </c>
      <c r="B150" s="2" t="s">
        <v>0</v>
      </c>
      <c r="C150" s="2" t="s">
        <v>30</v>
      </c>
      <c r="D150" s="2" t="s">
        <v>9</v>
      </c>
      <c r="E150" s="2" t="s">
        <v>76</v>
      </c>
      <c r="F150" s="2" t="s">
        <v>224</v>
      </c>
      <c r="G150" s="2">
        <v>1662</v>
      </c>
      <c r="H150" s="2">
        <v>4.8036168409155101E-3</v>
      </c>
      <c r="I150" s="2">
        <v>5.4267390231869696E-3</v>
      </c>
      <c r="J150" s="2">
        <v>7.5589970501474899E-3</v>
      </c>
      <c r="K150" s="2">
        <v>1.2065530219172E-2</v>
      </c>
      <c r="L150" s="2">
        <v>1.15511551155115E-2</v>
      </c>
      <c r="M150" s="2">
        <v>9.0840272520817493E-3</v>
      </c>
      <c r="N150" s="2">
        <v>1.1040339702759999E-2</v>
      </c>
    </row>
    <row r="151" spans="1:14" x14ac:dyDescent="0.2">
      <c r="A151" s="2">
        <v>7706</v>
      </c>
      <c r="B151" s="2" t="s">
        <v>1</v>
      </c>
      <c r="C151" s="2" t="s">
        <v>29</v>
      </c>
      <c r="D151" s="2" t="s">
        <v>9</v>
      </c>
      <c r="E151" s="2" t="s">
        <v>91</v>
      </c>
      <c r="F151" s="2" t="s">
        <v>237</v>
      </c>
      <c r="G151" s="2">
        <v>1663</v>
      </c>
      <c r="H151" s="2">
        <v>3.5353535353535297E-2</v>
      </c>
      <c r="I151" s="2">
        <v>3.5326460481099602E-2</v>
      </c>
      <c r="J151" s="2">
        <v>3.5091450446618398E-2</v>
      </c>
      <c r="K151" s="2">
        <v>4.3742720331305801E-2</v>
      </c>
      <c r="L151" s="2">
        <v>3.82409177820267E-2</v>
      </c>
      <c r="M151" s="2">
        <v>5.7065217391304303E-2</v>
      </c>
      <c r="N151" s="2">
        <v>5.4891304347825999E-2</v>
      </c>
    </row>
    <row r="152" spans="1:14" x14ac:dyDescent="0.2">
      <c r="A152" s="2">
        <v>7706</v>
      </c>
      <c r="B152" s="2" t="s">
        <v>3</v>
      </c>
      <c r="C152" s="2" t="s">
        <v>29</v>
      </c>
      <c r="D152" s="2" t="s">
        <v>9</v>
      </c>
      <c r="E152" s="2" t="s">
        <v>92</v>
      </c>
      <c r="F152" s="2" t="s">
        <v>238</v>
      </c>
      <c r="G152" s="2">
        <v>1663</v>
      </c>
      <c r="H152" s="2">
        <v>4.9690452916259301E-3</v>
      </c>
      <c r="I152" s="2">
        <v>3.0240549828178601E-3</v>
      </c>
      <c r="J152" s="2">
        <v>5.6358996171841699E-3</v>
      </c>
      <c r="K152" s="2">
        <v>6.2119839523747901E-3</v>
      </c>
      <c r="L152" s="2">
        <v>1.33843212237093E-2</v>
      </c>
      <c r="M152" s="2">
        <v>1.3586956521739101E-2</v>
      </c>
      <c r="N152" s="2">
        <v>1.6304347826086901E-2</v>
      </c>
    </row>
    <row r="153" spans="1:14" x14ac:dyDescent="0.2">
      <c r="A153" s="2">
        <v>7707</v>
      </c>
      <c r="B153" s="2" t="s">
        <v>2</v>
      </c>
      <c r="C153" s="2" t="s">
        <v>29</v>
      </c>
      <c r="D153" s="2" t="s">
        <v>9</v>
      </c>
      <c r="E153" s="2" t="s">
        <v>93</v>
      </c>
      <c r="F153" s="2" t="s">
        <v>239</v>
      </c>
      <c r="G153" s="2">
        <v>1663</v>
      </c>
      <c r="H153" s="2">
        <v>9.7677847401400602E-3</v>
      </c>
      <c r="I153" s="2">
        <v>1.1542012927054399E-2</v>
      </c>
      <c r="J153" s="2">
        <v>1.2447129909365501E-2</v>
      </c>
      <c r="K153" s="2">
        <v>1.3145826964231101E-2</v>
      </c>
      <c r="L153" s="2">
        <v>1.10864745011086E-2</v>
      </c>
      <c r="M153" s="2">
        <v>1.5452538631346499E-2</v>
      </c>
      <c r="N153" s="2">
        <v>2.07357859531772E-2</v>
      </c>
    </row>
    <row r="154" spans="1:14" x14ac:dyDescent="0.2">
      <c r="A154" s="2">
        <v>7707</v>
      </c>
      <c r="B154" s="2" t="s">
        <v>0</v>
      </c>
      <c r="C154" s="2" t="s">
        <v>29</v>
      </c>
      <c r="D154" s="2" t="s">
        <v>9</v>
      </c>
      <c r="E154" s="2" t="s">
        <v>94</v>
      </c>
      <c r="F154" s="2" t="s">
        <v>240</v>
      </c>
      <c r="G154" s="2">
        <v>1663</v>
      </c>
      <c r="H154" s="2">
        <v>2.6723184666420899E-3</v>
      </c>
      <c r="I154" s="2">
        <v>4.0012311480455498E-3</v>
      </c>
      <c r="J154" s="2">
        <v>6.404833836858E-3</v>
      </c>
      <c r="K154" s="2">
        <v>8.5600733720574695E-3</v>
      </c>
      <c r="L154" s="2">
        <v>2.2172949002217199E-3</v>
      </c>
      <c r="M154" s="2">
        <v>1.7660044150110299E-2</v>
      </c>
      <c r="N154" s="2">
        <v>1.27090301003344E-2</v>
      </c>
    </row>
    <row r="155" spans="1:14" x14ac:dyDescent="0.2">
      <c r="A155" s="2">
        <v>7834</v>
      </c>
      <c r="B155" s="2" t="s">
        <v>3</v>
      </c>
      <c r="C155" s="2" t="s">
        <v>30</v>
      </c>
      <c r="D155" s="2" t="s">
        <v>9</v>
      </c>
      <c r="E155" s="2" t="s">
        <v>79</v>
      </c>
      <c r="F155" s="2" t="s">
        <v>231</v>
      </c>
      <c r="G155" s="2">
        <v>1705</v>
      </c>
      <c r="H155" s="5">
        <v>8.6850790342192106E-5</v>
      </c>
      <c r="I155" s="2">
        <v>3.0888030888030798E-4</v>
      </c>
      <c r="J155" s="2">
        <v>1.9804287045666301E-3</v>
      </c>
      <c r="K155" s="2">
        <v>1.0546011226398999E-2</v>
      </c>
      <c r="L155" s="2">
        <v>0</v>
      </c>
      <c r="M155" s="2">
        <v>0</v>
      </c>
      <c r="N155" s="2">
        <v>0</v>
      </c>
    </row>
    <row r="156" spans="1:14" x14ac:dyDescent="0.2">
      <c r="A156" s="2">
        <v>7922</v>
      </c>
      <c r="B156" s="2" t="s">
        <v>0</v>
      </c>
      <c r="C156" s="2" t="s">
        <v>29</v>
      </c>
      <c r="D156" s="2" t="s">
        <v>9</v>
      </c>
      <c r="E156" s="2" t="s">
        <v>96</v>
      </c>
      <c r="F156" s="2" t="s">
        <v>218</v>
      </c>
      <c r="G156" s="2">
        <v>1735</v>
      </c>
      <c r="H156" s="2">
        <v>9.3476531424025403E-3</v>
      </c>
      <c r="I156" s="2">
        <v>1.04579877389109E-2</v>
      </c>
      <c r="J156" s="2">
        <v>1.1307625398666201E-2</v>
      </c>
      <c r="K156" s="2">
        <v>1.09674892283587E-2</v>
      </c>
      <c r="L156" s="2">
        <v>3.0878859857482101E-2</v>
      </c>
      <c r="M156" s="2">
        <v>2.8449502133712602E-2</v>
      </c>
      <c r="N156" s="2">
        <v>2.8513238289205701E-2</v>
      </c>
    </row>
    <row r="157" spans="1:14" x14ac:dyDescent="0.2">
      <c r="A157" s="2">
        <v>7928</v>
      </c>
      <c r="B157" s="2" t="s">
        <v>1</v>
      </c>
      <c r="C157" s="2" t="s">
        <v>29</v>
      </c>
      <c r="D157" s="2" t="s">
        <v>9</v>
      </c>
      <c r="E157" s="2" t="s">
        <v>78</v>
      </c>
      <c r="F157" s="2" t="s">
        <v>230</v>
      </c>
      <c r="G157" s="2">
        <v>1737</v>
      </c>
      <c r="H157" s="2">
        <v>5.3378990834927901E-3</v>
      </c>
      <c r="I157" s="2">
        <v>6.4806480648064799E-3</v>
      </c>
      <c r="J157" s="2">
        <v>5.3380782918149398E-3</v>
      </c>
      <c r="K157" s="2">
        <v>5.7826520438683899E-3</v>
      </c>
      <c r="L157" s="2">
        <v>1.62162162162162E-2</v>
      </c>
      <c r="M157" s="2">
        <v>8.0385852090032097E-3</v>
      </c>
      <c r="N157" s="2">
        <v>5.50314465408805E-3</v>
      </c>
    </row>
    <row r="158" spans="1:14" x14ac:dyDescent="0.2">
      <c r="A158" s="2">
        <v>7928</v>
      </c>
      <c r="B158" s="2" t="s">
        <v>0</v>
      </c>
      <c r="C158" s="2" t="s">
        <v>29</v>
      </c>
      <c r="D158" s="2" t="s">
        <v>9</v>
      </c>
      <c r="E158" s="2" t="s">
        <v>311</v>
      </c>
      <c r="F158" s="2" t="s">
        <v>382</v>
      </c>
      <c r="G158" s="2">
        <v>1737</v>
      </c>
      <c r="H158" s="2">
        <v>1.91358646389364E-3</v>
      </c>
      <c r="I158" s="2">
        <v>1.9801980198019798E-3</v>
      </c>
      <c r="J158" s="2">
        <v>2.3724792408066401E-3</v>
      </c>
      <c r="K158" s="2">
        <v>1.79461615154536E-3</v>
      </c>
      <c r="L158" s="2">
        <v>8.1081081081080999E-3</v>
      </c>
      <c r="M158" s="2">
        <v>6.4308681672025697E-3</v>
      </c>
      <c r="N158" s="2">
        <v>1.41509433962264E-2</v>
      </c>
    </row>
    <row r="159" spans="1:14" x14ac:dyDescent="0.2">
      <c r="A159" s="2">
        <v>7969</v>
      </c>
      <c r="B159" s="2" t="s">
        <v>2</v>
      </c>
      <c r="C159" s="2" t="s">
        <v>30</v>
      </c>
      <c r="D159" s="2" t="s">
        <v>9</v>
      </c>
      <c r="E159" s="2" t="s">
        <v>70</v>
      </c>
      <c r="F159" s="2" t="s">
        <v>224</v>
      </c>
      <c r="G159" s="2">
        <v>1750</v>
      </c>
      <c r="H159" s="2">
        <v>1.7738359201773799E-3</v>
      </c>
      <c r="I159" s="2">
        <v>1.33766481941524E-3</v>
      </c>
      <c r="J159" s="2">
        <v>3.0507385998715399E-3</v>
      </c>
      <c r="K159" s="2">
        <v>2.12449543233482E-3</v>
      </c>
      <c r="L159" s="2">
        <v>6.6006600660065999E-3</v>
      </c>
      <c r="M159" s="2">
        <v>1.6032064128256501E-2</v>
      </c>
      <c r="N159" s="2">
        <v>1.17073170731707E-2</v>
      </c>
    </row>
    <row r="160" spans="1:14" x14ac:dyDescent="0.2">
      <c r="A160" s="2">
        <v>8127</v>
      </c>
      <c r="B160" s="2" t="s">
        <v>3</v>
      </c>
      <c r="C160" s="2" t="s">
        <v>29</v>
      </c>
      <c r="D160" s="2" t="s">
        <v>9</v>
      </c>
      <c r="E160" s="2" t="s">
        <v>312</v>
      </c>
      <c r="F160" s="2" t="s">
        <v>282</v>
      </c>
      <c r="G160" s="2">
        <v>1803</v>
      </c>
      <c r="H160" s="2">
        <v>3.2959789057349998E-4</v>
      </c>
      <c r="I160" s="2">
        <v>3.2717160150498901E-4</v>
      </c>
      <c r="J160" s="2">
        <v>5.64254478769925E-4</v>
      </c>
      <c r="K160" s="2">
        <v>0</v>
      </c>
      <c r="L160" s="2">
        <v>0</v>
      </c>
      <c r="M160" s="2">
        <v>0</v>
      </c>
      <c r="N160" s="2">
        <v>1.1137162954279E-2</v>
      </c>
    </row>
    <row r="161" spans="1:14" x14ac:dyDescent="0.2">
      <c r="A161" s="2">
        <v>8187</v>
      </c>
      <c r="B161" s="2" t="s">
        <v>0</v>
      </c>
      <c r="C161" s="2" t="s">
        <v>29</v>
      </c>
      <c r="D161" s="2" t="s">
        <v>9</v>
      </c>
      <c r="E161" s="2" t="s">
        <v>313</v>
      </c>
      <c r="F161" s="2" t="s">
        <v>247</v>
      </c>
      <c r="G161" s="2">
        <v>1823</v>
      </c>
      <c r="H161" s="2">
        <v>1.5083714616119401E-4</v>
      </c>
      <c r="I161" s="2">
        <v>1.3048245614035E-2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</row>
    <row r="162" spans="1:14" x14ac:dyDescent="0.2">
      <c r="A162" s="2">
        <v>8208</v>
      </c>
      <c r="B162" s="2" t="s">
        <v>3</v>
      </c>
      <c r="C162" s="2" t="s">
        <v>29</v>
      </c>
      <c r="D162" s="2" t="s">
        <v>9</v>
      </c>
      <c r="E162" s="2" t="s">
        <v>105</v>
      </c>
      <c r="F162" s="2" t="s">
        <v>249</v>
      </c>
      <c r="G162" s="2">
        <v>1830</v>
      </c>
      <c r="H162" s="5">
        <v>9.8111356389501999E-5</v>
      </c>
      <c r="I162" s="2">
        <v>0</v>
      </c>
      <c r="J162" s="2">
        <v>2.4053880692751701E-4</v>
      </c>
      <c r="K162" s="2">
        <v>3.88903292714545E-4</v>
      </c>
      <c r="L162" s="2">
        <v>0</v>
      </c>
      <c r="M162" s="2">
        <v>4.1729893778452203E-2</v>
      </c>
      <c r="N162" s="2">
        <v>0</v>
      </c>
    </row>
    <row r="163" spans="1:14" x14ac:dyDescent="0.2">
      <c r="A163" s="2">
        <v>8289</v>
      </c>
      <c r="B163" s="2" t="s">
        <v>0</v>
      </c>
      <c r="C163" s="2" t="s">
        <v>29</v>
      </c>
      <c r="D163" s="2" t="s">
        <v>9</v>
      </c>
      <c r="E163" s="2" t="s">
        <v>55</v>
      </c>
      <c r="F163" s="2" t="s">
        <v>217</v>
      </c>
      <c r="G163" s="2">
        <v>1857</v>
      </c>
      <c r="H163" s="2">
        <v>5.4888643184330997E-3</v>
      </c>
      <c r="I163" s="2">
        <v>5.4606306147613097E-3</v>
      </c>
      <c r="J163" s="2">
        <v>7.0269261861824498E-3</v>
      </c>
      <c r="K163" s="2">
        <v>7.2831604502317298E-3</v>
      </c>
      <c r="L163" s="2">
        <v>1.1494252873563201E-3</v>
      </c>
      <c r="M163" s="2">
        <v>1.1971830985915401E-2</v>
      </c>
      <c r="N163" s="2">
        <v>6.6861679899707397E-3</v>
      </c>
    </row>
    <row r="164" spans="1:14" x14ac:dyDescent="0.2">
      <c r="A164" s="2">
        <v>8321</v>
      </c>
      <c r="B164" s="2" t="s">
        <v>1</v>
      </c>
      <c r="C164" s="2" t="s">
        <v>29</v>
      </c>
      <c r="D164" s="2" t="s">
        <v>9</v>
      </c>
      <c r="E164" s="2" t="s">
        <v>97</v>
      </c>
      <c r="F164" s="2" t="s">
        <v>242</v>
      </c>
      <c r="G164" s="2">
        <v>1868</v>
      </c>
      <c r="H164" s="2">
        <v>8.4493713667703092E-3</v>
      </c>
      <c r="I164" s="2">
        <v>7.5071188195702798E-3</v>
      </c>
      <c r="J164" s="2">
        <v>7.4480960804394298E-3</v>
      </c>
      <c r="K164" s="2">
        <v>7.0312500000000002E-3</v>
      </c>
      <c r="L164" s="2">
        <v>1.21212121212121E-2</v>
      </c>
      <c r="M164" s="2">
        <v>1.3793103448275799E-2</v>
      </c>
      <c r="N164" s="2">
        <v>6.4599483204134302E-3</v>
      </c>
    </row>
    <row r="165" spans="1:14" x14ac:dyDescent="0.2">
      <c r="A165" s="2">
        <v>8322</v>
      </c>
      <c r="B165" s="2" t="s">
        <v>2</v>
      </c>
      <c r="C165" s="2" t="s">
        <v>29</v>
      </c>
      <c r="D165" s="2" t="s">
        <v>9</v>
      </c>
      <c r="E165" s="2" t="s">
        <v>98</v>
      </c>
      <c r="F165" s="2" t="s">
        <v>243</v>
      </c>
      <c r="G165" s="2">
        <v>1868</v>
      </c>
      <c r="H165" s="2">
        <v>1.4657726493060901E-2</v>
      </c>
      <c r="I165" s="2">
        <v>8.0281690140845009E-3</v>
      </c>
      <c r="J165" s="2">
        <v>7.53640900295345E-3</v>
      </c>
      <c r="K165" s="2">
        <v>7.4424898511501998E-3</v>
      </c>
      <c r="L165" s="2">
        <v>2.3255813953488299E-2</v>
      </c>
      <c r="M165" s="2">
        <v>1.8387553041018301E-2</v>
      </c>
      <c r="N165" s="2">
        <v>5.9701492537313399E-3</v>
      </c>
    </row>
    <row r="166" spans="1:14" x14ac:dyDescent="0.2">
      <c r="A166" s="2">
        <v>8322</v>
      </c>
      <c r="B166" s="2" t="s">
        <v>0</v>
      </c>
      <c r="C166" s="2" t="s">
        <v>29</v>
      </c>
      <c r="D166" s="2" t="s">
        <v>9</v>
      </c>
      <c r="E166" s="2" t="s">
        <v>314</v>
      </c>
      <c r="F166" s="2" t="s">
        <v>383</v>
      </c>
      <c r="G166" s="2">
        <v>1868</v>
      </c>
      <c r="H166" s="2">
        <v>5.9254639014501703E-3</v>
      </c>
      <c r="I166" s="2">
        <v>4.3661971830985897E-3</v>
      </c>
      <c r="J166" s="2">
        <v>4.1755779610958303E-3</v>
      </c>
      <c r="K166" s="2">
        <v>2.0297699594045999E-3</v>
      </c>
      <c r="L166" s="2">
        <v>1.3953488372093001E-2</v>
      </c>
      <c r="M166" s="2">
        <v>1.2729844413012699E-2</v>
      </c>
      <c r="N166" s="2">
        <v>8.9552238805970102E-3</v>
      </c>
    </row>
    <row r="167" spans="1:14" x14ac:dyDescent="0.2">
      <c r="A167" s="2">
        <v>8323</v>
      </c>
      <c r="B167" s="2" t="s">
        <v>0</v>
      </c>
      <c r="C167" s="2" t="s">
        <v>30</v>
      </c>
      <c r="D167" s="2" t="s">
        <v>9</v>
      </c>
      <c r="E167" s="2" t="s">
        <v>39</v>
      </c>
      <c r="F167" s="2" t="s">
        <v>202</v>
      </c>
      <c r="G167" s="2">
        <v>1868</v>
      </c>
      <c r="H167" s="2">
        <v>2.3396044380125401E-2</v>
      </c>
      <c r="I167" s="2">
        <v>1.29723632261703E-2</v>
      </c>
      <c r="J167" s="2">
        <v>1.0513667768098501E-2</v>
      </c>
      <c r="K167" s="2">
        <v>7.3652494141278804E-3</v>
      </c>
      <c r="L167" s="2">
        <v>5.0505050505050497E-2</v>
      </c>
      <c r="M167" s="2">
        <v>2.7565084226646198E-2</v>
      </c>
      <c r="N167" s="2">
        <v>1.5197568389057701E-2</v>
      </c>
    </row>
    <row r="168" spans="1:14" x14ac:dyDescent="0.2">
      <c r="A168" s="2">
        <v>8323</v>
      </c>
      <c r="B168" s="2" t="s">
        <v>1</v>
      </c>
      <c r="C168" s="2" t="s">
        <v>30</v>
      </c>
      <c r="D168" s="2" t="s">
        <v>9</v>
      </c>
      <c r="E168" s="2" t="s">
        <v>99</v>
      </c>
      <c r="F168" s="2" t="s">
        <v>202</v>
      </c>
      <c r="G168" s="2">
        <v>1868</v>
      </c>
      <c r="H168" s="2">
        <v>1.1014632577584799E-2</v>
      </c>
      <c r="I168" s="2">
        <v>7.8962210941906294E-3</v>
      </c>
      <c r="J168" s="2">
        <v>6.5084609992990799E-3</v>
      </c>
      <c r="K168" s="2">
        <v>4.5195848677602899E-3</v>
      </c>
      <c r="L168" s="2">
        <v>2.27272727272727E-2</v>
      </c>
      <c r="M168" s="2">
        <v>9.18836140888208E-3</v>
      </c>
      <c r="N168" s="2">
        <v>9.8784194528875307E-3</v>
      </c>
    </row>
    <row r="169" spans="1:14" x14ac:dyDescent="0.2">
      <c r="A169" s="2">
        <v>8323</v>
      </c>
      <c r="B169" s="2" t="s">
        <v>2</v>
      </c>
      <c r="C169" s="2" t="s">
        <v>30</v>
      </c>
      <c r="D169" s="2" t="s">
        <v>9</v>
      </c>
      <c r="E169" s="2" t="s">
        <v>124</v>
      </c>
      <c r="F169" s="2" t="s">
        <v>202</v>
      </c>
      <c r="G169" s="2">
        <v>1868</v>
      </c>
      <c r="H169" s="2">
        <v>5.3063193439459701E-3</v>
      </c>
      <c r="I169" s="2">
        <v>4.5121263395374997E-3</v>
      </c>
      <c r="J169" s="2">
        <v>3.1040352458195598E-3</v>
      </c>
      <c r="K169" s="2">
        <v>2.5108804820890502E-3</v>
      </c>
      <c r="L169" s="2">
        <v>2.5252525252525198E-3</v>
      </c>
      <c r="M169" s="2">
        <v>9.18836140888208E-3</v>
      </c>
      <c r="N169" s="2">
        <v>1.1398176291793301E-2</v>
      </c>
    </row>
    <row r="170" spans="1:14" x14ac:dyDescent="0.2">
      <c r="A170" s="2">
        <v>8371</v>
      </c>
      <c r="B170" s="2" t="s">
        <v>3</v>
      </c>
      <c r="C170" s="2" t="s">
        <v>29</v>
      </c>
      <c r="D170" s="2" t="s">
        <v>9</v>
      </c>
      <c r="E170" s="2" t="s">
        <v>315</v>
      </c>
      <c r="F170" s="2" t="s">
        <v>384</v>
      </c>
      <c r="G170" s="2">
        <v>1884</v>
      </c>
      <c r="H170" s="2">
        <v>1.6742005692281899E-4</v>
      </c>
      <c r="I170" s="2">
        <v>2.78906038451123E-2</v>
      </c>
      <c r="J170" s="2">
        <v>1.02385584109757E-4</v>
      </c>
      <c r="K170" s="2">
        <v>1.6852039096730701E-3</v>
      </c>
      <c r="L170" s="2">
        <v>0</v>
      </c>
      <c r="M170" s="2">
        <v>0</v>
      </c>
      <c r="N170" s="2">
        <v>1.6666666666666601E-3</v>
      </c>
    </row>
    <row r="171" spans="1:14" x14ac:dyDescent="0.2">
      <c r="A171" s="2">
        <v>8383</v>
      </c>
      <c r="B171" s="2" t="s">
        <v>0</v>
      </c>
      <c r="C171" s="2" t="s">
        <v>30</v>
      </c>
      <c r="D171" s="2" t="s">
        <v>9</v>
      </c>
      <c r="E171" s="2" t="s">
        <v>149</v>
      </c>
      <c r="F171" s="2" t="s">
        <v>215</v>
      </c>
      <c r="G171" s="2">
        <v>1888</v>
      </c>
      <c r="H171" s="2">
        <v>6.2333036509349899E-3</v>
      </c>
      <c r="I171" s="2">
        <v>8.9911256422232598E-3</v>
      </c>
      <c r="J171" s="2">
        <v>4.0136113777157296E-3</v>
      </c>
      <c r="K171" s="2">
        <v>4.7529886216333E-3</v>
      </c>
      <c r="L171" s="2">
        <v>1.54867256637168E-2</v>
      </c>
      <c r="M171" s="2">
        <v>1.06809078771695E-2</v>
      </c>
      <c r="N171" s="2">
        <v>9.0022505626406596E-3</v>
      </c>
    </row>
    <row r="172" spans="1:14" x14ac:dyDescent="0.2">
      <c r="A172" s="2">
        <v>8436</v>
      </c>
      <c r="B172" s="2" t="s">
        <v>1</v>
      </c>
      <c r="C172" s="2" t="s">
        <v>29</v>
      </c>
      <c r="D172" s="2" t="s">
        <v>9</v>
      </c>
      <c r="E172" s="2" t="s">
        <v>38</v>
      </c>
      <c r="F172" s="2" t="s">
        <v>201</v>
      </c>
      <c r="G172" s="2">
        <v>1906</v>
      </c>
      <c r="H172" s="2">
        <v>1.26622348844571E-4</v>
      </c>
      <c r="I172" s="2">
        <v>0</v>
      </c>
      <c r="J172" s="2">
        <v>0</v>
      </c>
      <c r="K172" s="2">
        <v>1.11673958093483E-2</v>
      </c>
      <c r="L172" s="2">
        <v>0</v>
      </c>
      <c r="M172" s="2">
        <v>0</v>
      </c>
      <c r="N172" s="2">
        <v>0</v>
      </c>
    </row>
    <row r="173" spans="1:14" x14ac:dyDescent="0.2">
      <c r="A173" s="2">
        <v>8815</v>
      </c>
      <c r="B173" s="2" t="s">
        <v>0</v>
      </c>
      <c r="C173" s="2" t="s">
        <v>30</v>
      </c>
      <c r="D173" s="2" t="s">
        <v>10</v>
      </c>
      <c r="E173" s="2" t="s">
        <v>57</v>
      </c>
      <c r="F173" s="2" t="s">
        <v>209</v>
      </c>
      <c r="G173" s="2">
        <v>87</v>
      </c>
      <c r="H173" s="2">
        <v>9.7232610321615499E-3</v>
      </c>
      <c r="I173" s="2">
        <v>1.08552149039166E-2</v>
      </c>
      <c r="J173" s="2">
        <v>1.04042652311196E-2</v>
      </c>
      <c r="K173" s="2">
        <v>1.1244266903388001E-2</v>
      </c>
      <c r="L173" s="2">
        <v>1.0462074978204E-2</v>
      </c>
      <c r="M173" s="2">
        <v>7.9751883030571499E-3</v>
      </c>
      <c r="N173" s="2">
        <v>1.0780141843971599E-2</v>
      </c>
    </row>
    <row r="174" spans="1:14" x14ac:dyDescent="0.2">
      <c r="A174" s="2">
        <v>8816</v>
      </c>
      <c r="B174" s="2" t="s">
        <v>0</v>
      </c>
      <c r="C174" s="2" t="s">
        <v>29</v>
      </c>
      <c r="D174" s="2" t="s">
        <v>10</v>
      </c>
      <c r="E174" s="2" t="s">
        <v>100</v>
      </c>
      <c r="F174" s="2" t="s">
        <v>244</v>
      </c>
      <c r="G174" s="2">
        <v>88</v>
      </c>
      <c r="H174" s="2">
        <v>3.1057584324052201E-2</v>
      </c>
      <c r="I174" s="2">
        <v>2.9377460271176499E-2</v>
      </c>
      <c r="J174" s="2">
        <v>3.3425754775107799E-2</v>
      </c>
      <c r="K174" s="2">
        <v>3.0431913177385E-2</v>
      </c>
      <c r="L174" s="2">
        <v>3.0534351145038101E-2</v>
      </c>
      <c r="M174" s="2">
        <v>3.2599118942731202E-2</v>
      </c>
      <c r="N174" s="2">
        <v>3.2935831913685397E-2</v>
      </c>
    </row>
    <row r="175" spans="1:14" x14ac:dyDescent="0.2">
      <c r="A175" s="2">
        <v>8821</v>
      </c>
      <c r="B175" s="2" t="s">
        <v>1</v>
      </c>
      <c r="C175" s="2" t="s">
        <v>30</v>
      </c>
      <c r="D175" s="2" t="s">
        <v>10</v>
      </c>
      <c r="E175" s="2" t="s">
        <v>68</v>
      </c>
      <c r="F175" s="2" t="s">
        <v>224</v>
      </c>
      <c r="G175" s="2">
        <v>89</v>
      </c>
      <c r="H175" s="2">
        <v>3.25404376784015E-2</v>
      </c>
      <c r="I175" s="2">
        <v>2.8226261713898599E-2</v>
      </c>
      <c r="J175" s="2">
        <v>2.7553483725963501E-2</v>
      </c>
      <c r="K175" s="2">
        <v>2.04697263520792E-2</v>
      </c>
      <c r="L175" s="2">
        <v>2.7100271002710001E-2</v>
      </c>
      <c r="M175" s="2">
        <v>2.6917900403768499E-2</v>
      </c>
      <c r="N175" s="2">
        <v>2.4421593830334098E-2</v>
      </c>
    </row>
    <row r="176" spans="1:14" x14ac:dyDescent="0.2">
      <c r="A176" s="2">
        <v>8822</v>
      </c>
      <c r="B176" s="2" t="s">
        <v>2</v>
      </c>
      <c r="C176" s="2" t="s">
        <v>29</v>
      </c>
      <c r="D176" s="2" t="s">
        <v>10</v>
      </c>
      <c r="E176" s="2" t="s">
        <v>54</v>
      </c>
      <c r="F176" s="2" t="s">
        <v>216</v>
      </c>
      <c r="G176" s="2">
        <v>90</v>
      </c>
      <c r="H176" s="2">
        <v>6.6806127269046396E-3</v>
      </c>
      <c r="I176" s="2">
        <v>6.1749970872655201E-3</v>
      </c>
      <c r="J176" s="2">
        <v>4.8428282116756097E-3</v>
      </c>
      <c r="K176" s="2">
        <v>5.09018479583932E-3</v>
      </c>
      <c r="L176" s="2">
        <v>7.1942446043165402E-3</v>
      </c>
      <c r="M176" s="2">
        <v>7.7738515901059997E-3</v>
      </c>
      <c r="N176" s="2">
        <v>1.15761353517364E-2</v>
      </c>
    </row>
    <row r="177" spans="1:14" x14ac:dyDescent="0.2">
      <c r="A177" s="2">
        <v>8822</v>
      </c>
      <c r="B177" s="2" t="s">
        <v>0</v>
      </c>
      <c r="C177" s="2" t="s">
        <v>30</v>
      </c>
      <c r="D177" s="2" t="s">
        <v>10</v>
      </c>
      <c r="E177" s="2" t="s">
        <v>316</v>
      </c>
      <c r="F177" s="2" t="s">
        <v>225</v>
      </c>
      <c r="G177" s="2">
        <v>90</v>
      </c>
      <c r="H177" s="2">
        <v>4.2512990080302302E-3</v>
      </c>
      <c r="I177" s="2">
        <v>2.9127344751252401E-3</v>
      </c>
      <c r="J177" s="2">
        <v>3.0817997710662999E-3</v>
      </c>
      <c r="K177" s="2">
        <v>2.54509239791966E-3</v>
      </c>
      <c r="L177" s="2">
        <v>1.15107913669064E-2</v>
      </c>
      <c r="M177" s="2">
        <v>5.6537102473498196E-3</v>
      </c>
      <c r="N177" s="2">
        <v>8.4594835262689193E-3</v>
      </c>
    </row>
    <row r="178" spans="1:14" x14ac:dyDescent="0.2">
      <c r="A178" s="2">
        <v>9115</v>
      </c>
      <c r="B178" s="2" t="s">
        <v>1</v>
      </c>
      <c r="C178" s="2" t="s">
        <v>30</v>
      </c>
      <c r="D178" s="2" t="s">
        <v>10</v>
      </c>
      <c r="E178" s="2" t="s">
        <v>71</v>
      </c>
      <c r="F178" s="2" t="s">
        <v>224</v>
      </c>
      <c r="G178" s="2">
        <v>187</v>
      </c>
      <c r="H178" s="2">
        <v>1.4937055638901501E-2</v>
      </c>
      <c r="I178" s="2">
        <v>1.10979420321086E-2</v>
      </c>
      <c r="J178" s="2">
        <v>1.11354954076241E-2</v>
      </c>
      <c r="K178" s="2">
        <v>8.5809288855518608E-3</v>
      </c>
      <c r="L178" s="2">
        <v>1.1347517730496399E-2</v>
      </c>
      <c r="M178" s="2">
        <v>2.4068322981366401E-2</v>
      </c>
      <c r="N178" s="2">
        <v>1.2622720897615699E-2</v>
      </c>
    </row>
    <row r="179" spans="1:14" x14ac:dyDescent="0.2">
      <c r="A179" s="2">
        <v>9115</v>
      </c>
      <c r="B179" s="2" t="s">
        <v>0</v>
      </c>
      <c r="C179" s="2" t="s">
        <v>30</v>
      </c>
      <c r="D179" s="2" t="s">
        <v>10</v>
      </c>
      <c r="E179" s="2" t="s">
        <v>80</v>
      </c>
      <c r="F179" s="2" t="s">
        <v>224</v>
      </c>
      <c r="G179" s="2">
        <v>187</v>
      </c>
      <c r="H179" s="2">
        <v>1.1480007827278E-2</v>
      </c>
      <c r="I179" s="2">
        <v>9.2662428617605805E-3</v>
      </c>
      <c r="J179" s="2">
        <v>1.1704462326261799E-2</v>
      </c>
      <c r="K179" s="2">
        <v>8.7954521076906503E-3</v>
      </c>
      <c r="L179" s="2">
        <v>1.56028368794326E-2</v>
      </c>
      <c r="M179" s="2">
        <v>2.4844720496894401E-2</v>
      </c>
      <c r="N179" s="2">
        <v>2.05703599812996E-2</v>
      </c>
    </row>
    <row r="180" spans="1:14" x14ac:dyDescent="0.2">
      <c r="A180" s="2">
        <v>9115</v>
      </c>
      <c r="B180" s="2" t="s">
        <v>2</v>
      </c>
      <c r="C180" s="2" t="s">
        <v>30</v>
      </c>
      <c r="D180" s="2" t="s">
        <v>10</v>
      </c>
      <c r="E180" s="2" t="s">
        <v>70</v>
      </c>
      <c r="F180" s="2" t="s">
        <v>224</v>
      </c>
      <c r="G180" s="2">
        <v>187</v>
      </c>
      <c r="H180" s="2">
        <v>1.12190985584762E-2</v>
      </c>
      <c r="I180" s="2">
        <v>6.2493265811873703E-3</v>
      </c>
      <c r="J180" s="2">
        <v>7.55913191904413E-3</v>
      </c>
      <c r="K180" s="2">
        <v>5.8993886088168999E-3</v>
      </c>
      <c r="L180" s="2">
        <v>1.1347517730496399E-2</v>
      </c>
      <c r="M180" s="2">
        <v>2.2515527950310501E-2</v>
      </c>
      <c r="N180" s="2">
        <v>7.4801309022907896E-3</v>
      </c>
    </row>
    <row r="181" spans="1:14" x14ac:dyDescent="0.2">
      <c r="A181" s="2">
        <v>9143</v>
      </c>
      <c r="B181" s="2" t="s">
        <v>0</v>
      </c>
      <c r="C181" s="2" t="s">
        <v>29</v>
      </c>
      <c r="D181" s="2" t="s">
        <v>10</v>
      </c>
      <c r="E181" s="2" t="s">
        <v>96</v>
      </c>
      <c r="F181" s="2" t="s">
        <v>218</v>
      </c>
      <c r="G181" s="2">
        <v>197</v>
      </c>
      <c r="H181" s="2">
        <v>8.2644628099173504E-3</v>
      </c>
      <c r="I181" s="2">
        <v>9.5402298850574708E-3</v>
      </c>
      <c r="J181" s="2">
        <v>1.36170980250698E-2</v>
      </c>
      <c r="K181" s="2">
        <v>1.28586736516251E-2</v>
      </c>
      <c r="L181" s="2">
        <v>2.0602218700475398E-2</v>
      </c>
      <c r="M181" s="2">
        <v>1.09689213893967E-2</v>
      </c>
      <c r="N181" s="2">
        <v>1.4917695473251001E-2</v>
      </c>
    </row>
    <row r="182" spans="1:14" x14ac:dyDescent="0.2">
      <c r="A182" s="2">
        <v>9395</v>
      </c>
      <c r="B182" s="2" t="s">
        <v>0</v>
      </c>
      <c r="C182" s="2" t="s">
        <v>29</v>
      </c>
      <c r="D182" s="2" t="s">
        <v>10</v>
      </c>
      <c r="E182" s="2" t="s">
        <v>82</v>
      </c>
      <c r="F182" s="2" t="s">
        <v>218</v>
      </c>
      <c r="G182" s="2">
        <v>281</v>
      </c>
      <c r="H182" s="2">
        <v>5.1448012613061096E-3</v>
      </c>
      <c r="I182" s="2">
        <v>4.2077289336729003E-3</v>
      </c>
      <c r="J182" s="2">
        <v>5.6120659417748103E-3</v>
      </c>
      <c r="K182" s="2">
        <v>4.0733197556008099E-3</v>
      </c>
      <c r="L182" s="2">
        <v>3.5778175313058999E-3</v>
      </c>
      <c r="M182" s="2">
        <v>1.16156282998944E-2</v>
      </c>
      <c r="N182" s="2">
        <v>2.30017251293847E-3</v>
      </c>
    </row>
    <row r="183" spans="1:14" x14ac:dyDescent="0.2">
      <c r="A183" s="2">
        <v>9463</v>
      </c>
      <c r="B183" s="2" t="s">
        <v>3</v>
      </c>
      <c r="C183" s="2" t="s">
        <v>29</v>
      </c>
      <c r="D183" s="2" t="s">
        <v>10</v>
      </c>
      <c r="E183" s="2" t="s">
        <v>317</v>
      </c>
      <c r="F183" s="2" t="s">
        <v>379</v>
      </c>
      <c r="G183" s="2">
        <v>303</v>
      </c>
      <c r="H183" s="2">
        <v>0</v>
      </c>
      <c r="I183" s="2">
        <v>0</v>
      </c>
      <c r="J183" s="5">
        <v>9.6833543139343396E-5</v>
      </c>
      <c r="K183" s="2">
        <v>0</v>
      </c>
      <c r="L183" s="2">
        <v>0.17270788912579901</v>
      </c>
      <c r="M183" s="2">
        <v>0</v>
      </c>
      <c r="N183" s="2">
        <v>0</v>
      </c>
    </row>
    <row r="184" spans="1:14" x14ac:dyDescent="0.2">
      <c r="A184" s="2">
        <v>9640</v>
      </c>
      <c r="B184" s="2" t="s">
        <v>2</v>
      </c>
      <c r="C184" s="2" t="s">
        <v>29</v>
      </c>
      <c r="D184" s="2" t="s">
        <v>10</v>
      </c>
      <c r="E184" s="2" t="s">
        <v>52</v>
      </c>
      <c r="F184" s="2" t="s">
        <v>214</v>
      </c>
      <c r="G184" s="2">
        <v>362</v>
      </c>
      <c r="H184" s="2">
        <v>1.7263843648208401E-2</v>
      </c>
      <c r="I184" s="2">
        <v>1.8276446381021501E-2</v>
      </c>
      <c r="J184" s="2">
        <v>1.5078407720144699E-2</v>
      </c>
      <c r="K184" s="2">
        <v>1.9790747510399501E-2</v>
      </c>
      <c r="L184" s="2">
        <v>2.6385224274406299E-2</v>
      </c>
      <c r="M184" s="2">
        <v>2.6124818577648701E-2</v>
      </c>
      <c r="N184" s="2">
        <v>3.0370370370370301E-2</v>
      </c>
    </row>
    <row r="185" spans="1:14" x14ac:dyDescent="0.2">
      <c r="A185" s="2">
        <v>9640</v>
      </c>
      <c r="B185" s="2" t="s">
        <v>0</v>
      </c>
      <c r="C185" s="2" t="s">
        <v>30</v>
      </c>
      <c r="D185" s="2" t="s">
        <v>10</v>
      </c>
      <c r="E185" s="2" t="s">
        <v>194</v>
      </c>
      <c r="F185" s="2" t="s">
        <v>284</v>
      </c>
      <c r="G185" s="2">
        <v>362</v>
      </c>
      <c r="H185" s="2">
        <v>2.8664495114006502E-3</v>
      </c>
      <c r="I185" s="2">
        <v>1.5734688937303299E-3</v>
      </c>
      <c r="J185" s="2">
        <v>2.6710322247113501E-3</v>
      </c>
      <c r="K185" s="2">
        <v>2.5211143325349801E-3</v>
      </c>
      <c r="L185" s="2">
        <v>1.05540897097625E-2</v>
      </c>
      <c r="M185" s="2">
        <v>1.45137880986937E-3</v>
      </c>
      <c r="N185" s="2">
        <v>7.4074074074073999E-3</v>
      </c>
    </row>
    <row r="186" spans="1:14" x14ac:dyDescent="0.2">
      <c r="A186" s="2">
        <v>9877</v>
      </c>
      <c r="B186" s="2" t="s">
        <v>0</v>
      </c>
      <c r="C186" s="2" t="s">
        <v>30</v>
      </c>
      <c r="D186" s="2" t="s">
        <v>10</v>
      </c>
      <c r="E186" s="2" t="s">
        <v>141</v>
      </c>
      <c r="F186" s="2" t="s">
        <v>259</v>
      </c>
      <c r="G186" s="2">
        <v>441</v>
      </c>
      <c r="H186" s="2">
        <v>1.02037345668514E-3</v>
      </c>
      <c r="I186" s="5">
        <v>7.3421439060205497E-5</v>
      </c>
      <c r="J186" s="5">
        <v>9.9324592769169605E-5</v>
      </c>
      <c r="K186" s="2">
        <v>1.1367503913960899E-2</v>
      </c>
      <c r="L186" s="2">
        <v>0</v>
      </c>
      <c r="M186" s="2">
        <v>0</v>
      </c>
      <c r="N186" s="2">
        <v>0</v>
      </c>
    </row>
    <row r="187" spans="1:14" x14ac:dyDescent="0.2">
      <c r="A187" s="2">
        <v>9891</v>
      </c>
      <c r="B187" s="2" t="s">
        <v>3</v>
      </c>
      <c r="C187" s="2" t="s">
        <v>29</v>
      </c>
      <c r="D187" s="2" t="s">
        <v>10</v>
      </c>
      <c r="E187" s="2" t="s">
        <v>294</v>
      </c>
      <c r="F187" s="2" t="s">
        <v>282</v>
      </c>
      <c r="G187" s="2">
        <v>446</v>
      </c>
      <c r="H187" s="2">
        <v>3.1732599957689801E-4</v>
      </c>
      <c r="I187" s="2">
        <v>3.5385823239120602E-2</v>
      </c>
      <c r="J187" s="2">
        <v>3.5476368796562698E-4</v>
      </c>
      <c r="K187" s="2">
        <v>1.07336446090269E-3</v>
      </c>
      <c r="L187" s="2">
        <v>0</v>
      </c>
      <c r="M187" s="2">
        <v>8.09388911371914E-4</v>
      </c>
      <c r="N187" s="2">
        <v>7.4962518740629596E-4</v>
      </c>
    </row>
    <row r="188" spans="1:14" x14ac:dyDescent="0.2">
      <c r="A188" s="2">
        <v>10024</v>
      </c>
      <c r="B188" s="2" t="s">
        <v>1</v>
      </c>
      <c r="C188" s="2" t="s">
        <v>30</v>
      </c>
      <c r="D188" s="2" t="s">
        <v>10</v>
      </c>
      <c r="E188" s="2" t="s">
        <v>68</v>
      </c>
      <c r="F188" s="2" t="s">
        <v>224</v>
      </c>
      <c r="G188" s="2">
        <v>490</v>
      </c>
      <c r="H188" s="2">
        <v>1.3421641300057E-2</v>
      </c>
      <c r="I188" s="2">
        <v>9.4279828870226495E-3</v>
      </c>
      <c r="J188" s="2">
        <v>1.15021459227467E-2</v>
      </c>
      <c r="K188" s="2">
        <v>6.6536729618925997E-3</v>
      </c>
      <c r="L188" s="2">
        <v>1.24282982791587E-2</v>
      </c>
      <c r="M188" s="2">
        <v>1.2250453720508101E-2</v>
      </c>
      <c r="N188" s="2">
        <v>1.12154407929055E-2</v>
      </c>
    </row>
    <row r="189" spans="1:14" x14ac:dyDescent="0.2">
      <c r="A189" s="2">
        <v>10077</v>
      </c>
      <c r="B189" s="2" t="s">
        <v>0</v>
      </c>
      <c r="C189" s="2" t="s">
        <v>29</v>
      </c>
      <c r="D189" s="2" t="s">
        <v>11</v>
      </c>
      <c r="E189" s="2" t="s">
        <v>103</v>
      </c>
      <c r="F189" s="2" t="s">
        <v>247</v>
      </c>
      <c r="G189" s="2">
        <v>8</v>
      </c>
      <c r="H189" s="2">
        <v>9.3514651818538703E-3</v>
      </c>
      <c r="I189" s="2">
        <v>8.2435846297034907E-3</v>
      </c>
      <c r="J189" s="2">
        <v>1.0478744537147301E-2</v>
      </c>
      <c r="K189" s="2">
        <v>1.0663914688682399E-2</v>
      </c>
      <c r="L189" s="2">
        <v>7.0866141732283403E-3</v>
      </c>
      <c r="M189" s="2">
        <v>1.25972582437939E-2</v>
      </c>
      <c r="N189" s="2">
        <v>1.23003884333189E-2</v>
      </c>
    </row>
    <row r="190" spans="1:14" x14ac:dyDescent="0.2">
      <c r="A190" s="2">
        <v>10082</v>
      </c>
      <c r="B190" s="2" t="s">
        <v>0</v>
      </c>
      <c r="C190" s="2" t="s">
        <v>29</v>
      </c>
      <c r="D190" s="2" t="s">
        <v>11</v>
      </c>
      <c r="E190" s="2" t="s">
        <v>96</v>
      </c>
      <c r="F190" s="2" t="s">
        <v>218</v>
      </c>
      <c r="G190" s="2">
        <v>10</v>
      </c>
      <c r="H190" s="2">
        <v>2.8458054431039301E-3</v>
      </c>
      <c r="I190" s="2">
        <v>4.09866607049705E-3</v>
      </c>
      <c r="J190" s="2">
        <v>4.07631772632055E-3</v>
      </c>
      <c r="K190" s="2">
        <v>4.9647243271492003E-3</v>
      </c>
      <c r="L190" s="2">
        <v>6.0869565217391303E-3</v>
      </c>
      <c r="M190" s="2">
        <v>5.8528428093645403E-3</v>
      </c>
      <c r="N190" s="2">
        <v>1.2876579203109801E-2</v>
      </c>
    </row>
    <row r="191" spans="1:14" x14ac:dyDescent="0.2">
      <c r="A191" s="2">
        <v>10268</v>
      </c>
      <c r="B191" s="2" t="s">
        <v>3</v>
      </c>
      <c r="C191" s="2" t="s">
        <v>29</v>
      </c>
      <c r="D191" s="2" t="s">
        <v>11</v>
      </c>
      <c r="E191" s="2" t="s">
        <v>318</v>
      </c>
      <c r="F191" s="2" t="s">
        <v>385</v>
      </c>
      <c r="G191" s="2">
        <v>72</v>
      </c>
      <c r="H191" s="2">
        <v>9.6478533526290404E-4</v>
      </c>
      <c r="I191" s="2">
        <v>2.93083235638921E-4</v>
      </c>
      <c r="J191" s="2">
        <v>3.3230871479604502E-4</v>
      </c>
      <c r="K191" s="2">
        <v>1.0900964735379E-4</v>
      </c>
      <c r="L191" s="2">
        <v>1.05017502917152E-2</v>
      </c>
      <c r="M191" s="2">
        <v>1.2437810945273599E-3</v>
      </c>
      <c r="N191" s="2">
        <v>0</v>
      </c>
    </row>
    <row r="192" spans="1:14" x14ac:dyDescent="0.2">
      <c r="A192" s="2">
        <v>10351</v>
      </c>
      <c r="B192" s="2" t="s">
        <v>2</v>
      </c>
      <c r="C192" s="2" t="s">
        <v>30</v>
      </c>
      <c r="D192" s="2" t="s">
        <v>11</v>
      </c>
      <c r="E192" s="2" t="s">
        <v>70</v>
      </c>
      <c r="F192" s="2" t="s">
        <v>224</v>
      </c>
      <c r="G192" s="2">
        <v>99</v>
      </c>
      <c r="H192" s="2">
        <v>1.46638054363376E-2</v>
      </c>
      <c r="I192" s="2">
        <v>7.5724158212027602E-3</v>
      </c>
      <c r="J192" s="2">
        <v>1.2279498846849E-2</v>
      </c>
      <c r="K192" s="2">
        <v>9.0028877187022203E-3</v>
      </c>
      <c r="L192" s="2">
        <v>1.5902712815715599E-2</v>
      </c>
      <c r="M192" s="2">
        <v>1.6632016632016602E-2</v>
      </c>
      <c r="N192" s="2">
        <v>1.8524991261796499E-2</v>
      </c>
    </row>
    <row r="193" spans="1:14" x14ac:dyDescent="0.2">
      <c r="A193" s="2">
        <v>10351</v>
      </c>
      <c r="B193" s="2" t="s">
        <v>0</v>
      </c>
      <c r="C193" s="2" t="s">
        <v>30</v>
      </c>
      <c r="D193" s="2" t="s">
        <v>11</v>
      </c>
      <c r="E193" s="2" t="s">
        <v>80</v>
      </c>
      <c r="F193" s="2" t="s">
        <v>224</v>
      </c>
      <c r="G193" s="2">
        <v>99</v>
      </c>
      <c r="H193" s="2">
        <v>8.7178111587982807E-3</v>
      </c>
      <c r="I193" s="2">
        <v>5.8079694162623098E-3</v>
      </c>
      <c r="J193" s="2">
        <v>8.4148849965717098E-3</v>
      </c>
      <c r="K193" s="2">
        <v>7.9836928826227203E-3</v>
      </c>
      <c r="L193" s="2">
        <v>1.21608980355472E-2</v>
      </c>
      <c r="M193" s="2">
        <v>1.03950103950103E-2</v>
      </c>
      <c r="N193" s="2">
        <v>1.5728766165676301E-2</v>
      </c>
    </row>
    <row r="194" spans="1:14" x14ac:dyDescent="0.2">
      <c r="A194" s="2">
        <v>10369</v>
      </c>
      <c r="B194" s="2" t="s">
        <v>3</v>
      </c>
      <c r="C194" s="2" t="s">
        <v>30</v>
      </c>
      <c r="D194" s="2" t="s">
        <v>11</v>
      </c>
      <c r="E194" s="2" t="s">
        <v>319</v>
      </c>
      <c r="F194" s="2" t="s">
        <v>202</v>
      </c>
      <c r="G194" s="2">
        <v>105</v>
      </c>
      <c r="H194" s="2">
        <v>5.9064061790095395E-4</v>
      </c>
      <c r="I194" s="2">
        <v>1.5197122090889E-2</v>
      </c>
      <c r="J194" s="2">
        <v>1.5250683103514E-3</v>
      </c>
      <c r="K194" s="2">
        <v>1.11536824180502E-2</v>
      </c>
      <c r="L194" s="2">
        <v>0</v>
      </c>
      <c r="M194" s="2">
        <v>0</v>
      </c>
      <c r="N194" s="2">
        <v>7.3072707343807E-4</v>
      </c>
    </row>
    <row r="195" spans="1:14" x14ac:dyDescent="0.2">
      <c r="A195" s="2">
        <v>10446</v>
      </c>
      <c r="B195" s="2" t="s">
        <v>2</v>
      </c>
      <c r="C195" s="2" t="s">
        <v>29</v>
      </c>
      <c r="D195" s="2" t="s">
        <v>11</v>
      </c>
      <c r="E195" s="2" t="s">
        <v>106</v>
      </c>
      <c r="F195" s="2" t="s">
        <v>250</v>
      </c>
      <c r="G195" s="2">
        <v>131</v>
      </c>
      <c r="H195" s="2">
        <v>8.1401339515713503E-3</v>
      </c>
      <c r="I195" s="2">
        <v>1.36570561456752E-2</v>
      </c>
      <c r="J195" s="2">
        <v>1.39518900343642E-2</v>
      </c>
      <c r="K195" s="2">
        <v>1.35998539612997E-2</v>
      </c>
      <c r="L195" s="2">
        <v>3.0674846625766798E-3</v>
      </c>
      <c r="M195" s="2">
        <v>1.0231556273559501E-2</v>
      </c>
      <c r="N195" s="2">
        <v>8.1451314328026599E-3</v>
      </c>
    </row>
    <row r="196" spans="1:14" x14ac:dyDescent="0.2">
      <c r="A196" s="2">
        <v>10447</v>
      </c>
      <c r="B196" s="2" t="s">
        <v>2</v>
      </c>
      <c r="C196" s="2" t="s">
        <v>30</v>
      </c>
      <c r="D196" s="2" t="s">
        <v>11</v>
      </c>
      <c r="E196" s="2" t="s">
        <v>107</v>
      </c>
      <c r="F196" s="2" t="s">
        <v>202</v>
      </c>
      <c r="G196" s="2">
        <v>131</v>
      </c>
      <c r="H196" s="2">
        <v>1.0456121632435301E-2</v>
      </c>
      <c r="I196" s="2">
        <v>1.20826189893052E-2</v>
      </c>
      <c r="J196" s="2">
        <v>1.5436289573358099E-2</v>
      </c>
      <c r="K196" s="2">
        <v>1.56089354145247E-2</v>
      </c>
      <c r="L196" s="2">
        <v>1.6163793103448201E-2</v>
      </c>
      <c r="M196" s="2">
        <v>2.0624303232998801E-2</v>
      </c>
      <c r="N196" s="2">
        <v>1.5220700152207001E-2</v>
      </c>
    </row>
    <row r="197" spans="1:14" x14ac:dyDescent="0.2">
      <c r="A197" s="2">
        <v>10451</v>
      </c>
      <c r="B197" s="2" t="s">
        <v>1</v>
      </c>
      <c r="C197" s="2" t="s">
        <v>29</v>
      </c>
      <c r="D197" s="2" t="s">
        <v>11</v>
      </c>
      <c r="E197" s="2" t="s">
        <v>110</v>
      </c>
      <c r="F197" s="2" t="s">
        <v>207</v>
      </c>
      <c r="G197" s="2">
        <v>133</v>
      </c>
      <c r="H197" s="2">
        <v>2.9259609501028998E-2</v>
      </c>
      <c r="I197" s="2">
        <v>2.7084214980956402E-2</v>
      </c>
      <c r="J197" s="2">
        <v>2.6086324662113001E-2</v>
      </c>
      <c r="K197" s="2">
        <v>2.6131545212503601E-2</v>
      </c>
      <c r="L197" s="2">
        <v>2.4875621890547199E-2</v>
      </c>
      <c r="M197" s="2">
        <v>4.7005795235028902E-2</v>
      </c>
      <c r="N197" s="2">
        <v>3.2078699743370402E-2</v>
      </c>
    </row>
    <row r="198" spans="1:14" x14ac:dyDescent="0.2">
      <c r="A198" s="2">
        <v>10451</v>
      </c>
      <c r="B198" s="2" t="s">
        <v>0</v>
      </c>
      <c r="C198" s="2" t="s">
        <v>29</v>
      </c>
      <c r="D198" s="2" t="s">
        <v>11</v>
      </c>
      <c r="E198" s="2" t="s">
        <v>109</v>
      </c>
      <c r="F198" s="2" t="s">
        <v>206</v>
      </c>
      <c r="G198" s="2">
        <v>133</v>
      </c>
      <c r="H198" s="2">
        <v>8.39962173888858E-3</v>
      </c>
      <c r="I198" s="2">
        <v>7.2788827761320297E-3</v>
      </c>
      <c r="J198" s="2">
        <v>6.6850748437727002E-3</v>
      </c>
      <c r="K198" s="2">
        <v>9.3679124346711298E-3</v>
      </c>
      <c r="L198" s="2">
        <v>1.11940298507462E-2</v>
      </c>
      <c r="M198" s="2">
        <v>1.99613650998068E-2</v>
      </c>
      <c r="N198" s="2">
        <v>1.5825491873395998E-2</v>
      </c>
    </row>
    <row r="199" spans="1:14" x14ac:dyDescent="0.2">
      <c r="A199" s="2">
        <v>10451</v>
      </c>
      <c r="B199" s="2" t="s">
        <v>3</v>
      </c>
      <c r="C199" s="2" t="s">
        <v>29</v>
      </c>
      <c r="D199" s="2" t="s">
        <v>11</v>
      </c>
      <c r="E199" s="2" t="s">
        <v>318</v>
      </c>
      <c r="F199" s="2" t="s">
        <v>385</v>
      </c>
      <c r="G199" s="2">
        <v>133</v>
      </c>
      <c r="H199" s="2">
        <v>4.1719975524281E-3</v>
      </c>
      <c r="I199" s="2">
        <v>2.9623360135421E-3</v>
      </c>
      <c r="J199" s="2">
        <v>3.2698735648888201E-3</v>
      </c>
      <c r="K199" s="2">
        <v>4.4374322058968498E-3</v>
      </c>
      <c r="L199" s="2">
        <v>1.36815920398009E-2</v>
      </c>
      <c r="M199" s="2">
        <v>4.5074050225370199E-3</v>
      </c>
      <c r="N199" s="2">
        <v>7.6988879384088903E-3</v>
      </c>
    </row>
    <row r="200" spans="1:14" x14ac:dyDescent="0.2">
      <c r="A200" s="2">
        <v>10452</v>
      </c>
      <c r="B200" s="2" t="s">
        <v>1</v>
      </c>
      <c r="C200" s="2" t="s">
        <v>29</v>
      </c>
      <c r="D200" s="2" t="s">
        <v>11</v>
      </c>
      <c r="E200" s="2" t="s">
        <v>320</v>
      </c>
      <c r="F200" s="2" t="s">
        <v>208</v>
      </c>
      <c r="G200" s="2">
        <v>133</v>
      </c>
      <c r="H200" s="2">
        <v>6.0481432200314503E-3</v>
      </c>
      <c r="I200" s="2">
        <v>5.70859006886553E-3</v>
      </c>
      <c r="J200" s="2">
        <v>5.7982218786238804E-3</v>
      </c>
      <c r="K200" s="2">
        <v>5.9294705086861497E-3</v>
      </c>
      <c r="L200" s="2">
        <v>1.22615803814713E-2</v>
      </c>
      <c r="M200" s="2">
        <v>9.3592512598992001E-3</v>
      </c>
      <c r="N200" s="2">
        <v>5.1789077212806003E-3</v>
      </c>
    </row>
    <row r="201" spans="1:14" x14ac:dyDescent="0.2">
      <c r="A201" s="2">
        <v>10573</v>
      </c>
      <c r="B201" s="2" t="s">
        <v>0</v>
      </c>
      <c r="C201" s="2" t="s">
        <v>30</v>
      </c>
      <c r="D201" s="2" t="s">
        <v>11</v>
      </c>
      <c r="E201" s="2" t="s">
        <v>57</v>
      </c>
      <c r="F201" s="2" t="s">
        <v>209</v>
      </c>
      <c r="G201" s="2">
        <v>173</v>
      </c>
      <c r="H201" s="2">
        <v>6.68163952835485E-3</v>
      </c>
      <c r="I201" s="2">
        <v>6.2726176115802104E-3</v>
      </c>
      <c r="J201" s="2">
        <v>4.3887147335423199E-3</v>
      </c>
      <c r="K201" s="2">
        <v>4.78598519053639E-3</v>
      </c>
      <c r="L201" s="2">
        <v>5.2687038988408798E-3</v>
      </c>
      <c r="M201" s="2">
        <v>1.1059371362048801E-2</v>
      </c>
      <c r="N201" s="2">
        <v>5.0718512256973797E-3</v>
      </c>
    </row>
    <row r="202" spans="1:14" x14ac:dyDescent="0.2">
      <c r="A202" s="2">
        <v>10620</v>
      </c>
      <c r="B202" s="2" t="s">
        <v>1</v>
      </c>
      <c r="C202" s="2" t="s">
        <v>29</v>
      </c>
      <c r="D202" s="2" t="s">
        <v>11</v>
      </c>
      <c r="E202" s="2" t="s">
        <v>38</v>
      </c>
      <c r="F202" s="2" t="s">
        <v>201</v>
      </c>
      <c r="G202" s="2">
        <v>189</v>
      </c>
      <c r="H202" s="2">
        <v>6.5060664673817397E-3</v>
      </c>
      <c r="I202" s="2">
        <v>5.4280779669380703E-3</v>
      </c>
      <c r="J202" s="2">
        <v>5.3734185825057802E-3</v>
      </c>
      <c r="K202" s="2">
        <v>5.98912743020363E-3</v>
      </c>
      <c r="L202" s="2">
        <v>9.7560975609756097E-3</v>
      </c>
      <c r="M202" s="2">
        <v>1.0575793184488799E-2</v>
      </c>
      <c r="N202" s="2">
        <v>7.2609923356191999E-3</v>
      </c>
    </row>
    <row r="203" spans="1:14" x14ac:dyDescent="0.2">
      <c r="A203" s="2">
        <v>10810</v>
      </c>
      <c r="B203" s="2" t="s">
        <v>0</v>
      </c>
      <c r="C203" s="2" t="s">
        <v>30</v>
      </c>
      <c r="D203" s="2" t="s">
        <v>11</v>
      </c>
      <c r="E203" s="2" t="s">
        <v>80</v>
      </c>
      <c r="F203" s="2" t="s">
        <v>224</v>
      </c>
      <c r="G203" s="2">
        <v>252</v>
      </c>
      <c r="H203" s="2">
        <v>7.2895071223165898E-3</v>
      </c>
      <c r="I203" s="2">
        <v>6.9253307289354497E-3</v>
      </c>
      <c r="J203" s="2">
        <v>7.33342645620896E-3</v>
      </c>
      <c r="K203" s="2">
        <v>4.7725103404390699E-3</v>
      </c>
      <c r="L203" s="2">
        <v>1.2012012012012E-2</v>
      </c>
      <c r="M203" s="2">
        <v>2.143522833178E-2</v>
      </c>
      <c r="N203" s="2">
        <v>1.6177351707609301E-2</v>
      </c>
    </row>
    <row r="204" spans="1:14" x14ac:dyDescent="0.2">
      <c r="A204" s="2">
        <v>10810</v>
      </c>
      <c r="B204" s="2" t="s">
        <v>1</v>
      </c>
      <c r="C204" s="2" t="s">
        <v>30</v>
      </c>
      <c r="D204" s="2" t="s">
        <v>11</v>
      </c>
      <c r="E204" s="2" t="s">
        <v>71</v>
      </c>
      <c r="F204" s="2" t="s">
        <v>224</v>
      </c>
      <c r="G204" s="2">
        <v>252</v>
      </c>
      <c r="H204" s="2">
        <v>9.4964221226509701E-3</v>
      </c>
      <c r="I204" s="2">
        <v>6.30382668915919E-3</v>
      </c>
      <c r="J204" s="2">
        <v>7.7524793965637597E-3</v>
      </c>
      <c r="K204" s="2">
        <v>6.8936260473008801E-3</v>
      </c>
      <c r="L204" s="2">
        <v>1.0510510510510499E-2</v>
      </c>
      <c r="M204" s="2">
        <v>1.7707362534948701E-2</v>
      </c>
      <c r="N204" s="2">
        <v>1.25823846614739E-2</v>
      </c>
    </row>
    <row r="205" spans="1:14" x14ac:dyDescent="0.2">
      <c r="A205" s="2">
        <v>10810</v>
      </c>
      <c r="B205" s="2" t="s">
        <v>2</v>
      </c>
      <c r="C205" s="2" t="s">
        <v>30</v>
      </c>
      <c r="D205" s="2" t="s">
        <v>11</v>
      </c>
      <c r="E205" s="2" t="s">
        <v>70</v>
      </c>
      <c r="F205" s="2" t="s">
        <v>224</v>
      </c>
      <c r="G205" s="2">
        <v>252</v>
      </c>
      <c r="H205" s="2">
        <v>6.35324015247776E-3</v>
      </c>
      <c r="I205" s="2">
        <v>5.8598952321761502E-3</v>
      </c>
      <c r="J205" s="2">
        <v>6.00642547841877E-3</v>
      </c>
      <c r="K205" s="2">
        <v>5.4088450524976102E-3</v>
      </c>
      <c r="L205" s="2">
        <v>7.5075075075074996E-3</v>
      </c>
      <c r="M205" s="2">
        <v>1.1183597390493899E-2</v>
      </c>
      <c r="N205" s="2">
        <v>1.13840623127621E-2</v>
      </c>
    </row>
    <row r="206" spans="1:14" x14ac:dyDescent="0.2">
      <c r="A206" s="2">
        <v>10982</v>
      </c>
      <c r="B206" s="2" t="s">
        <v>1</v>
      </c>
      <c r="C206" s="2" t="s">
        <v>29</v>
      </c>
      <c r="D206" s="2" t="s">
        <v>12</v>
      </c>
      <c r="E206" s="2" t="s">
        <v>78</v>
      </c>
      <c r="F206" s="2" t="s">
        <v>230</v>
      </c>
      <c r="G206" s="2">
        <v>4</v>
      </c>
      <c r="H206" s="5">
        <v>5.3438785870784998E-5</v>
      </c>
      <c r="I206" s="2">
        <v>2.7868738242876E-4</v>
      </c>
      <c r="J206" s="2">
        <v>1.0085075215505E-2</v>
      </c>
      <c r="K206" s="2">
        <v>3.7243947858472899E-4</v>
      </c>
      <c r="L206" s="2">
        <v>0</v>
      </c>
      <c r="M206" s="2">
        <v>0</v>
      </c>
      <c r="N206" s="2">
        <v>0</v>
      </c>
    </row>
    <row r="207" spans="1:14" x14ac:dyDescent="0.2">
      <c r="A207" s="2">
        <v>11083</v>
      </c>
      <c r="B207" s="2" t="s">
        <v>3</v>
      </c>
      <c r="C207" s="2" t="s">
        <v>29</v>
      </c>
      <c r="D207" s="2" t="s">
        <v>12</v>
      </c>
      <c r="E207" s="2" t="s">
        <v>321</v>
      </c>
      <c r="F207" s="2" t="s">
        <v>258</v>
      </c>
      <c r="G207" s="2">
        <v>37</v>
      </c>
      <c r="H207" s="2">
        <v>1.6032867378125101E-3</v>
      </c>
      <c r="I207" s="2">
        <v>1.43691358834722E-2</v>
      </c>
      <c r="J207" s="2">
        <v>5.81123852020962E-3</v>
      </c>
      <c r="K207" s="2">
        <v>1.68618965903156E-2</v>
      </c>
      <c r="L207" s="2">
        <v>1.5991471215351799E-2</v>
      </c>
      <c r="M207" s="2">
        <v>1.1904761904761899E-3</v>
      </c>
      <c r="N207" s="2">
        <v>3.5573122529644198E-3</v>
      </c>
    </row>
    <row r="208" spans="1:14" x14ac:dyDescent="0.2">
      <c r="A208" s="2">
        <v>11096</v>
      </c>
      <c r="B208" s="2" t="s">
        <v>1</v>
      </c>
      <c r="C208" s="2" t="s">
        <v>29</v>
      </c>
      <c r="D208" s="2" t="s">
        <v>12</v>
      </c>
      <c r="E208" s="2" t="s">
        <v>112</v>
      </c>
      <c r="F208" s="2" t="s">
        <v>251</v>
      </c>
      <c r="G208" s="2">
        <v>42</v>
      </c>
      <c r="H208" s="2">
        <v>8.3135965972255792E-3</v>
      </c>
      <c r="I208" s="2">
        <v>8.0342101853051705E-3</v>
      </c>
      <c r="J208" s="2">
        <v>9.0693599917551198E-3</v>
      </c>
      <c r="K208" s="2">
        <v>1.1617100371747201E-2</v>
      </c>
      <c r="L208" s="2">
        <v>1.7877094972066999E-2</v>
      </c>
      <c r="M208" s="2">
        <v>9.5808383233532898E-3</v>
      </c>
      <c r="N208" s="2">
        <v>1.2500000000000001E-2</v>
      </c>
    </row>
    <row r="209" spans="1:14" x14ac:dyDescent="0.2">
      <c r="A209" s="2">
        <v>11096</v>
      </c>
      <c r="B209" s="2" t="s">
        <v>2</v>
      </c>
      <c r="C209" s="2" t="s">
        <v>29</v>
      </c>
      <c r="D209" s="2" t="s">
        <v>12</v>
      </c>
      <c r="E209" s="2" t="s">
        <v>102</v>
      </c>
      <c r="F209" s="2" t="s">
        <v>246</v>
      </c>
      <c r="G209" s="2">
        <v>42</v>
      </c>
      <c r="H209" s="2">
        <v>6.9602204069795504E-3</v>
      </c>
      <c r="I209" s="2">
        <v>7.1919139562005904E-3</v>
      </c>
      <c r="J209" s="2">
        <v>6.95661135731217E-3</v>
      </c>
      <c r="K209" s="2">
        <v>8.7515489467162293E-3</v>
      </c>
      <c r="L209" s="2">
        <v>8.9385474860335101E-3</v>
      </c>
      <c r="M209" s="2">
        <v>1.25748502994011E-2</v>
      </c>
      <c r="N209" s="2">
        <v>1.29310344827586E-2</v>
      </c>
    </row>
    <row r="210" spans="1:14" x14ac:dyDescent="0.2">
      <c r="A210" s="2">
        <v>11201</v>
      </c>
      <c r="B210" s="2" t="s">
        <v>1</v>
      </c>
      <c r="C210" s="2" t="s">
        <v>29</v>
      </c>
      <c r="D210" s="2" t="s">
        <v>12</v>
      </c>
      <c r="E210" s="2" t="s">
        <v>113</v>
      </c>
      <c r="F210" s="2" t="s">
        <v>33</v>
      </c>
      <c r="G210" s="2">
        <v>77</v>
      </c>
      <c r="H210" s="2">
        <v>1.0407311532569E-2</v>
      </c>
      <c r="I210" s="2">
        <v>1.1333643844123499E-2</v>
      </c>
      <c r="J210" s="2">
        <v>1.0130904951622E-2</v>
      </c>
      <c r="K210" s="2">
        <v>8.4164079097891805E-3</v>
      </c>
      <c r="L210" s="2">
        <v>1.0626992561105201E-2</v>
      </c>
      <c r="M210" s="2">
        <v>8.4175084175084104E-3</v>
      </c>
      <c r="N210" s="2">
        <v>9.2320604280318897E-3</v>
      </c>
    </row>
    <row r="211" spans="1:14" x14ac:dyDescent="0.2">
      <c r="A211" s="2">
        <v>11223</v>
      </c>
      <c r="B211" s="2" t="s">
        <v>0</v>
      </c>
      <c r="C211" s="2" t="s">
        <v>29</v>
      </c>
      <c r="D211" s="2" t="s">
        <v>12</v>
      </c>
      <c r="E211" s="2" t="s">
        <v>37</v>
      </c>
      <c r="F211" s="2" t="s">
        <v>200</v>
      </c>
      <c r="G211" s="2">
        <v>84</v>
      </c>
      <c r="H211" s="2">
        <v>4.9502100961261704E-3</v>
      </c>
      <c r="I211" s="2">
        <v>5.34940986668931E-3</v>
      </c>
      <c r="J211" s="2">
        <v>7.6537013801756502E-3</v>
      </c>
      <c r="K211" s="2">
        <v>8.2703423743886104E-3</v>
      </c>
      <c r="L211" s="2">
        <v>8.3234244946492203E-3</v>
      </c>
      <c r="M211" s="2">
        <v>8.0346106304079092E-3</v>
      </c>
      <c r="N211" s="2">
        <v>1.2200632625395299E-2</v>
      </c>
    </row>
    <row r="212" spans="1:14" x14ac:dyDescent="0.2">
      <c r="A212" s="2">
        <v>11233</v>
      </c>
      <c r="B212" s="2" t="s">
        <v>0</v>
      </c>
      <c r="C212" s="2" t="s">
        <v>30</v>
      </c>
      <c r="D212" s="2" t="s">
        <v>12</v>
      </c>
      <c r="E212" s="2" t="s">
        <v>80</v>
      </c>
      <c r="F212" s="2" t="s">
        <v>224</v>
      </c>
      <c r="G212" s="2">
        <v>87</v>
      </c>
      <c r="H212" s="2">
        <v>2.8866587957497001E-2</v>
      </c>
      <c r="I212" s="2">
        <v>3.1034181309555001E-2</v>
      </c>
      <c r="J212" s="2">
        <v>3.0438961871195099E-2</v>
      </c>
      <c r="K212" s="2">
        <v>3.1877323420074301E-2</v>
      </c>
      <c r="L212" s="2">
        <v>3.0674846625766802E-2</v>
      </c>
      <c r="M212" s="2">
        <v>3.2671364509929503E-2</v>
      </c>
      <c r="N212" s="2">
        <v>3.74882849109653E-2</v>
      </c>
    </row>
    <row r="213" spans="1:14" x14ac:dyDescent="0.2">
      <c r="A213" s="2">
        <v>11356</v>
      </c>
      <c r="B213" s="2" t="s">
        <v>1</v>
      </c>
      <c r="C213" s="2" t="s">
        <v>30</v>
      </c>
      <c r="D213" s="2" t="s">
        <v>12</v>
      </c>
      <c r="E213" s="2" t="s">
        <v>47</v>
      </c>
      <c r="F213" s="2" t="s">
        <v>209</v>
      </c>
      <c r="G213" s="2">
        <v>128</v>
      </c>
      <c r="H213" s="2">
        <v>5.7811179792769101E-3</v>
      </c>
      <c r="I213" s="2">
        <v>4.65116279069767E-3</v>
      </c>
      <c r="J213" s="2">
        <v>4.4438073394495398E-3</v>
      </c>
      <c r="K213" s="2">
        <v>4.2075736325385598E-3</v>
      </c>
      <c r="L213" s="2">
        <v>1.6634050880626201E-2</v>
      </c>
      <c r="M213" s="2">
        <v>9.7087378640776604E-3</v>
      </c>
      <c r="N213" s="2">
        <v>9.9426386233269597E-3</v>
      </c>
    </row>
    <row r="214" spans="1:14" x14ac:dyDescent="0.2">
      <c r="A214" s="2">
        <v>11377</v>
      </c>
      <c r="B214" s="2" t="s">
        <v>0</v>
      </c>
      <c r="C214" s="2" t="s">
        <v>30</v>
      </c>
      <c r="D214" s="2" t="s">
        <v>12</v>
      </c>
      <c r="E214" s="2" t="s">
        <v>42</v>
      </c>
      <c r="F214" s="2" t="s">
        <v>204</v>
      </c>
      <c r="G214" s="2">
        <v>135</v>
      </c>
      <c r="H214" s="2">
        <v>9.8568998298809093E-3</v>
      </c>
      <c r="I214" s="2">
        <v>1.12940536127364E-2</v>
      </c>
      <c r="J214" s="2">
        <v>1.2080173347778901E-2</v>
      </c>
      <c r="K214" s="2">
        <v>1.33841592545531E-2</v>
      </c>
      <c r="L214" s="2">
        <v>3.0480656506447799E-2</v>
      </c>
      <c r="M214" s="2">
        <v>2.1512385919165499E-2</v>
      </c>
      <c r="N214" s="2">
        <v>2.2341376228775599E-2</v>
      </c>
    </row>
    <row r="215" spans="1:14" x14ac:dyDescent="0.2">
      <c r="A215" s="2">
        <v>11449</v>
      </c>
      <c r="B215" s="2" t="s">
        <v>0</v>
      </c>
      <c r="C215" s="2" t="s">
        <v>30</v>
      </c>
      <c r="D215" s="2" t="s">
        <v>12</v>
      </c>
      <c r="E215" s="2" t="s">
        <v>150</v>
      </c>
      <c r="F215" s="2" t="s">
        <v>263</v>
      </c>
      <c r="G215" s="2">
        <v>159</v>
      </c>
      <c r="H215" s="2">
        <v>7.8115364058709805E-4</v>
      </c>
      <c r="I215" s="2">
        <v>5.9044551798174895E-4</v>
      </c>
      <c r="J215" s="2">
        <v>5.6166165717105497E-2</v>
      </c>
      <c r="K215" s="2">
        <v>7.7805874343512898E-4</v>
      </c>
      <c r="L215" s="2">
        <v>2.0942408376963301E-3</v>
      </c>
      <c r="M215" s="2">
        <v>1.13636363636363E-3</v>
      </c>
      <c r="N215" s="2">
        <v>1.5791551519936801E-3</v>
      </c>
    </row>
    <row r="216" spans="1:14" x14ac:dyDescent="0.2">
      <c r="A216" s="2">
        <v>11522</v>
      </c>
      <c r="B216" s="2" t="s">
        <v>1</v>
      </c>
      <c r="C216" s="2" t="s">
        <v>29</v>
      </c>
      <c r="D216" s="2" t="s">
        <v>12</v>
      </c>
      <c r="E216" s="2" t="s">
        <v>112</v>
      </c>
      <c r="F216" s="2" t="s">
        <v>251</v>
      </c>
      <c r="G216" s="2">
        <v>184</v>
      </c>
      <c r="H216" s="2">
        <v>3.8327326811967198E-3</v>
      </c>
      <c r="I216" s="2">
        <v>5.9772863120143396E-4</v>
      </c>
      <c r="J216" s="2">
        <v>5.9028392656867903E-4</v>
      </c>
      <c r="K216" s="2">
        <v>1.4024210215529899E-3</v>
      </c>
      <c r="L216" s="2">
        <v>0</v>
      </c>
      <c r="M216" s="2">
        <v>1.38985406532314E-3</v>
      </c>
      <c r="N216" s="2">
        <v>3.0058322117541499E-2</v>
      </c>
    </row>
    <row r="217" spans="1:14" x14ac:dyDescent="0.2">
      <c r="A217" s="2">
        <v>11561</v>
      </c>
      <c r="B217" s="2" t="s">
        <v>0</v>
      </c>
      <c r="C217" s="2" t="s">
        <v>29</v>
      </c>
      <c r="D217" s="2" t="s">
        <v>12</v>
      </c>
      <c r="E217" s="2" t="s">
        <v>100</v>
      </c>
      <c r="F217" s="2" t="s">
        <v>244</v>
      </c>
      <c r="G217" s="2">
        <v>197</v>
      </c>
      <c r="H217" s="2">
        <v>4.8845767815322797E-3</v>
      </c>
      <c r="I217" s="2">
        <v>7.0507960576194004E-3</v>
      </c>
      <c r="J217" s="2">
        <v>7.6518730454454703E-3</v>
      </c>
      <c r="K217" s="2">
        <v>6.6809830589358099E-3</v>
      </c>
      <c r="L217" s="2">
        <v>2.8409090909090901E-3</v>
      </c>
      <c r="M217" s="2">
        <v>1.3868613138686099E-2</v>
      </c>
      <c r="N217" s="2">
        <v>7.1142730102267604E-3</v>
      </c>
    </row>
    <row r="218" spans="1:14" x14ac:dyDescent="0.2">
      <c r="A218" s="2">
        <v>11566</v>
      </c>
      <c r="B218" s="2" t="s">
        <v>2</v>
      </c>
      <c r="C218" s="2" t="s">
        <v>30</v>
      </c>
      <c r="D218" s="2" t="s">
        <v>12</v>
      </c>
      <c r="E218" s="2" t="s">
        <v>70</v>
      </c>
      <c r="F218" s="2" t="s">
        <v>224</v>
      </c>
      <c r="G218" s="2">
        <v>198</v>
      </c>
      <c r="H218" s="2">
        <v>1.45925858787274E-2</v>
      </c>
      <c r="I218" s="2">
        <v>1.34786917740336E-2</v>
      </c>
      <c r="J218" s="2">
        <v>1.1598718947459501E-2</v>
      </c>
      <c r="K218" s="2">
        <v>1.0370961308336601E-2</v>
      </c>
      <c r="L218" s="2">
        <v>6.1475409836065503E-3</v>
      </c>
      <c r="M218" s="2">
        <v>2.3133543638275401E-2</v>
      </c>
      <c r="N218" s="2">
        <v>2.0551967116852601E-2</v>
      </c>
    </row>
    <row r="219" spans="1:14" x14ac:dyDescent="0.2">
      <c r="A219" s="2">
        <v>11566</v>
      </c>
      <c r="B219" s="2" t="s">
        <v>1</v>
      </c>
      <c r="C219" s="2" t="s">
        <v>30</v>
      </c>
      <c r="D219" s="2" t="s">
        <v>12</v>
      </c>
      <c r="E219" s="2" t="s">
        <v>71</v>
      </c>
      <c r="F219" s="2" t="s">
        <v>224</v>
      </c>
      <c r="G219" s="2">
        <v>198</v>
      </c>
      <c r="H219" s="2">
        <v>8.5198948608719294E-3</v>
      </c>
      <c r="I219" s="2">
        <v>7.9286422200198197E-3</v>
      </c>
      <c r="J219" s="2">
        <v>6.1455898900718399E-3</v>
      </c>
      <c r="K219" s="2">
        <v>5.6840845632229698E-3</v>
      </c>
      <c r="L219" s="2">
        <v>1.43442622950819E-2</v>
      </c>
      <c r="M219" s="2">
        <v>1.47213459516298E-2</v>
      </c>
      <c r="N219" s="2">
        <v>1.2918379330593E-2</v>
      </c>
    </row>
    <row r="220" spans="1:14" x14ac:dyDescent="0.2">
      <c r="A220" s="2">
        <v>11566</v>
      </c>
      <c r="B220" s="2" t="s">
        <v>0</v>
      </c>
      <c r="C220" s="2" t="s">
        <v>30</v>
      </c>
      <c r="D220" s="2" t="s">
        <v>12</v>
      </c>
      <c r="E220" s="2" t="s">
        <v>80</v>
      </c>
      <c r="F220" s="2" t="s">
        <v>224</v>
      </c>
      <c r="G220" s="2">
        <v>198</v>
      </c>
      <c r="H220" s="2">
        <v>5.61950512100063E-3</v>
      </c>
      <c r="I220" s="2">
        <v>5.94648166501486E-3</v>
      </c>
      <c r="J220" s="2">
        <v>7.2708387431835797E-3</v>
      </c>
      <c r="K220" s="2">
        <v>5.5843637814120403E-3</v>
      </c>
      <c r="L220" s="2">
        <v>6.1475409836065503E-3</v>
      </c>
      <c r="M220" s="2">
        <v>1.78759200841219E-2</v>
      </c>
      <c r="N220" s="2">
        <v>1.2918379330593E-2</v>
      </c>
    </row>
    <row r="221" spans="1:14" x14ac:dyDescent="0.2">
      <c r="A221" s="2">
        <v>11750</v>
      </c>
      <c r="B221" s="2" t="s">
        <v>3</v>
      </c>
      <c r="C221" s="2" t="s">
        <v>29</v>
      </c>
      <c r="D221" s="2" t="s">
        <v>12</v>
      </c>
      <c r="E221" s="2" t="s">
        <v>322</v>
      </c>
      <c r="F221" s="2" t="s">
        <v>258</v>
      </c>
      <c r="G221" s="2">
        <v>260</v>
      </c>
      <c r="H221" s="2">
        <v>1.7656671877220399E-2</v>
      </c>
      <c r="I221" s="2">
        <v>1.6431153466973299E-4</v>
      </c>
      <c r="J221" s="2">
        <v>6.6314914531458893E-2</v>
      </c>
      <c r="K221" s="2">
        <v>1.05849582172701E-3</v>
      </c>
      <c r="L221" s="2">
        <v>0.79384965831434995</v>
      </c>
      <c r="M221" s="2">
        <v>0.65875370919881304</v>
      </c>
      <c r="N221" s="2">
        <v>0.43661460225208798</v>
      </c>
    </row>
    <row r="222" spans="1:14" x14ac:dyDescent="0.2">
      <c r="A222" s="2">
        <v>11751</v>
      </c>
      <c r="B222" s="2" t="s">
        <v>0</v>
      </c>
      <c r="C222" s="2" t="s">
        <v>29</v>
      </c>
      <c r="D222" s="2" t="s">
        <v>12</v>
      </c>
      <c r="E222" s="2" t="s">
        <v>55</v>
      </c>
      <c r="F222" s="2" t="s">
        <v>217</v>
      </c>
      <c r="G222" s="2">
        <v>260</v>
      </c>
      <c r="H222" s="2">
        <v>6.3832873930073902E-3</v>
      </c>
      <c r="I222" s="2">
        <v>9.6412556053811597E-3</v>
      </c>
      <c r="J222" s="2">
        <v>9.4329234721967307E-3</v>
      </c>
      <c r="K222" s="2">
        <v>1.25142857142857E-2</v>
      </c>
      <c r="L222" s="2">
        <v>1.13378684807256E-3</v>
      </c>
      <c r="M222" s="2">
        <v>4.6029919447640897E-3</v>
      </c>
      <c r="N222" s="2">
        <v>1.03942652329749E-2</v>
      </c>
    </row>
    <row r="223" spans="1:14" x14ac:dyDescent="0.2">
      <c r="A223" s="2">
        <v>11834</v>
      </c>
      <c r="B223" s="2" t="s">
        <v>1</v>
      </c>
      <c r="C223" s="2" t="s">
        <v>29</v>
      </c>
      <c r="D223" s="2" t="s">
        <v>12</v>
      </c>
      <c r="E223" s="2" t="s">
        <v>113</v>
      </c>
      <c r="F223" s="2" t="s">
        <v>33</v>
      </c>
      <c r="G223" s="2">
        <v>288</v>
      </c>
      <c r="H223" s="2">
        <v>4.48648648648648E-3</v>
      </c>
      <c r="I223" s="2">
        <v>5.6150656530753202E-3</v>
      </c>
      <c r="J223" s="2">
        <v>6.8544837127405304E-3</v>
      </c>
      <c r="K223" s="2">
        <v>3.40541460922867E-3</v>
      </c>
      <c r="L223" s="2">
        <v>1.19760479041916E-2</v>
      </c>
      <c r="M223" s="2">
        <v>5.4432348367029499E-3</v>
      </c>
      <c r="N223" s="2">
        <v>4.8449612403100696E-3</v>
      </c>
    </row>
    <row r="224" spans="1:14" x14ac:dyDescent="0.2">
      <c r="A224" s="2">
        <v>11934</v>
      </c>
      <c r="B224" s="2" t="s">
        <v>1</v>
      </c>
      <c r="C224" s="2" t="s">
        <v>29</v>
      </c>
      <c r="D224" s="2" t="s">
        <v>287</v>
      </c>
      <c r="E224" s="2" t="s">
        <v>38</v>
      </c>
      <c r="F224" s="2" t="s">
        <v>201</v>
      </c>
      <c r="G224" s="2">
        <v>31</v>
      </c>
      <c r="H224" s="2">
        <v>1.1014798141851399E-3</v>
      </c>
      <c r="I224" s="2">
        <v>9.9746796593263199E-4</v>
      </c>
      <c r="J224" s="2">
        <v>6.0309993365900705E-4</v>
      </c>
      <c r="K224" s="2">
        <v>8.17260542661E-4</v>
      </c>
      <c r="L224" s="2">
        <v>1.6581632653061201E-2</v>
      </c>
      <c r="M224" s="2">
        <v>6.9637883008356503E-4</v>
      </c>
      <c r="N224" s="2">
        <v>4.1701417848206799E-4</v>
      </c>
    </row>
    <row r="225" spans="1:14" x14ac:dyDescent="0.2">
      <c r="A225" s="2">
        <v>11941</v>
      </c>
      <c r="B225" s="2" t="s">
        <v>2</v>
      </c>
      <c r="C225" s="2" t="s">
        <v>30</v>
      </c>
      <c r="D225" s="2" t="s">
        <v>287</v>
      </c>
      <c r="E225" s="2" t="s">
        <v>323</v>
      </c>
      <c r="F225" s="2" t="s">
        <v>229</v>
      </c>
      <c r="G225" s="2">
        <v>33</v>
      </c>
      <c r="H225" s="2">
        <v>3.1550717778829399E-4</v>
      </c>
      <c r="I225" s="2">
        <v>1.64015089388223E-4</v>
      </c>
      <c r="J225" s="2">
        <v>1.3217897032582099E-4</v>
      </c>
      <c r="K225" s="2">
        <v>1.5694480774260999E-2</v>
      </c>
      <c r="L225" s="2">
        <v>0</v>
      </c>
      <c r="M225" s="2">
        <v>0</v>
      </c>
      <c r="N225" s="2">
        <v>0</v>
      </c>
    </row>
    <row r="226" spans="1:14" x14ac:dyDescent="0.2">
      <c r="A226" s="2">
        <v>11950</v>
      </c>
      <c r="B226" s="2" t="s">
        <v>3</v>
      </c>
      <c r="C226" s="2" t="s">
        <v>30</v>
      </c>
      <c r="D226" s="2" t="s">
        <v>287</v>
      </c>
      <c r="E226" s="2" t="s">
        <v>324</v>
      </c>
      <c r="F226" s="2" t="s">
        <v>284</v>
      </c>
      <c r="G226" s="2">
        <v>36</v>
      </c>
      <c r="H226" s="2">
        <v>5.2151238591916502E-4</v>
      </c>
      <c r="I226" s="2">
        <v>0</v>
      </c>
      <c r="J226" s="5">
        <v>6.5677131222908097E-5</v>
      </c>
      <c r="K226" s="2">
        <v>1.53565851119208E-2</v>
      </c>
      <c r="L226" s="2">
        <v>0</v>
      </c>
      <c r="M226" s="2">
        <v>7.34214390602055E-4</v>
      </c>
      <c r="N226" s="2">
        <v>0</v>
      </c>
    </row>
    <row r="227" spans="1:14" x14ac:dyDescent="0.2">
      <c r="A227" s="2">
        <v>12101</v>
      </c>
      <c r="B227" s="2" t="s">
        <v>0</v>
      </c>
      <c r="C227" s="2" t="s">
        <v>29</v>
      </c>
      <c r="D227" s="2" t="s">
        <v>13</v>
      </c>
      <c r="E227" s="2" t="s">
        <v>82</v>
      </c>
      <c r="F227" s="2" t="s">
        <v>218</v>
      </c>
      <c r="G227" s="2">
        <v>4</v>
      </c>
      <c r="H227" s="2">
        <v>1.0710685483870899E-2</v>
      </c>
      <c r="I227" s="2">
        <v>1.1323337273688699E-2</v>
      </c>
      <c r="J227" s="2">
        <v>1.1477553392416E-2</v>
      </c>
      <c r="K227" s="2">
        <v>7.8595755829185196E-3</v>
      </c>
      <c r="L227" s="2">
        <v>1.21633362293657E-2</v>
      </c>
      <c r="M227" s="2">
        <v>1.30958617077003E-2</v>
      </c>
      <c r="N227" s="2">
        <v>1.10535405872193E-2</v>
      </c>
    </row>
    <row r="228" spans="1:14" x14ac:dyDescent="0.2">
      <c r="A228" s="2">
        <v>12207</v>
      </c>
      <c r="B228" s="2" t="s">
        <v>1</v>
      </c>
      <c r="C228" s="2" t="s">
        <v>29</v>
      </c>
      <c r="D228" s="2" t="s">
        <v>13</v>
      </c>
      <c r="E228" s="2" t="s">
        <v>325</v>
      </c>
      <c r="F228" s="2" t="s">
        <v>265</v>
      </c>
      <c r="G228" s="2">
        <v>39</v>
      </c>
      <c r="H228" s="2">
        <v>1.4561903581608599E-3</v>
      </c>
      <c r="I228" s="2">
        <v>0</v>
      </c>
      <c r="J228" s="2">
        <v>2.82968499733048E-2</v>
      </c>
      <c r="K228" s="2">
        <v>0</v>
      </c>
      <c r="L228" s="2">
        <v>0</v>
      </c>
      <c r="M228" s="2">
        <v>0</v>
      </c>
      <c r="N228" s="2">
        <v>0</v>
      </c>
    </row>
    <row r="229" spans="1:14" x14ac:dyDescent="0.2">
      <c r="A229" s="2">
        <v>12235</v>
      </c>
      <c r="B229" s="2" t="s">
        <v>1</v>
      </c>
      <c r="C229" s="2" t="s">
        <v>30</v>
      </c>
      <c r="D229" s="2" t="s">
        <v>13</v>
      </c>
      <c r="E229" s="2" t="s">
        <v>301</v>
      </c>
      <c r="F229" s="2" t="s">
        <v>376</v>
      </c>
      <c r="G229" s="2">
        <v>48</v>
      </c>
      <c r="H229" s="2">
        <v>1.17401896040621E-4</v>
      </c>
      <c r="I229" s="5">
        <v>8.4309923277969806E-5</v>
      </c>
      <c r="J229" s="2">
        <v>1.5309583023804099E-2</v>
      </c>
      <c r="K229" s="5">
        <v>9.2712775820508005E-5</v>
      </c>
      <c r="L229" s="2">
        <v>0</v>
      </c>
      <c r="M229" s="2">
        <v>0</v>
      </c>
      <c r="N229" s="2">
        <v>0</v>
      </c>
    </row>
    <row r="230" spans="1:14" x14ac:dyDescent="0.2">
      <c r="A230" s="2">
        <v>12297</v>
      </c>
      <c r="B230" s="2" t="s">
        <v>1</v>
      </c>
      <c r="C230" s="2" t="s">
        <v>29</v>
      </c>
      <c r="D230" s="2" t="s">
        <v>13</v>
      </c>
      <c r="E230" s="2" t="s">
        <v>38</v>
      </c>
      <c r="F230" s="2" t="s">
        <v>201</v>
      </c>
      <c r="G230" s="2">
        <v>69</v>
      </c>
      <c r="H230" s="2">
        <v>9.1276426870625493E-3</v>
      </c>
      <c r="I230" s="2">
        <v>6.6939016587094502E-3</v>
      </c>
      <c r="J230" s="2">
        <v>5.8994847285490197E-3</v>
      </c>
      <c r="K230" s="2">
        <v>5.8436039099022501E-3</v>
      </c>
      <c r="L230" s="2">
        <v>3.2592592592592499E-3</v>
      </c>
      <c r="M230" s="2">
        <v>8.1300813008130003E-3</v>
      </c>
      <c r="N230" s="2">
        <v>1.00827300930713E-2</v>
      </c>
    </row>
    <row r="231" spans="1:14" x14ac:dyDescent="0.2">
      <c r="A231" s="2">
        <v>12459</v>
      </c>
      <c r="B231" s="2" t="s">
        <v>3</v>
      </c>
      <c r="C231" s="2" t="s">
        <v>29</v>
      </c>
      <c r="D231" s="2" t="s">
        <v>13</v>
      </c>
      <c r="E231" s="2" t="s">
        <v>171</v>
      </c>
      <c r="F231" s="2" t="s">
        <v>249</v>
      </c>
      <c r="G231" s="2">
        <v>123</v>
      </c>
      <c r="H231" s="2">
        <v>3.1655587211142701E-4</v>
      </c>
      <c r="I231" s="2">
        <v>1.52595232791267E-2</v>
      </c>
      <c r="J231" s="2">
        <v>4.2101717750084203E-4</v>
      </c>
      <c r="K231" s="2">
        <v>3.1028918952463697E-4</v>
      </c>
      <c r="L231" s="2">
        <v>2.5897151313355499E-3</v>
      </c>
      <c r="M231" s="2">
        <v>1.87382885696439E-3</v>
      </c>
      <c r="N231" s="2">
        <v>9.0279867589527498E-4</v>
      </c>
    </row>
    <row r="232" spans="1:14" x14ac:dyDescent="0.2">
      <c r="A232" s="2">
        <v>12492</v>
      </c>
      <c r="B232" s="2" t="s">
        <v>1</v>
      </c>
      <c r="C232" s="2" t="s">
        <v>29</v>
      </c>
      <c r="D232" s="2" t="s">
        <v>13</v>
      </c>
      <c r="E232" s="2" t="s">
        <v>117</v>
      </c>
      <c r="F232" s="2" t="s">
        <v>252</v>
      </c>
      <c r="G232" s="2">
        <v>134</v>
      </c>
      <c r="H232" s="2">
        <v>2.3399475851740899E-3</v>
      </c>
      <c r="I232" s="2">
        <v>3.5973664562546602E-3</v>
      </c>
      <c r="J232" s="2">
        <v>3.5234308149192099E-3</v>
      </c>
      <c r="K232" s="2">
        <v>3.2212150722900502E-3</v>
      </c>
      <c r="L232" s="2">
        <v>1.5239477503628401E-2</v>
      </c>
      <c r="M232" s="2">
        <v>1.0568696527428201E-2</v>
      </c>
      <c r="N232" s="2">
        <v>7.7653149266609101E-3</v>
      </c>
    </row>
    <row r="233" spans="1:14" x14ac:dyDescent="0.2">
      <c r="A233" s="2">
        <v>12651</v>
      </c>
      <c r="B233" s="2" t="s">
        <v>3</v>
      </c>
      <c r="C233" s="2" t="s">
        <v>29</v>
      </c>
      <c r="D233" s="2" t="s">
        <v>13</v>
      </c>
      <c r="E233" s="2" t="s">
        <v>171</v>
      </c>
      <c r="F233" s="2" t="s">
        <v>249</v>
      </c>
      <c r="G233" s="2">
        <v>187</v>
      </c>
      <c r="H233" s="2">
        <v>1.1966016513102701E-4</v>
      </c>
      <c r="I233" s="2">
        <v>2.9303170603059198E-4</v>
      </c>
      <c r="J233" s="2">
        <v>3.3204665255468299E-4</v>
      </c>
      <c r="K233" s="2">
        <v>1.6961130742049399E-2</v>
      </c>
      <c r="L233" s="2">
        <v>0</v>
      </c>
      <c r="M233" s="2">
        <v>0</v>
      </c>
      <c r="N233" s="2">
        <v>1.48643626904496E-3</v>
      </c>
    </row>
    <row r="234" spans="1:14" x14ac:dyDescent="0.2">
      <c r="A234" s="2">
        <v>13048</v>
      </c>
      <c r="B234" s="2" t="s">
        <v>0</v>
      </c>
      <c r="C234" s="2" t="s">
        <v>30</v>
      </c>
      <c r="D234" s="2" t="s">
        <v>14</v>
      </c>
      <c r="E234" s="2" t="s">
        <v>80</v>
      </c>
      <c r="F234" s="2" t="s">
        <v>224</v>
      </c>
      <c r="G234" s="2">
        <v>8</v>
      </c>
      <c r="H234" s="2">
        <v>4.2271700548564002E-2</v>
      </c>
      <c r="I234" s="2">
        <v>4.1499466653121299E-2</v>
      </c>
      <c r="J234" s="2">
        <v>4.3390554544735303E-2</v>
      </c>
      <c r="K234" s="2">
        <v>4.7022719398109099E-2</v>
      </c>
      <c r="L234" s="2">
        <v>5.8687258687258603E-2</v>
      </c>
      <c r="M234" s="2">
        <v>5.6715242221346898E-2</v>
      </c>
      <c r="N234" s="2">
        <v>7.0688762299326705E-2</v>
      </c>
    </row>
    <row r="235" spans="1:14" x14ac:dyDescent="0.2">
      <c r="A235" s="2">
        <v>13048</v>
      </c>
      <c r="B235" s="2" t="s">
        <v>1</v>
      </c>
      <c r="C235" s="2" t="s">
        <v>30</v>
      </c>
      <c r="D235" s="2" t="s">
        <v>14</v>
      </c>
      <c r="E235" s="2" t="s">
        <v>71</v>
      </c>
      <c r="F235" s="2" t="s">
        <v>224</v>
      </c>
      <c r="G235" s="2">
        <v>8</v>
      </c>
      <c r="H235" s="2">
        <v>5.3063712308630004E-3</v>
      </c>
      <c r="I235" s="2">
        <v>7.0604967745212504E-3</v>
      </c>
      <c r="J235" s="2">
        <v>6.4472747409223896E-3</v>
      </c>
      <c r="K235" s="2">
        <v>6.5831807157352802E-3</v>
      </c>
      <c r="L235" s="2">
        <v>1.0038610038610001E-2</v>
      </c>
      <c r="M235" s="2">
        <v>7.4832611264277196E-3</v>
      </c>
      <c r="N235" s="2">
        <v>6.2143966856551E-3</v>
      </c>
    </row>
    <row r="236" spans="1:14" x14ac:dyDescent="0.2">
      <c r="A236" s="2">
        <v>13052</v>
      </c>
      <c r="B236" s="2" t="s">
        <v>1</v>
      </c>
      <c r="C236" s="2" t="s">
        <v>29</v>
      </c>
      <c r="D236" s="2" t="s">
        <v>14</v>
      </c>
      <c r="E236" s="2" t="s">
        <v>110</v>
      </c>
      <c r="F236" s="2" t="s">
        <v>207</v>
      </c>
      <c r="G236" s="2">
        <v>10</v>
      </c>
      <c r="H236" s="2">
        <v>6.0401351082853098E-3</v>
      </c>
      <c r="I236" s="2">
        <v>7.1628427532176801E-3</v>
      </c>
      <c r="J236" s="2">
        <v>6.7197932371311601E-3</v>
      </c>
      <c r="K236" s="2">
        <v>7.5537796266900202E-3</v>
      </c>
      <c r="L236" s="2">
        <v>1.0299625468164699E-2</v>
      </c>
      <c r="M236" s="2">
        <v>7.3349633251833697E-3</v>
      </c>
      <c r="N236" s="2">
        <v>1.23176661264181E-2</v>
      </c>
    </row>
    <row r="237" spans="1:14" x14ac:dyDescent="0.2">
      <c r="A237" s="2">
        <v>13259</v>
      </c>
      <c r="B237" s="2" t="s">
        <v>0</v>
      </c>
      <c r="C237" s="2" t="s">
        <v>29</v>
      </c>
      <c r="D237" s="2" t="s">
        <v>14</v>
      </c>
      <c r="E237" s="2" t="s">
        <v>100</v>
      </c>
      <c r="F237" s="2" t="s">
        <v>244</v>
      </c>
      <c r="G237" s="2">
        <v>79</v>
      </c>
      <c r="H237" s="2">
        <v>1.1830335673751999E-2</v>
      </c>
      <c r="I237" s="2">
        <v>1.08559900086463E-2</v>
      </c>
      <c r="J237" s="2">
        <v>1.4323890967397101E-2</v>
      </c>
      <c r="K237" s="2">
        <v>1.3101625068035101E-2</v>
      </c>
      <c r="L237" s="2">
        <v>7.9829696647152702E-3</v>
      </c>
      <c r="M237" s="2">
        <v>1.60357518401682E-2</v>
      </c>
      <c r="N237" s="2">
        <v>1.4133688061190501E-2</v>
      </c>
    </row>
    <row r="238" spans="1:14" x14ac:dyDescent="0.2">
      <c r="A238" s="2">
        <v>13285</v>
      </c>
      <c r="B238" s="2" t="s">
        <v>1</v>
      </c>
      <c r="C238" s="2" t="s">
        <v>30</v>
      </c>
      <c r="D238" s="2" t="s">
        <v>14</v>
      </c>
      <c r="E238" s="2" t="s">
        <v>326</v>
      </c>
      <c r="F238" s="2" t="s">
        <v>219</v>
      </c>
      <c r="G238" s="2">
        <v>87</v>
      </c>
      <c r="H238" s="5">
        <v>2.57003341043433E-5</v>
      </c>
      <c r="I238" s="2">
        <v>1.19875329657156E-4</v>
      </c>
      <c r="J238" s="2">
        <v>1.7078446999886101E-4</v>
      </c>
      <c r="K238" s="2">
        <v>1.18897126652772E-2</v>
      </c>
      <c r="L238" s="2">
        <v>0</v>
      </c>
      <c r="M238" s="2">
        <v>4.9763622791739197E-4</v>
      </c>
      <c r="N238" s="2">
        <v>1.61264312207708E-4</v>
      </c>
    </row>
    <row r="239" spans="1:14" x14ac:dyDescent="0.2">
      <c r="A239" s="2">
        <v>13422</v>
      </c>
      <c r="B239" s="2" t="s">
        <v>0</v>
      </c>
      <c r="C239" s="2" t="s">
        <v>29</v>
      </c>
      <c r="D239" s="2" t="s">
        <v>14</v>
      </c>
      <c r="E239" s="2" t="s">
        <v>55</v>
      </c>
      <c r="F239" s="2" t="s">
        <v>217</v>
      </c>
      <c r="G239" s="2">
        <v>133</v>
      </c>
      <c r="H239" s="2">
        <v>6.7391633446031093E-2</v>
      </c>
      <c r="I239" s="2">
        <v>6.6042154566744699E-2</v>
      </c>
      <c r="J239" s="2">
        <v>7.25729626742877E-2</v>
      </c>
      <c r="K239" s="2">
        <v>6.6902852880850197E-2</v>
      </c>
      <c r="L239" s="2">
        <v>7.9507808802650196E-2</v>
      </c>
      <c r="M239" s="2">
        <v>8.9091806515301006E-2</v>
      </c>
      <c r="N239" s="2">
        <v>9.7602739726027399E-2</v>
      </c>
    </row>
    <row r="240" spans="1:14" x14ac:dyDescent="0.2">
      <c r="A240" s="2">
        <v>13422</v>
      </c>
      <c r="B240" s="2" t="s">
        <v>2</v>
      </c>
      <c r="C240" s="2" t="s">
        <v>29</v>
      </c>
      <c r="D240" s="2" t="s">
        <v>14</v>
      </c>
      <c r="E240" s="2" t="s">
        <v>119</v>
      </c>
      <c r="F240" s="2" t="s">
        <v>233</v>
      </c>
      <c r="G240" s="2">
        <v>133</v>
      </c>
      <c r="H240" s="2">
        <v>1.3876974314982001E-2</v>
      </c>
      <c r="I240" s="2">
        <v>1.37108792846497E-2</v>
      </c>
      <c r="J240" s="2">
        <v>1.54152593747293E-2</v>
      </c>
      <c r="K240" s="2">
        <v>1.6334141338802899E-2</v>
      </c>
      <c r="L240" s="2">
        <v>1.5617605300520501E-2</v>
      </c>
      <c r="M240" s="2">
        <v>1.9990128331687999E-2</v>
      </c>
      <c r="N240" s="2">
        <v>1.9146948941469399E-2</v>
      </c>
    </row>
    <row r="241" spans="1:14" x14ac:dyDescent="0.2">
      <c r="A241" s="2">
        <v>13422</v>
      </c>
      <c r="B241" s="2" t="s">
        <v>1</v>
      </c>
      <c r="C241" s="2" t="s">
        <v>29</v>
      </c>
      <c r="D241" s="2" t="s">
        <v>14</v>
      </c>
      <c r="E241" s="2" t="s">
        <v>120</v>
      </c>
      <c r="F241" s="2" t="s">
        <v>234</v>
      </c>
      <c r="G241" s="2">
        <v>133</v>
      </c>
      <c r="H241" s="2">
        <v>6.7618711207549E-3</v>
      </c>
      <c r="I241" s="2">
        <v>6.0889929742388698E-3</v>
      </c>
      <c r="J241" s="2">
        <v>8.9778008717993091E-3</v>
      </c>
      <c r="K241" s="2">
        <v>9.5841879545030696E-3</v>
      </c>
      <c r="L241" s="2">
        <v>1.04117368670137E-2</v>
      </c>
      <c r="M241" s="2">
        <v>1.2586377097729501E-2</v>
      </c>
      <c r="N241" s="2">
        <v>1.26089663760896E-2</v>
      </c>
    </row>
    <row r="242" spans="1:14" x14ac:dyDescent="0.2">
      <c r="A242" s="2">
        <v>13425</v>
      </c>
      <c r="B242" s="2" t="s">
        <v>2</v>
      </c>
      <c r="C242" s="2" t="s">
        <v>29</v>
      </c>
      <c r="D242" s="2" t="s">
        <v>14</v>
      </c>
      <c r="E242" s="2" t="s">
        <v>121</v>
      </c>
      <c r="F242" s="2" t="s">
        <v>243</v>
      </c>
      <c r="G242" s="2">
        <v>134</v>
      </c>
      <c r="H242" s="2">
        <v>8.7544877105771891E-3</v>
      </c>
      <c r="I242" s="2">
        <v>8.4898260508466696E-3</v>
      </c>
      <c r="J242" s="2">
        <v>1.0111710323574699E-2</v>
      </c>
      <c r="K242" s="2">
        <v>9.3325218096976994E-3</v>
      </c>
      <c r="L242" s="2">
        <v>1.07307102708226E-2</v>
      </c>
      <c r="M242" s="2">
        <v>1.3796763067126501E-2</v>
      </c>
      <c r="N242" s="2">
        <v>1.2965145647415299E-2</v>
      </c>
    </row>
    <row r="243" spans="1:14" x14ac:dyDescent="0.2">
      <c r="A243" s="2">
        <v>13427</v>
      </c>
      <c r="B243" s="2" t="s">
        <v>2</v>
      </c>
      <c r="C243" s="2" t="s">
        <v>29</v>
      </c>
      <c r="D243" s="2" t="s">
        <v>14</v>
      </c>
      <c r="E243" s="2" t="s">
        <v>122</v>
      </c>
      <c r="F243" s="2" t="s">
        <v>253</v>
      </c>
      <c r="G243" s="2">
        <v>135</v>
      </c>
      <c r="H243" s="2">
        <v>1.1757909402929201E-2</v>
      </c>
      <c r="I243" s="2">
        <v>1.16019634091923E-2</v>
      </c>
      <c r="J243" s="2">
        <v>1.26715945089757E-2</v>
      </c>
      <c r="K243" s="2">
        <v>1.13452980585847E-2</v>
      </c>
      <c r="L243" s="2">
        <v>8.7829360100376407E-3</v>
      </c>
      <c r="M243" s="2">
        <v>1.42714902090939E-2</v>
      </c>
      <c r="N243" s="2">
        <v>1.29621759456013E-2</v>
      </c>
    </row>
    <row r="244" spans="1:14" x14ac:dyDescent="0.2">
      <c r="A244" s="2">
        <v>13428</v>
      </c>
      <c r="B244" s="2" t="s">
        <v>1</v>
      </c>
      <c r="C244" s="2" t="s">
        <v>29</v>
      </c>
      <c r="D244" s="2" t="s">
        <v>14</v>
      </c>
      <c r="E244" s="2" t="s">
        <v>123</v>
      </c>
      <c r="F244" s="2" t="s">
        <v>254</v>
      </c>
      <c r="G244" s="2">
        <v>135</v>
      </c>
      <c r="H244" s="2">
        <v>1.33928571428571E-2</v>
      </c>
      <c r="I244" s="2">
        <v>1.17840851495185E-2</v>
      </c>
      <c r="J244" s="2">
        <v>1.13127190452952E-2</v>
      </c>
      <c r="K244" s="2">
        <v>9.7910513072967907E-3</v>
      </c>
      <c r="L244" s="2">
        <v>2.1036814425244101E-2</v>
      </c>
      <c r="M244" s="2">
        <v>1.4128728414442701E-2</v>
      </c>
      <c r="N244" s="2">
        <v>9.5717884130982304E-3</v>
      </c>
    </row>
    <row r="245" spans="1:14" x14ac:dyDescent="0.2">
      <c r="A245" s="2">
        <v>13428</v>
      </c>
      <c r="B245" s="2" t="s">
        <v>0</v>
      </c>
      <c r="C245" s="2" t="s">
        <v>29</v>
      </c>
      <c r="D245" s="2" t="s">
        <v>14</v>
      </c>
      <c r="E245" s="2" t="s">
        <v>327</v>
      </c>
      <c r="F245" s="2" t="s">
        <v>386</v>
      </c>
      <c r="G245" s="2">
        <v>135</v>
      </c>
      <c r="H245" s="2">
        <v>5.7174185463659101E-3</v>
      </c>
      <c r="I245" s="2">
        <v>4.7516472377090698E-3</v>
      </c>
      <c r="J245" s="2">
        <v>4.3919968058205002E-3</v>
      </c>
      <c r="K245" s="2">
        <v>3.6648069139043802E-3</v>
      </c>
      <c r="L245" s="2">
        <v>5.2592036063110401E-3</v>
      </c>
      <c r="M245" s="2">
        <v>9.4191522762951292E-3</v>
      </c>
      <c r="N245" s="2">
        <v>1.28463476070528E-2</v>
      </c>
    </row>
    <row r="246" spans="1:14" x14ac:dyDescent="0.2">
      <c r="A246" s="2">
        <v>13474</v>
      </c>
      <c r="B246" s="2" t="s">
        <v>0</v>
      </c>
      <c r="C246" s="2" t="s">
        <v>29</v>
      </c>
      <c r="D246" s="2" t="s">
        <v>16</v>
      </c>
      <c r="E246" s="2" t="s">
        <v>100</v>
      </c>
      <c r="F246" s="2" t="s">
        <v>244</v>
      </c>
      <c r="G246" s="2">
        <v>12</v>
      </c>
      <c r="H246" s="2">
        <v>2.2757443580504399E-4</v>
      </c>
      <c r="I246" s="2">
        <v>1.55888803271886E-2</v>
      </c>
      <c r="J246" s="2">
        <v>1.6552865714876801E-4</v>
      </c>
      <c r="K246" s="2">
        <v>2.09885612341274E-4</v>
      </c>
      <c r="L246" s="2">
        <v>1.5151515151515099E-3</v>
      </c>
      <c r="M246" s="2">
        <v>0</v>
      </c>
      <c r="N246" s="2">
        <v>5.14138817480719E-4</v>
      </c>
    </row>
    <row r="247" spans="1:14" x14ac:dyDescent="0.2">
      <c r="A247" s="2">
        <v>13542</v>
      </c>
      <c r="B247" s="2" t="s">
        <v>1</v>
      </c>
      <c r="C247" s="2" t="s">
        <v>30</v>
      </c>
      <c r="D247" s="2" t="s">
        <v>16</v>
      </c>
      <c r="E247" s="2" t="s">
        <v>64</v>
      </c>
      <c r="F247" s="2" t="s">
        <v>209</v>
      </c>
      <c r="G247" s="2">
        <v>34</v>
      </c>
      <c r="H247" s="2">
        <v>1.7895711200246801E-3</v>
      </c>
      <c r="I247" s="2">
        <v>1.5511571632437699E-3</v>
      </c>
      <c r="J247" s="2">
        <v>1.1245558004588101E-3</v>
      </c>
      <c r="K247" s="2">
        <v>1.85656329505604E-3</v>
      </c>
      <c r="L247" s="2">
        <v>1.10584518167456E-2</v>
      </c>
      <c r="M247" s="2">
        <v>1.2531328320802001E-2</v>
      </c>
      <c r="N247" s="2">
        <v>6.7307692307692303E-3</v>
      </c>
    </row>
    <row r="248" spans="1:14" x14ac:dyDescent="0.2">
      <c r="A248" s="2">
        <v>13586</v>
      </c>
      <c r="B248" s="2" t="s">
        <v>0</v>
      </c>
      <c r="C248" s="2" t="s">
        <v>29</v>
      </c>
      <c r="D248" s="2" t="s">
        <v>16</v>
      </c>
      <c r="E248" s="2" t="s">
        <v>152</v>
      </c>
      <c r="F248" s="2" t="s">
        <v>217</v>
      </c>
      <c r="G248" s="2">
        <v>49</v>
      </c>
      <c r="H248" s="2">
        <v>2.0710849812934202E-3</v>
      </c>
      <c r="I248" s="2">
        <v>1.55802069051477E-3</v>
      </c>
      <c r="J248" s="2">
        <v>1.63837436854321E-3</v>
      </c>
      <c r="K248" s="2">
        <v>3.3995618342524698E-3</v>
      </c>
      <c r="L248" s="2">
        <v>8.5470085470085392E-3</v>
      </c>
      <c r="M248" s="2">
        <v>9.5465393794749408E-3</v>
      </c>
      <c r="N248" s="2">
        <v>1.02110279101429E-2</v>
      </c>
    </row>
    <row r="249" spans="1:14" x14ac:dyDescent="0.2">
      <c r="A249" s="2">
        <v>13947</v>
      </c>
      <c r="B249" s="2" t="s">
        <v>1</v>
      </c>
      <c r="C249" s="2" t="s">
        <v>30</v>
      </c>
      <c r="D249" s="2" t="s">
        <v>16</v>
      </c>
      <c r="E249" s="2" t="s">
        <v>68</v>
      </c>
      <c r="F249" s="2" t="s">
        <v>224</v>
      </c>
      <c r="G249" s="2">
        <v>169</v>
      </c>
      <c r="H249" s="2">
        <v>3.2275301913006302E-2</v>
      </c>
      <c r="I249" s="2">
        <v>4.4449993757023298E-2</v>
      </c>
      <c r="J249" s="2">
        <v>4.4723280304727699E-2</v>
      </c>
      <c r="K249" s="2">
        <v>3.1463563163948799E-2</v>
      </c>
      <c r="L249" s="2">
        <v>3.2500000000000001E-2</v>
      </c>
      <c r="M249" s="2">
        <v>3.4920634920634901E-2</v>
      </c>
      <c r="N249" s="2">
        <v>2.6876267748478701E-2</v>
      </c>
    </row>
    <row r="250" spans="1:14" x14ac:dyDescent="0.2">
      <c r="A250" s="2">
        <v>13947</v>
      </c>
      <c r="B250" s="2" t="s">
        <v>0</v>
      </c>
      <c r="C250" s="2" t="s">
        <v>30</v>
      </c>
      <c r="D250" s="2" t="s">
        <v>16</v>
      </c>
      <c r="E250" s="2" t="s">
        <v>76</v>
      </c>
      <c r="F250" s="2" t="s">
        <v>224</v>
      </c>
      <c r="G250" s="2">
        <v>169</v>
      </c>
      <c r="H250" s="2">
        <v>1.2664315485732601E-2</v>
      </c>
      <c r="I250" s="2">
        <v>1.2798102135097999E-2</v>
      </c>
      <c r="J250" s="2">
        <v>1.5774142953170499E-2</v>
      </c>
      <c r="K250" s="2">
        <v>1.1435144461736199E-2</v>
      </c>
      <c r="L250" s="2">
        <v>1.6250000000000001E-2</v>
      </c>
      <c r="M250" s="2">
        <v>1.5873015873015799E-2</v>
      </c>
      <c r="N250" s="2">
        <v>1.3184584178498901E-2</v>
      </c>
    </row>
    <row r="251" spans="1:14" x14ac:dyDescent="0.2">
      <c r="A251" s="2">
        <v>13947</v>
      </c>
      <c r="B251" s="2" t="s">
        <v>3</v>
      </c>
      <c r="C251" s="2" t="s">
        <v>30</v>
      </c>
      <c r="D251" s="2" t="s">
        <v>16</v>
      </c>
      <c r="E251" s="2" t="s">
        <v>305</v>
      </c>
      <c r="F251" s="2" t="s">
        <v>224</v>
      </c>
      <c r="G251" s="2">
        <v>169</v>
      </c>
      <c r="H251" s="2">
        <v>4.4886181468419299E-3</v>
      </c>
      <c r="I251" s="2">
        <v>4.7446622549631601E-3</v>
      </c>
      <c r="J251" s="2">
        <v>4.8846067667488204E-3</v>
      </c>
      <c r="K251" s="2">
        <v>5.0071046755531499E-3</v>
      </c>
      <c r="L251" s="2">
        <v>5.0000000000000001E-3</v>
      </c>
      <c r="M251" s="2">
        <v>1.26984126984126E-2</v>
      </c>
      <c r="N251" s="2">
        <v>4.5638945233265702E-3</v>
      </c>
    </row>
    <row r="252" spans="1:14" x14ac:dyDescent="0.2">
      <c r="A252" s="2">
        <v>13948</v>
      </c>
      <c r="B252" s="2" t="s">
        <v>2</v>
      </c>
      <c r="C252" s="2" t="s">
        <v>29</v>
      </c>
      <c r="D252" s="2" t="s">
        <v>16</v>
      </c>
      <c r="E252" s="2" t="s">
        <v>328</v>
      </c>
      <c r="F252" s="2" t="s">
        <v>387</v>
      </c>
      <c r="G252" s="2">
        <v>170</v>
      </c>
      <c r="H252" s="2">
        <v>5.14652458222329E-3</v>
      </c>
      <c r="I252" s="2">
        <v>6.3145809414466101E-3</v>
      </c>
      <c r="J252" s="2">
        <v>6.7644916224372902E-3</v>
      </c>
      <c r="K252" s="2">
        <v>4.3625423091387698E-3</v>
      </c>
      <c r="L252" s="2">
        <v>2.77008310249307E-3</v>
      </c>
      <c r="M252" s="2">
        <v>1.00456621004566E-2</v>
      </c>
      <c r="N252" s="2">
        <v>3.9705048213272802E-3</v>
      </c>
    </row>
    <row r="253" spans="1:14" x14ac:dyDescent="0.2">
      <c r="A253" s="2">
        <v>13949</v>
      </c>
      <c r="B253" s="2" t="s">
        <v>1</v>
      </c>
      <c r="C253" s="2" t="s">
        <v>29</v>
      </c>
      <c r="D253" s="2" t="s">
        <v>16</v>
      </c>
      <c r="E253" s="2" t="s">
        <v>125</v>
      </c>
      <c r="F253" s="2" t="s">
        <v>252</v>
      </c>
      <c r="G253" s="2">
        <v>170</v>
      </c>
      <c r="H253" s="2">
        <v>8.5802917299188097E-3</v>
      </c>
      <c r="I253" s="2">
        <v>9.2629245507085695E-3</v>
      </c>
      <c r="J253" s="2">
        <v>9.6711798839458404E-3</v>
      </c>
      <c r="K253" s="2">
        <v>7.0164248126295603E-3</v>
      </c>
      <c r="L253" s="2">
        <v>7.4962518740629598E-3</v>
      </c>
      <c r="M253" s="2">
        <v>1.18694362017804E-2</v>
      </c>
      <c r="N253" s="2">
        <v>9.8461538461538396E-3</v>
      </c>
    </row>
    <row r="254" spans="1:14" x14ac:dyDescent="0.2">
      <c r="A254" s="2">
        <v>13950</v>
      </c>
      <c r="B254" s="2" t="s">
        <v>2</v>
      </c>
      <c r="C254" s="2" t="s">
        <v>29</v>
      </c>
      <c r="D254" s="2" t="s">
        <v>16</v>
      </c>
      <c r="E254" s="2" t="s">
        <v>126</v>
      </c>
      <c r="F254" s="2" t="s">
        <v>255</v>
      </c>
      <c r="G254" s="2">
        <v>170</v>
      </c>
      <c r="H254" s="2">
        <v>7.3994252873563196E-3</v>
      </c>
      <c r="I254" s="2">
        <v>8.3574961623742103E-3</v>
      </c>
      <c r="J254" s="2">
        <v>6.7205973864343498E-3</v>
      </c>
      <c r="K254" s="2">
        <v>5.5518169582772503E-3</v>
      </c>
      <c r="L254" s="2">
        <v>9.8522167487684695E-3</v>
      </c>
      <c r="M254" s="2">
        <v>1.4767932489451401E-2</v>
      </c>
      <c r="N254" s="2">
        <v>3.9190071848464996E-3</v>
      </c>
    </row>
    <row r="255" spans="1:14" x14ac:dyDescent="0.2">
      <c r="A255" s="2">
        <v>14169</v>
      </c>
      <c r="B255" s="2" t="s">
        <v>2</v>
      </c>
      <c r="C255" s="2" t="s">
        <v>30</v>
      </c>
      <c r="D255" s="2" t="s">
        <v>16</v>
      </c>
      <c r="E255" s="2" t="s">
        <v>70</v>
      </c>
      <c r="F255" s="2" t="s">
        <v>224</v>
      </c>
      <c r="G255" s="2">
        <v>243</v>
      </c>
      <c r="H255" s="2">
        <v>5.0524957895868401E-3</v>
      </c>
      <c r="I255" s="2">
        <v>6.2389421733867198E-3</v>
      </c>
      <c r="J255" s="2">
        <v>2.21776887107548E-2</v>
      </c>
      <c r="K255" s="2">
        <v>6.9988412514484302E-3</v>
      </c>
      <c r="L255" s="2">
        <v>6.9930069930069904E-3</v>
      </c>
      <c r="M255" s="2">
        <v>5.75221238938053E-3</v>
      </c>
      <c r="N255" s="2">
        <v>8.7103118853610502E-3</v>
      </c>
    </row>
    <row r="256" spans="1:14" x14ac:dyDescent="0.2">
      <c r="A256" s="2">
        <v>14324</v>
      </c>
      <c r="B256" s="2" t="s">
        <v>1</v>
      </c>
      <c r="C256" s="2" t="s">
        <v>29</v>
      </c>
      <c r="D256" s="2" t="s">
        <v>16</v>
      </c>
      <c r="E256" s="2" t="s">
        <v>127</v>
      </c>
      <c r="F256" s="2" t="s">
        <v>203</v>
      </c>
      <c r="G256" s="2">
        <v>295</v>
      </c>
      <c r="H256" s="2">
        <v>6.4235530277684796E-3</v>
      </c>
      <c r="I256" s="2">
        <v>6.8916908136894004E-3</v>
      </c>
      <c r="J256" s="2">
        <v>8.4058841188832095E-3</v>
      </c>
      <c r="K256" s="2">
        <v>5.4854635216675801E-3</v>
      </c>
      <c r="L256" s="2">
        <v>1.20772946859903E-2</v>
      </c>
      <c r="M256" s="2">
        <v>1.09140518417462E-2</v>
      </c>
      <c r="N256" s="2">
        <v>7.9217148182665394E-3</v>
      </c>
    </row>
    <row r="257" spans="1:14" x14ac:dyDescent="0.2">
      <c r="A257" s="2">
        <v>14327</v>
      </c>
      <c r="B257" s="2" t="s">
        <v>1</v>
      </c>
      <c r="C257" s="2" t="s">
        <v>29</v>
      </c>
      <c r="D257" s="2" t="s">
        <v>16</v>
      </c>
      <c r="E257" s="2" t="s">
        <v>75</v>
      </c>
      <c r="F257" s="2" t="s">
        <v>228</v>
      </c>
      <c r="G257" s="2">
        <v>296</v>
      </c>
      <c r="H257" s="2">
        <v>7.4436951266064304E-3</v>
      </c>
      <c r="I257" s="2">
        <v>6.6720434049417103E-3</v>
      </c>
      <c r="J257" s="2">
        <v>7.4660379476815903E-3</v>
      </c>
      <c r="K257" s="2">
        <v>5.2734233908834699E-3</v>
      </c>
      <c r="L257" s="2">
        <v>1.16129032258064E-2</v>
      </c>
      <c r="M257" s="2">
        <v>1.14860014357501E-2</v>
      </c>
      <c r="N257" s="2">
        <v>5.2935514918190504E-3</v>
      </c>
    </row>
    <row r="258" spans="1:14" x14ac:dyDescent="0.2">
      <c r="A258" s="2">
        <v>14328</v>
      </c>
      <c r="B258" s="2" t="s">
        <v>1</v>
      </c>
      <c r="C258" s="2" t="s">
        <v>30</v>
      </c>
      <c r="D258" s="2" t="s">
        <v>16</v>
      </c>
      <c r="E258" s="2" t="s">
        <v>68</v>
      </c>
      <c r="F258" s="2" t="s">
        <v>224</v>
      </c>
      <c r="G258" s="2">
        <v>296</v>
      </c>
      <c r="H258" s="2">
        <v>1.6523713420787001E-2</v>
      </c>
      <c r="I258" s="2">
        <v>1.3316151202749101E-2</v>
      </c>
      <c r="J258" s="2">
        <v>1.16425252801311E-2</v>
      </c>
      <c r="K258" s="2">
        <v>1.09525155455059E-2</v>
      </c>
      <c r="L258" s="2">
        <v>1.0638297872340399E-2</v>
      </c>
      <c r="M258" s="2">
        <v>2.1357742181540799E-2</v>
      </c>
      <c r="N258" s="2">
        <v>1.33004926108374E-2</v>
      </c>
    </row>
    <row r="259" spans="1:14" x14ac:dyDescent="0.2">
      <c r="A259" s="3">
        <v>14408</v>
      </c>
      <c r="B259" s="3" t="s">
        <v>3</v>
      </c>
      <c r="C259" s="3" t="s">
        <v>29</v>
      </c>
      <c r="D259" s="3" t="s">
        <v>16</v>
      </c>
      <c r="E259" s="3" t="s">
        <v>160</v>
      </c>
      <c r="F259" s="3" t="s">
        <v>268</v>
      </c>
      <c r="G259" s="3">
        <v>323</v>
      </c>
      <c r="H259" s="3">
        <v>0.99861962343327204</v>
      </c>
      <c r="I259" s="3">
        <v>0.99885296437020499</v>
      </c>
      <c r="J259" s="3">
        <v>0.99850686268879496</v>
      </c>
      <c r="K259" s="3">
        <v>0.99928474358057295</v>
      </c>
      <c r="L259" s="3">
        <v>1</v>
      </c>
      <c r="M259" s="3">
        <v>0.99864038069340499</v>
      </c>
      <c r="N259" s="3">
        <v>0.99956082564778204</v>
      </c>
    </row>
    <row r="260" spans="1:14" x14ac:dyDescent="0.2">
      <c r="A260" s="2">
        <v>14574</v>
      </c>
      <c r="B260" s="2" t="s">
        <v>0</v>
      </c>
      <c r="C260" s="2" t="s">
        <v>30</v>
      </c>
      <c r="D260" s="2" t="s">
        <v>16</v>
      </c>
      <c r="E260" s="2" t="s">
        <v>80</v>
      </c>
      <c r="F260" s="2" t="s">
        <v>224</v>
      </c>
      <c r="G260" s="2">
        <v>378</v>
      </c>
      <c r="H260" s="2">
        <v>4.83939587321846E-3</v>
      </c>
      <c r="I260" s="2">
        <v>7.4128083606756498E-3</v>
      </c>
      <c r="J260" s="2">
        <v>6.8919746783745097E-3</v>
      </c>
      <c r="K260" s="2">
        <v>7.7379417075058004E-3</v>
      </c>
      <c r="L260" s="2">
        <v>1.3215859030837E-2</v>
      </c>
      <c r="M260" s="2">
        <v>1.03785103785103E-2</v>
      </c>
      <c r="N260" s="2">
        <v>1.33835215391049E-2</v>
      </c>
    </row>
    <row r="261" spans="1:14" x14ac:dyDescent="0.2">
      <c r="A261" s="2">
        <v>14577</v>
      </c>
      <c r="B261" s="2" t="s">
        <v>2</v>
      </c>
      <c r="C261" s="2" t="s">
        <v>30</v>
      </c>
      <c r="D261" s="2" t="s">
        <v>16</v>
      </c>
      <c r="E261" s="2" t="s">
        <v>63</v>
      </c>
      <c r="F261" s="2" t="s">
        <v>209</v>
      </c>
      <c r="G261" s="2">
        <v>379</v>
      </c>
      <c r="H261" s="2">
        <v>8.9130434782608604E-3</v>
      </c>
      <c r="I261" s="2">
        <v>9.0022033364809493E-3</v>
      </c>
      <c r="J261" s="2">
        <v>1.12466843501326E-2</v>
      </c>
      <c r="K261" s="2">
        <v>1.4202624103882001E-2</v>
      </c>
      <c r="L261" s="2">
        <v>1.7772511848341201E-2</v>
      </c>
      <c r="M261" s="2">
        <v>2.0354563361785899E-2</v>
      </c>
      <c r="N261" s="2">
        <v>1.35808057944771E-2</v>
      </c>
    </row>
    <row r="262" spans="1:14" x14ac:dyDescent="0.2">
      <c r="A262" s="2">
        <v>14577</v>
      </c>
      <c r="B262" s="2" t="s">
        <v>0</v>
      </c>
      <c r="C262" s="2" t="s">
        <v>30</v>
      </c>
      <c r="D262" s="2" t="s">
        <v>16</v>
      </c>
      <c r="E262" s="2" t="s">
        <v>57</v>
      </c>
      <c r="F262" s="2" t="s">
        <v>209</v>
      </c>
      <c r="G262" s="2">
        <v>379</v>
      </c>
      <c r="H262" s="2">
        <v>5.3804347826086896E-3</v>
      </c>
      <c r="I262" s="2">
        <v>6.2322946175637304E-3</v>
      </c>
      <c r="J262" s="2">
        <v>8.91246684350132E-3</v>
      </c>
      <c r="K262" s="2">
        <v>1.0888678479642901E-2</v>
      </c>
      <c r="L262" s="2">
        <v>9.4786729857819895E-3</v>
      </c>
      <c r="M262" s="2">
        <v>1.2475377544320401E-2</v>
      </c>
      <c r="N262" s="2">
        <v>2.03712086917157E-2</v>
      </c>
    </row>
    <row r="263" spans="1:14" x14ac:dyDescent="0.2">
      <c r="A263" s="2">
        <v>14678</v>
      </c>
      <c r="B263" s="2" t="s">
        <v>0</v>
      </c>
      <c r="C263" s="2" t="s">
        <v>29</v>
      </c>
      <c r="D263" s="2" t="s">
        <v>16</v>
      </c>
      <c r="E263" s="2" t="s">
        <v>129</v>
      </c>
      <c r="F263" s="2" t="s">
        <v>34</v>
      </c>
      <c r="G263" s="2">
        <v>413</v>
      </c>
      <c r="H263" s="2">
        <v>2.6360982311523201E-2</v>
      </c>
      <c r="I263" s="2">
        <v>2.41333077954414E-2</v>
      </c>
      <c r="J263" s="2">
        <v>1.99004975124378E-2</v>
      </c>
      <c r="K263" s="2">
        <v>1.7751479289940801E-2</v>
      </c>
      <c r="L263" s="2">
        <v>2.4904214559386899E-2</v>
      </c>
      <c r="M263" s="2">
        <v>2.3945267958950901E-2</v>
      </c>
      <c r="N263" s="2">
        <v>2.3066485753052899E-2</v>
      </c>
    </row>
    <row r="264" spans="1:14" x14ac:dyDescent="0.2">
      <c r="A264" s="2">
        <v>14678</v>
      </c>
      <c r="B264" s="2" t="s">
        <v>2</v>
      </c>
      <c r="C264" s="2" t="s">
        <v>29</v>
      </c>
      <c r="D264" s="2" t="s">
        <v>16</v>
      </c>
      <c r="E264" s="2" t="s">
        <v>128</v>
      </c>
      <c r="F264" s="2" t="s">
        <v>227</v>
      </c>
      <c r="G264" s="2">
        <v>413</v>
      </c>
      <c r="H264" s="2">
        <v>9.7029022840460204E-3</v>
      </c>
      <c r="I264" s="2">
        <v>9.9597778203409301E-3</v>
      </c>
      <c r="J264" s="2">
        <v>9.0174129353233802E-3</v>
      </c>
      <c r="K264" s="2">
        <v>1.03281334050564E-2</v>
      </c>
      <c r="L264" s="2">
        <v>5.7471264367815996E-3</v>
      </c>
      <c r="M264" s="2">
        <v>2.6225769669327201E-2</v>
      </c>
      <c r="N264" s="2">
        <v>9.4979647218453103E-3</v>
      </c>
    </row>
    <row r="265" spans="1:14" x14ac:dyDescent="0.2">
      <c r="A265" s="2">
        <v>14679</v>
      </c>
      <c r="B265" s="2" t="s">
        <v>0</v>
      </c>
      <c r="C265" s="2" t="s">
        <v>30</v>
      </c>
      <c r="D265" s="2" t="s">
        <v>16</v>
      </c>
      <c r="E265" s="2" t="s">
        <v>42</v>
      </c>
      <c r="F265" s="2" t="s">
        <v>204</v>
      </c>
      <c r="G265" s="2">
        <v>413</v>
      </c>
      <c r="H265" s="2">
        <v>4.4729467557663202E-2</v>
      </c>
      <c r="I265" s="2">
        <v>2.8695652173913001E-2</v>
      </c>
      <c r="J265" s="2">
        <v>2.9704641350210899E-2</v>
      </c>
      <c r="K265" s="2">
        <v>2.6383290582630999E-2</v>
      </c>
      <c r="L265" s="2">
        <v>6.9767441860465101E-2</v>
      </c>
      <c r="M265" s="2">
        <v>8.4355828220858894E-2</v>
      </c>
      <c r="N265" s="2">
        <v>4.06926406926406E-2</v>
      </c>
    </row>
    <row r="266" spans="1:14" x14ac:dyDescent="0.2">
      <c r="A266" s="2">
        <v>14679</v>
      </c>
      <c r="B266" s="2" t="s">
        <v>2</v>
      </c>
      <c r="C266" s="2" t="s">
        <v>30</v>
      </c>
      <c r="D266" s="2" t="s">
        <v>16</v>
      </c>
      <c r="E266" s="2" t="s">
        <v>130</v>
      </c>
      <c r="F266" s="2" t="s">
        <v>204</v>
      </c>
      <c r="G266" s="2">
        <v>413</v>
      </c>
      <c r="H266" s="2">
        <v>2.3173097650355599E-2</v>
      </c>
      <c r="I266" s="2">
        <v>1.6847826086956501E-2</v>
      </c>
      <c r="J266" s="2">
        <v>1.5780590717299502E-2</v>
      </c>
      <c r="K266" s="2">
        <v>1.49016733846341E-2</v>
      </c>
      <c r="L266" s="2">
        <v>2.3255813953488299E-2</v>
      </c>
      <c r="M266" s="2">
        <v>3.5276073619631899E-2</v>
      </c>
      <c r="N266" s="2">
        <v>1.1255411255411201E-2</v>
      </c>
    </row>
    <row r="267" spans="1:14" x14ac:dyDescent="0.2">
      <c r="A267" s="2">
        <v>14679</v>
      </c>
      <c r="B267" s="2" t="s">
        <v>1</v>
      </c>
      <c r="C267" s="2" t="s">
        <v>30</v>
      </c>
      <c r="D267" s="2" t="s">
        <v>16</v>
      </c>
      <c r="E267" s="2" t="s">
        <v>131</v>
      </c>
      <c r="F267" s="2" t="s">
        <v>204</v>
      </c>
      <c r="G267" s="2">
        <v>413</v>
      </c>
      <c r="H267" s="2">
        <v>1.35805130416037E-2</v>
      </c>
      <c r="I267" s="2">
        <v>1.32608695652173E-2</v>
      </c>
      <c r="J267" s="2">
        <v>1.27426160337552E-2</v>
      </c>
      <c r="K267" s="2">
        <v>1.1359472334188299E-2</v>
      </c>
      <c r="L267" s="2">
        <v>2.0671834625322998E-2</v>
      </c>
      <c r="M267" s="2">
        <v>2.9141104294478502E-2</v>
      </c>
      <c r="N267" s="2">
        <v>1.5584415584415499E-2</v>
      </c>
    </row>
    <row r="268" spans="1:14" x14ac:dyDescent="0.2">
      <c r="A268" s="2">
        <v>14769</v>
      </c>
      <c r="B268" s="2" t="s">
        <v>0</v>
      </c>
      <c r="C268" s="2" t="s">
        <v>30</v>
      </c>
      <c r="D268" s="2" t="s">
        <v>16</v>
      </c>
      <c r="E268" s="2" t="s">
        <v>57</v>
      </c>
      <c r="F268" s="2" t="s">
        <v>209</v>
      </c>
      <c r="G268" s="2">
        <v>443</v>
      </c>
      <c r="H268" s="2">
        <v>6.0888818598766404E-3</v>
      </c>
      <c r="I268" s="2">
        <v>1.29823618945295E-2</v>
      </c>
      <c r="J268" s="2">
        <v>9.8206369774261702E-3</v>
      </c>
      <c r="K268" s="2">
        <v>8.8581613913794894E-3</v>
      </c>
      <c r="L268" s="2">
        <v>4.1407867494824002E-3</v>
      </c>
      <c r="M268" s="2">
        <v>1.05124835742444E-2</v>
      </c>
      <c r="N268" s="2">
        <v>7.4404761904761901E-3</v>
      </c>
    </row>
    <row r="269" spans="1:14" x14ac:dyDescent="0.2">
      <c r="A269" s="2">
        <v>14976</v>
      </c>
      <c r="B269" s="2" t="s">
        <v>0</v>
      </c>
      <c r="C269" s="2" t="s">
        <v>30</v>
      </c>
      <c r="D269" s="2" t="s">
        <v>16</v>
      </c>
      <c r="E269" s="2" t="s">
        <v>57</v>
      </c>
      <c r="F269" s="2" t="s">
        <v>209</v>
      </c>
      <c r="G269" s="2">
        <v>512</v>
      </c>
      <c r="H269" s="2">
        <v>4.5756457564575604E-3</v>
      </c>
      <c r="I269" s="2">
        <v>4.2415362072954401E-3</v>
      </c>
      <c r="J269" s="2">
        <v>4.6319796954314698E-3</v>
      </c>
      <c r="K269" s="2">
        <v>4.6601600281368097E-3</v>
      </c>
      <c r="L269" s="2">
        <v>9.5969289827255201E-3</v>
      </c>
      <c r="M269" s="2">
        <v>1.2330456226880299E-2</v>
      </c>
      <c r="N269" s="2">
        <v>1.3031550068587101E-2</v>
      </c>
    </row>
    <row r="270" spans="1:14" x14ac:dyDescent="0.2">
      <c r="A270" s="2">
        <v>15047</v>
      </c>
      <c r="B270" s="2" t="s">
        <v>0</v>
      </c>
      <c r="C270" s="2" t="s">
        <v>29</v>
      </c>
      <c r="D270" s="2" t="s">
        <v>16</v>
      </c>
      <c r="E270" s="2" t="s">
        <v>329</v>
      </c>
      <c r="F270" s="2" t="s">
        <v>240</v>
      </c>
      <c r="G270" s="2">
        <v>536</v>
      </c>
      <c r="H270" s="2">
        <v>3.9380414807035904E-3</v>
      </c>
      <c r="I270" s="2">
        <v>1.0914332784184499E-2</v>
      </c>
      <c r="J270" s="2">
        <v>5.0486262422277696E-3</v>
      </c>
      <c r="K270" s="2">
        <v>4.24688561721404E-3</v>
      </c>
      <c r="L270" s="2">
        <v>1.6566265060240899E-2</v>
      </c>
      <c r="M270" s="2">
        <v>0</v>
      </c>
      <c r="N270" s="2">
        <v>6.6941297631307904E-3</v>
      </c>
    </row>
    <row r="271" spans="1:14" x14ac:dyDescent="0.2">
      <c r="A271" s="2">
        <v>15201</v>
      </c>
      <c r="B271" s="2" t="s">
        <v>1</v>
      </c>
      <c r="C271" s="2" t="s">
        <v>30</v>
      </c>
      <c r="D271" s="2" t="s">
        <v>16</v>
      </c>
      <c r="E271" s="2" t="s">
        <v>146</v>
      </c>
      <c r="F271" s="2" t="s">
        <v>229</v>
      </c>
      <c r="G271" s="2">
        <v>587</v>
      </c>
      <c r="H271" s="2">
        <v>2.8392958546280501E-4</v>
      </c>
      <c r="I271" s="5">
        <v>7.4465708541216705E-5</v>
      </c>
      <c r="J271" s="2">
        <v>1.0559723023658299E-2</v>
      </c>
      <c r="K271" s="5">
        <v>7.0126227208976106E-5</v>
      </c>
      <c r="L271" s="2">
        <v>0</v>
      </c>
      <c r="M271" s="2">
        <v>6.9492703266156998E-4</v>
      </c>
      <c r="N271" s="2">
        <v>0</v>
      </c>
    </row>
    <row r="272" spans="1:14" x14ac:dyDescent="0.2">
      <c r="A272" s="2">
        <v>15212</v>
      </c>
      <c r="B272" s="2" t="s">
        <v>3</v>
      </c>
      <c r="C272" s="2" t="s">
        <v>29</v>
      </c>
      <c r="D272" s="2" t="s">
        <v>16</v>
      </c>
      <c r="E272" s="2" t="s">
        <v>171</v>
      </c>
      <c r="F272" s="2" t="s">
        <v>249</v>
      </c>
      <c r="G272" s="2">
        <v>591</v>
      </c>
      <c r="H272" s="5">
        <v>4.3335066736002701E-5</v>
      </c>
      <c r="I272" s="5">
        <v>5.9171597633135999E-5</v>
      </c>
      <c r="J272" s="2">
        <v>1.30975769482645E-4</v>
      </c>
      <c r="K272" s="2">
        <v>1.7115472387037799E-4</v>
      </c>
      <c r="L272" s="2">
        <v>1.13285272914521E-2</v>
      </c>
      <c r="M272" s="2">
        <v>8.0924855491329405E-3</v>
      </c>
      <c r="N272" s="2">
        <v>3.4566194262011698E-4</v>
      </c>
    </row>
    <row r="273" spans="1:14" x14ac:dyDescent="0.2">
      <c r="A273" s="2">
        <v>15237</v>
      </c>
      <c r="B273" s="2" t="s">
        <v>3</v>
      </c>
      <c r="C273" s="2" t="s">
        <v>30</v>
      </c>
      <c r="D273" s="2" t="s">
        <v>16</v>
      </c>
      <c r="E273" s="2" t="s">
        <v>324</v>
      </c>
      <c r="F273" s="2" t="s">
        <v>284</v>
      </c>
      <c r="G273" s="2">
        <v>599</v>
      </c>
      <c r="H273" s="2">
        <v>9.20971844575037E-4</v>
      </c>
      <c r="I273" s="2">
        <v>1.22661760196258E-4</v>
      </c>
      <c r="J273" s="2">
        <v>1.01023706896551E-2</v>
      </c>
      <c r="K273" s="2">
        <v>2.32842423889632E-4</v>
      </c>
      <c r="L273" s="2">
        <v>0</v>
      </c>
      <c r="M273" s="2">
        <v>0</v>
      </c>
      <c r="N273" s="2">
        <v>6.7453625632377698E-4</v>
      </c>
    </row>
    <row r="274" spans="1:14" x14ac:dyDescent="0.2">
      <c r="A274" s="2">
        <v>15357</v>
      </c>
      <c r="B274" s="2" t="s">
        <v>0</v>
      </c>
      <c r="C274" s="2" t="s">
        <v>30</v>
      </c>
      <c r="D274" s="2" t="s">
        <v>16</v>
      </c>
      <c r="E274" s="2" t="s">
        <v>57</v>
      </c>
      <c r="F274" s="2" t="s">
        <v>209</v>
      </c>
      <c r="G274" s="2">
        <v>639</v>
      </c>
      <c r="H274" s="2">
        <v>4.88587588752055E-2</v>
      </c>
      <c r="I274" s="2">
        <v>4.3364065180102898E-2</v>
      </c>
      <c r="J274" s="2">
        <v>4.5547377750375699E-2</v>
      </c>
      <c r="K274" s="2">
        <v>3.9943141435678703E-2</v>
      </c>
      <c r="L274" s="2">
        <v>5.4302422723475297E-2</v>
      </c>
      <c r="M274" s="2">
        <v>6.7123287671232795E-2</v>
      </c>
      <c r="N274" s="2">
        <v>7.2512647554806006E-2</v>
      </c>
    </row>
    <row r="275" spans="1:14" x14ac:dyDescent="0.2">
      <c r="A275" s="2">
        <v>15361</v>
      </c>
      <c r="B275" s="2" t="s">
        <v>1</v>
      </c>
      <c r="C275" s="2" t="s">
        <v>29</v>
      </c>
      <c r="D275" s="2" t="s">
        <v>16</v>
      </c>
      <c r="E275" s="2" t="s">
        <v>78</v>
      </c>
      <c r="F275" s="2" t="s">
        <v>230</v>
      </c>
      <c r="G275" s="2">
        <v>641</v>
      </c>
      <c r="H275" s="2">
        <v>8.2761774119798799E-3</v>
      </c>
      <c r="I275" s="2">
        <v>9.8454561728026704E-3</v>
      </c>
      <c r="J275" s="2">
        <v>9.6424093051411704E-3</v>
      </c>
      <c r="K275" s="2">
        <v>6.98972406238589E-3</v>
      </c>
      <c r="L275" s="2">
        <v>7.6190476190476104E-3</v>
      </c>
      <c r="M275" s="2">
        <v>1.3605442176870699E-2</v>
      </c>
      <c r="N275" s="2">
        <v>9.9436526350679399E-3</v>
      </c>
    </row>
    <row r="276" spans="1:14" x14ac:dyDescent="0.2">
      <c r="A276" s="2">
        <v>15492</v>
      </c>
      <c r="B276" s="2" t="s">
        <v>0</v>
      </c>
      <c r="C276" s="2" t="s">
        <v>30</v>
      </c>
      <c r="D276" s="2" t="s">
        <v>16</v>
      </c>
      <c r="E276" s="2" t="s">
        <v>150</v>
      </c>
      <c r="F276" s="2" t="s">
        <v>263</v>
      </c>
      <c r="G276" s="2">
        <v>684</v>
      </c>
      <c r="H276" s="2">
        <v>2.9806259314456001E-3</v>
      </c>
      <c r="I276" s="2">
        <v>2.65441551812149E-3</v>
      </c>
      <c r="J276" s="2">
        <v>2.8653295128939801E-3</v>
      </c>
      <c r="K276" s="2">
        <v>2.87428773132973E-3</v>
      </c>
      <c r="L276" s="2">
        <v>6.4051240992794196E-3</v>
      </c>
      <c r="M276" s="2">
        <v>8.7155963302752298E-3</v>
      </c>
      <c r="N276" s="2">
        <v>1.02843315184513E-2</v>
      </c>
    </row>
    <row r="277" spans="1:14" x14ac:dyDescent="0.2">
      <c r="A277" s="2">
        <v>15599</v>
      </c>
      <c r="B277" s="2" t="s">
        <v>0</v>
      </c>
      <c r="C277" s="2" t="s">
        <v>29</v>
      </c>
      <c r="D277" s="2" t="s">
        <v>16</v>
      </c>
      <c r="E277" s="2" t="s">
        <v>37</v>
      </c>
      <c r="F277" s="2" t="s">
        <v>200</v>
      </c>
      <c r="G277" s="2">
        <v>720</v>
      </c>
      <c r="H277" s="2">
        <v>1.8007948335817099E-2</v>
      </c>
      <c r="I277" s="2">
        <v>1.5913808441237499E-2</v>
      </c>
      <c r="J277" s="2">
        <v>1.5654541329501601E-2</v>
      </c>
      <c r="K277" s="2">
        <v>1.6197255751573301E-2</v>
      </c>
      <c r="L277" s="2">
        <v>2.27066303360581E-2</v>
      </c>
      <c r="M277" s="2">
        <v>1.5655577299412901E-2</v>
      </c>
      <c r="N277" s="2">
        <v>2.46288798920377E-2</v>
      </c>
    </row>
    <row r="278" spans="1:14" x14ac:dyDescent="0.2">
      <c r="A278" s="2">
        <v>15659</v>
      </c>
      <c r="B278" s="2" t="s">
        <v>1</v>
      </c>
      <c r="C278" s="2" t="s">
        <v>29</v>
      </c>
      <c r="D278" s="2" t="s">
        <v>16</v>
      </c>
      <c r="E278" s="2" t="s">
        <v>117</v>
      </c>
      <c r="F278" s="2" t="s">
        <v>252</v>
      </c>
      <c r="G278" s="2">
        <v>740</v>
      </c>
      <c r="H278" s="2">
        <v>5.7675244010647704E-3</v>
      </c>
      <c r="I278" s="2">
        <v>5.6332738709980196E-3</v>
      </c>
      <c r="J278" s="2">
        <v>8.5938094151646501E-3</v>
      </c>
      <c r="K278" s="2">
        <v>5.0537634408602096E-3</v>
      </c>
      <c r="L278" s="2">
        <v>1.26126126126126E-2</v>
      </c>
      <c r="M278" s="2">
        <v>3.2051282051281998E-3</v>
      </c>
      <c r="N278" s="2">
        <v>8.4566596194503105E-3</v>
      </c>
    </row>
    <row r="279" spans="1:14" x14ac:dyDescent="0.2">
      <c r="A279" s="2">
        <v>15767</v>
      </c>
      <c r="B279" s="2" t="s">
        <v>0</v>
      </c>
      <c r="C279" s="2" t="s">
        <v>29</v>
      </c>
      <c r="D279" s="2" t="s">
        <v>16</v>
      </c>
      <c r="E279" s="2" t="s">
        <v>196</v>
      </c>
      <c r="F279" s="2" t="s">
        <v>200</v>
      </c>
      <c r="G279" s="2">
        <v>776</v>
      </c>
      <c r="H279" s="2">
        <v>3.9078291335399497E-3</v>
      </c>
      <c r="I279" s="2">
        <v>3.6730161441872302E-3</v>
      </c>
      <c r="J279" s="2">
        <v>6.1768530559167699E-3</v>
      </c>
      <c r="K279" s="2">
        <v>2.99760191846522E-3</v>
      </c>
      <c r="L279" s="2">
        <v>5.1020408163265302E-3</v>
      </c>
      <c r="M279" s="2">
        <v>1.3029315960912001E-2</v>
      </c>
      <c r="N279" s="2">
        <v>5.9484467944481102E-3</v>
      </c>
    </row>
    <row r="280" spans="1:14" x14ac:dyDescent="0.2">
      <c r="A280" s="2">
        <v>15771</v>
      </c>
      <c r="B280" s="2" t="s">
        <v>0</v>
      </c>
      <c r="C280" s="2" t="s">
        <v>30</v>
      </c>
      <c r="D280" s="2" t="s">
        <v>16</v>
      </c>
      <c r="E280" s="2" t="s">
        <v>57</v>
      </c>
      <c r="F280" s="2" t="s">
        <v>209</v>
      </c>
      <c r="G280" s="2">
        <v>777</v>
      </c>
      <c r="H280" s="2">
        <v>1.5536908351907601E-2</v>
      </c>
      <c r="I280" s="2">
        <v>1.60835682308074E-2</v>
      </c>
      <c r="J280" s="2">
        <v>1.6829942225571399E-2</v>
      </c>
      <c r="K280" s="2">
        <v>1.15395711126069E-2</v>
      </c>
      <c r="L280" s="2">
        <v>2.47349823321554E-2</v>
      </c>
      <c r="M280" s="2">
        <v>1.52838427947598E-2</v>
      </c>
      <c r="N280" s="2">
        <v>1.4915693904020699E-2</v>
      </c>
    </row>
    <row r="281" spans="1:14" x14ac:dyDescent="0.2">
      <c r="A281" s="2">
        <v>15771</v>
      </c>
      <c r="B281" s="2" t="s">
        <v>2</v>
      </c>
      <c r="C281" s="2" t="s">
        <v>30</v>
      </c>
      <c r="D281" s="2" t="s">
        <v>16</v>
      </c>
      <c r="E281" s="2" t="s">
        <v>63</v>
      </c>
      <c r="F281" s="2" t="s">
        <v>209</v>
      </c>
      <c r="G281" s="2">
        <v>777</v>
      </c>
      <c r="H281" s="2">
        <v>1.2652419037629399E-2</v>
      </c>
      <c r="I281" s="2">
        <v>1.2104128668545801E-2</v>
      </c>
      <c r="J281" s="2">
        <v>1.07385079125847E-2</v>
      </c>
      <c r="K281" s="2">
        <v>8.6546783344552299E-3</v>
      </c>
      <c r="L281" s="2">
        <v>1.06007067137809E-2</v>
      </c>
      <c r="M281" s="2">
        <v>1.09170305676855E-2</v>
      </c>
      <c r="N281" s="2">
        <v>1.16731517509727E-2</v>
      </c>
    </row>
    <row r="282" spans="1:14" x14ac:dyDescent="0.2">
      <c r="A282" s="2">
        <v>15771</v>
      </c>
      <c r="B282" s="2" t="s">
        <v>1</v>
      </c>
      <c r="C282" s="2" t="s">
        <v>30</v>
      </c>
      <c r="D282" s="2" t="s">
        <v>16</v>
      </c>
      <c r="E282" s="2" t="s">
        <v>64</v>
      </c>
      <c r="F282" s="2" t="s">
        <v>209</v>
      </c>
      <c r="G282" s="2">
        <v>777</v>
      </c>
      <c r="H282" s="2">
        <v>8.5879113675101596E-3</v>
      </c>
      <c r="I282" s="2">
        <v>9.5340739512518608E-3</v>
      </c>
      <c r="J282" s="2">
        <v>1.04873147450389E-2</v>
      </c>
      <c r="K282" s="2">
        <v>6.7314164823540704E-3</v>
      </c>
      <c r="L282" s="2">
        <v>1.23674911660777E-2</v>
      </c>
      <c r="M282" s="2">
        <v>5.4585152838427901E-3</v>
      </c>
      <c r="N282" s="2">
        <v>5.1880674448767797E-3</v>
      </c>
    </row>
    <row r="283" spans="1:14" x14ac:dyDescent="0.2">
      <c r="A283" s="2">
        <v>15909</v>
      </c>
      <c r="B283" s="2" t="s">
        <v>0</v>
      </c>
      <c r="C283" s="2" t="s">
        <v>30</v>
      </c>
      <c r="D283" s="2" t="s">
        <v>16</v>
      </c>
      <c r="E283" s="2" t="s">
        <v>42</v>
      </c>
      <c r="F283" s="2" t="s">
        <v>204</v>
      </c>
      <c r="G283" s="2">
        <v>823</v>
      </c>
      <c r="H283" s="2">
        <v>2.3780136591788001E-2</v>
      </c>
      <c r="I283" s="2">
        <v>1.6947262794068399E-2</v>
      </c>
      <c r="J283" s="2">
        <v>3.05685552125858E-2</v>
      </c>
      <c r="K283" s="2">
        <v>2.6112185686653699E-2</v>
      </c>
      <c r="L283" s="2">
        <v>1.9138755980861202E-2</v>
      </c>
      <c r="M283" s="2">
        <v>4.8211508553654699E-2</v>
      </c>
      <c r="N283" s="2">
        <v>3.38563170933113E-2</v>
      </c>
    </row>
    <row r="284" spans="1:14" x14ac:dyDescent="0.2">
      <c r="A284" s="2">
        <v>15909</v>
      </c>
      <c r="B284" s="2" t="s">
        <v>2</v>
      </c>
      <c r="C284" s="2" t="s">
        <v>30</v>
      </c>
      <c r="D284" s="2" t="s">
        <v>16</v>
      </c>
      <c r="E284" s="2" t="s">
        <v>130</v>
      </c>
      <c r="F284" s="2" t="s">
        <v>204</v>
      </c>
      <c r="G284" s="2">
        <v>823</v>
      </c>
      <c r="H284" s="2">
        <v>1.11083683041224E-2</v>
      </c>
      <c r="I284" s="2">
        <v>1.03690489463708E-2</v>
      </c>
      <c r="J284" s="2">
        <v>1.52344916857512E-2</v>
      </c>
      <c r="K284" s="2">
        <v>1.2158054711246201E-2</v>
      </c>
      <c r="L284" s="2">
        <v>7.1770334928229597E-3</v>
      </c>
      <c r="M284" s="2">
        <v>1.8662519440124401E-2</v>
      </c>
      <c r="N284" s="2">
        <v>1.3212221304706799E-2</v>
      </c>
    </row>
    <row r="285" spans="1:14" x14ac:dyDescent="0.2">
      <c r="A285" s="2">
        <v>15909</v>
      </c>
      <c r="B285" s="2" t="s">
        <v>1</v>
      </c>
      <c r="C285" s="2" t="s">
        <v>30</v>
      </c>
      <c r="D285" s="2" t="s">
        <v>16</v>
      </c>
      <c r="E285" s="2" t="s">
        <v>131</v>
      </c>
      <c r="F285" s="2" t="s">
        <v>204</v>
      </c>
      <c r="G285" s="2">
        <v>823</v>
      </c>
      <c r="H285" s="2">
        <v>7.2410104500946204E-3</v>
      </c>
      <c r="I285" s="2">
        <v>7.02419444754153E-3</v>
      </c>
      <c r="J285" s="2">
        <v>1.01563277905008E-2</v>
      </c>
      <c r="K285" s="2">
        <v>8.1514230450400599E-3</v>
      </c>
      <c r="L285" s="2">
        <v>7.1770334928229597E-3</v>
      </c>
      <c r="M285" s="2">
        <v>6.2208398133748004E-3</v>
      </c>
      <c r="N285" s="2">
        <v>6.6061106523534197E-3</v>
      </c>
    </row>
    <row r="286" spans="1:14" x14ac:dyDescent="0.2">
      <c r="A286" s="2">
        <v>16209</v>
      </c>
      <c r="B286" s="2" t="s">
        <v>2</v>
      </c>
      <c r="C286" s="2" t="s">
        <v>30</v>
      </c>
      <c r="D286" s="2" t="s">
        <v>16</v>
      </c>
      <c r="E286" s="2" t="s">
        <v>63</v>
      </c>
      <c r="F286" s="2" t="s">
        <v>209</v>
      </c>
      <c r="G286" s="2">
        <v>923</v>
      </c>
      <c r="H286" s="2">
        <v>1.43781452192667E-2</v>
      </c>
      <c r="I286" s="2">
        <v>1.10656191213898E-2</v>
      </c>
      <c r="J286" s="2">
        <v>1.23152709359605E-2</v>
      </c>
      <c r="K286" s="2">
        <v>1.46766169154228E-2</v>
      </c>
      <c r="L286" s="2">
        <v>2.2522522522522501E-2</v>
      </c>
      <c r="M286" s="2">
        <v>2.8391167192429002E-2</v>
      </c>
      <c r="N286" s="2">
        <v>1.42535633908477E-2</v>
      </c>
    </row>
    <row r="287" spans="1:14" x14ac:dyDescent="0.2">
      <c r="A287" s="2">
        <v>16209</v>
      </c>
      <c r="B287" s="2" t="s">
        <v>1</v>
      </c>
      <c r="C287" s="2" t="s">
        <v>30</v>
      </c>
      <c r="D287" s="2" t="s">
        <v>16</v>
      </c>
      <c r="E287" s="2" t="s">
        <v>64</v>
      </c>
      <c r="F287" s="2" t="s">
        <v>209</v>
      </c>
      <c r="G287" s="2">
        <v>923</v>
      </c>
      <c r="H287" s="2">
        <v>7.5998767587552602E-3</v>
      </c>
      <c r="I287" s="2">
        <v>6.5287152816199999E-3</v>
      </c>
      <c r="J287" s="2">
        <v>9.3596059113300496E-3</v>
      </c>
      <c r="K287" s="2">
        <v>9.3283582089552196E-3</v>
      </c>
      <c r="L287" s="2">
        <v>9.0090090090090003E-3</v>
      </c>
      <c r="M287" s="2">
        <v>2.8391167192429002E-2</v>
      </c>
      <c r="N287" s="2">
        <v>1.42535633908477E-2</v>
      </c>
    </row>
    <row r="288" spans="1:14" x14ac:dyDescent="0.2">
      <c r="A288" s="2">
        <v>16389</v>
      </c>
      <c r="B288" s="2" t="s">
        <v>1</v>
      </c>
      <c r="C288" s="2" t="s">
        <v>29</v>
      </c>
      <c r="D288" s="2" t="s">
        <v>17</v>
      </c>
      <c r="E288" s="2" t="s">
        <v>330</v>
      </c>
      <c r="F288" s="2" t="s">
        <v>380</v>
      </c>
      <c r="G288" s="2">
        <v>51</v>
      </c>
      <c r="H288" s="2">
        <v>0</v>
      </c>
      <c r="I288" s="2">
        <v>1.14678899082568E-4</v>
      </c>
      <c r="J288" s="2">
        <v>4.6618516086671002E-2</v>
      </c>
      <c r="K288" s="2">
        <v>0</v>
      </c>
      <c r="L288" s="2">
        <v>0</v>
      </c>
      <c r="M288" s="2">
        <v>0</v>
      </c>
      <c r="N288" s="2">
        <v>0</v>
      </c>
    </row>
    <row r="289" spans="1:14" x14ac:dyDescent="0.2">
      <c r="A289" s="2">
        <v>16392</v>
      </c>
      <c r="B289" s="2" t="s">
        <v>0</v>
      </c>
      <c r="C289" s="2" t="s">
        <v>30</v>
      </c>
      <c r="D289" s="2" t="s">
        <v>17</v>
      </c>
      <c r="E289" s="2" t="s">
        <v>57</v>
      </c>
      <c r="F289" s="2" t="s">
        <v>209</v>
      </c>
      <c r="G289" s="2">
        <v>52</v>
      </c>
      <c r="H289" s="2">
        <v>6.7190226876090702E-3</v>
      </c>
      <c r="I289" s="2">
        <v>4.6744954965226302E-3</v>
      </c>
      <c r="J289" s="2">
        <v>8.8699990760417596E-3</v>
      </c>
      <c r="K289" s="2">
        <v>7.14285714285714E-3</v>
      </c>
      <c r="L289" s="2">
        <v>0</v>
      </c>
      <c r="M289" s="2">
        <v>1.7432646592709902E-2</v>
      </c>
      <c r="N289" s="2">
        <v>3.9936102236421698E-3</v>
      </c>
    </row>
    <row r="290" spans="1:14" x14ac:dyDescent="0.2">
      <c r="A290" s="2">
        <v>16465</v>
      </c>
      <c r="B290" s="2" t="s">
        <v>2</v>
      </c>
      <c r="C290" s="2" t="s">
        <v>29</v>
      </c>
      <c r="D290" s="2" t="s">
        <v>17</v>
      </c>
      <c r="E290" s="2" t="s">
        <v>331</v>
      </c>
      <c r="F290" s="2" t="s">
        <v>377</v>
      </c>
      <c r="G290" s="2">
        <v>77</v>
      </c>
      <c r="H290" s="5">
        <v>8.1320647312352605E-5</v>
      </c>
      <c r="I290" s="2">
        <v>3.6516264428121697E-2</v>
      </c>
      <c r="J290" s="2">
        <v>0</v>
      </c>
      <c r="K290" s="2">
        <v>2.4761668936486303E-4</v>
      </c>
      <c r="L290" s="2">
        <v>0</v>
      </c>
      <c r="M290" s="2">
        <v>0</v>
      </c>
      <c r="N290" s="2">
        <v>7.4239049740163301E-4</v>
      </c>
    </row>
    <row r="291" spans="1:14" x14ac:dyDescent="0.2">
      <c r="A291" s="2">
        <v>16466</v>
      </c>
      <c r="B291" s="2" t="s">
        <v>3</v>
      </c>
      <c r="C291" s="2" t="s">
        <v>29</v>
      </c>
      <c r="D291" s="2" t="s">
        <v>17</v>
      </c>
      <c r="E291" s="2" t="s">
        <v>161</v>
      </c>
      <c r="F291" s="2" t="s">
        <v>268</v>
      </c>
      <c r="G291" s="2">
        <v>77</v>
      </c>
      <c r="H291" s="2">
        <v>5.9031877213695295E-4</v>
      </c>
      <c r="I291" s="2">
        <v>0.21370826010544799</v>
      </c>
      <c r="J291" s="2">
        <v>4.7031832520791503E-2</v>
      </c>
      <c r="K291" s="2">
        <v>1.41352549889135E-2</v>
      </c>
      <c r="L291" s="2">
        <v>0</v>
      </c>
      <c r="M291" s="2">
        <v>0</v>
      </c>
      <c r="N291" s="2">
        <v>0</v>
      </c>
    </row>
    <row r="292" spans="1:14" x14ac:dyDescent="0.2">
      <c r="A292" s="2">
        <v>16483</v>
      </c>
      <c r="B292" s="2" t="s">
        <v>2</v>
      </c>
      <c r="C292" s="2" t="s">
        <v>29</v>
      </c>
      <c r="D292" s="2" t="s">
        <v>17</v>
      </c>
      <c r="E292" s="2" t="s">
        <v>54</v>
      </c>
      <c r="F292" s="2" t="s">
        <v>216</v>
      </c>
      <c r="G292" s="2">
        <v>83</v>
      </c>
      <c r="H292" s="2">
        <v>5.1068176014980001E-4</v>
      </c>
      <c r="I292" s="2">
        <v>6.6855583543240907E-2</v>
      </c>
      <c r="J292" s="2">
        <v>3.3164745875134699E-4</v>
      </c>
      <c r="K292" s="2">
        <v>2.2933011466505698E-2</v>
      </c>
      <c r="L292" s="2">
        <v>0</v>
      </c>
      <c r="M292" s="2">
        <v>0</v>
      </c>
      <c r="N292" s="2">
        <v>0</v>
      </c>
    </row>
    <row r="293" spans="1:14" x14ac:dyDescent="0.2">
      <c r="A293" s="2">
        <v>16519</v>
      </c>
      <c r="B293" s="2" t="s">
        <v>1</v>
      </c>
      <c r="C293" s="2" t="s">
        <v>29</v>
      </c>
      <c r="D293" s="2" t="s">
        <v>17</v>
      </c>
      <c r="E293" s="2" t="s">
        <v>110</v>
      </c>
      <c r="F293" s="2" t="s">
        <v>207</v>
      </c>
      <c r="G293" s="2">
        <v>95</v>
      </c>
      <c r="H293" s="2">
        <v>1.36221223266584E-4</v>
      </c>
      <c r="I293" s="2">
        <v>0</v>
      </c>
      <c r="J293" s="2">
        <v>2.4660912453760699E-2</v>
      </c>
      <c r="K293" s="2">
        <v>1.06484932382067E-4</v>
      </c>
      <c r="L293" s="2">
        <v>0</v>
      </c>
      <c r="M293" s="2">
        <v>0</v>
      </c>
      <c r="N293" s="2">
        <v>0</v>
      </c>
    </row>
    <row r="294" spans="1:14" x14ac:dyDescent="0.2">
      <c r="A294" s="2">
        <v>16576</v>
      </c>
      <c r="B294" s="2" t="s">
        <v>0</v>
      </c>
      <c r="C294" s="2" t="s">
        <v>29</v>
      </c>
      <c r="D294" s="2" t="s">
        <v>17</v>
      </c>
      <c r="E294" s="2" t="s">
        <v>43</v>
      </c>
      <c r="F294" s="2" t="s">
        <v>205</v>
      </c>
      <c r="G294" s="2">
        <v>114</v>
      </c>
      <c r="H294" s="2">
        <v>1.4323356529964099E-2</v>
      </c>
      <c r="I294" s="2">
        <v>1.5937356057116499E-2</v>
      </c>
      <c r="J294" s="2">
        <v>2.14458926947559E-2</v>
      </c>
      <c r="K294" s="2">
        <v>1.93091611242222E-2</v>
      </c>
      <c r="L294" s="2">
        <v>2.2950819672131102E-2</v>
      </c>
      <c r="M294" s="2">
        <v>3.0333670374115201E-2</v>
      </c>
      <c r="N294" s="2">
        <v>2.7061044682189998E-2</v>
      </c>
    </row>
    <row r="295" spans="1:14" x14ac:dyDescent="0.2">
      <c r="A295" s="2">
        <v>16694</v>
      </c>
      <c r="B295" s="2" t="s">
        <v>2</v>
      </c>
      <c r="C295" s="2" t="s">
        <v>29</v>
      </c>
      <c r="D295" s="2" t="s">
        <v>17</v>
      </c>
      <c r="E295" s="2" t="s">
        <v>332</v>
      </c>
      <c r="F295" s="2" t="s">
        <v>388</v>
      </c>
      <c r="G295" s="2">
        <v>153</v>
      </c>
      <c r="H295" s="2">
        <v>0</v>
      </c>
      <c r="I295" s="2">
        <v>0</v>
      </c>
      <c r="J295" s="2">
        <v>0</v>
      </c>
      <c r="K295" s="2">
        <v>2.2011617242433501E-2</v>
      </c>
      <c r="L295" s="2">
        <v>0</v>
      </c>
      <c r="M295" s="2">
        <v>0</v>
      </c>
      <c r="N295" s="2">
        <v>0</v>
      </c>
    </row>
    <row r="296" spans="1:14" x14ac:dyDescent="0.2">
      <c r="A296" s="2">
        <v>16701</v>
      </c>
      <c r="B296" s="2" t="s">
        <v>0</v>
      </c>
      <c r="C296" s="2" t="s">
        <v>30</v>
      </c>
      <c r="D296" s="2" t="s">
        <v>17</v>
      </c>
      <c r="E296" s="2" t="s">
        <v>39</v>
      </c>
      <c r="F296" s="2" t="s">
        <v>202</v>
      </c>
      <c r="G296" s="2">
        <v>155</v>
      </c>
      <c r="H296" s="2">
        <v>2.0716801325875201E-4</v>
      </c>
      <c r="I296" s="2">
        <v>2.3268112109994701E-2</v>
      </c>
      <c r="J296" s="2">
        <v>3.3450409767519601E-4</v>
      </c>
      <c r="K296" s="2">
        <v>1.1121821012827101E-3</v>
      </c>
      <c r="L296" s="2">
        <v>0</v>
      </c>
      <c r="M296" s="2">
        <v>7.3800738007379996E-4</v>
      </c>
      <c r="N296" s="2">
        <v>5.1813471502590595E-4</v>
      </c>
    </row>
    <row r="297" spans="1:14" x14ac:dyDescent="0.2">
      <c r="A297" s="2">
        <v>16721</v>
      </c>
      <c r="B297" s="2" t="s">
        <v>0</v>
      </c>
      <c r="C297" s="2" t="s">
        <v>29</v>
      </c>
      <c r="D297" s="2" t="s">
        <v>17</v>
      </c>
      <c r="E297" s="2" t="s">
        <v>327</v>
      </c>
      <c r="F297" s="2" t="s">
        <v>386</v>
      </c>
      <c r="G297" s="2">
        <v>162</v>
      </c>
      <c r="H297" s="5">
        <v>9.9457954149883106E-5</v>
      </c>
      <c r="I297" s="5">
        <v>6.3959066197633504E-5</v>
      </c>
      <c r="J297" s="5">
        <v>5.29408650537349E-5</v>
      </c>
      <c r="K297" s="5">
        <v>7.0831562544269698E-5</v>
      </c>
      <c r="L297" s="2">
        <v>0</v>
      </c>
      <c r="M297" s="2">
        <v>0</v>
      </c>
      <c r="N297" s="2">
        <v>2.92112950340798E-2</v>
      </c>
    </row>
    <row r="298" spans="1:14" x14ac:dyDescent="0.2">
      <c r="A298" s="2">
        <v>16761</v>
      </c>
      <c r="B298" s="2" t="s">
        <v>1</v>
      </c>
      <c r="C298" s="2" t="s">
        <v>30</v>
      </c>
      <c r="D298" s="2" t="s">
        <v>17</v>
      </c>
      <c r="E298" s="2" t="s">
        <v>68</v>
      </c>
      <c r="F298" s="2" t="s">
        <v>224</v>
      </c>
      <c r="G298" s="2">
        <v>175</v>
      </c>
      <c r="H298" s="2">
        <v>1.3340884777547E-2</v>
      </c>
      <c r="I298" s="2">
        <v>8.6180124223602401E-3</v>
      </c>
      <c r="J298" s="2">
        <v>8.82426050211285E-3</v>
      </c>
      <c r="K298" s="2">
        <v>7.27650727650727E-3</v>
      </c>
      <c r="L298" s="2">
        <v>5.6306306306306304E-3</v>
      </c>
      <c r="M298" s="2">
        <v>7.5519194461925697E-3</v>
      </c>
      <c r="N298" s="2">
        <v>5.3547523427041497E-3</v>
      </c>
    </row>
    <row r="299" spans="1:14" x14ac:dyDescent="0.2">
      <c r="A299" s="2">
        <v>16761</v>
      </c>
      <c r="B299" s="2" t="s">
        <v>0</v>
      </c>
      <c r="C299" s="2" t="s">
        <v>30</v>
      </c>
      <c r="D299" s="2" t="s">
        <v>17</v>
      </c>
      <c r="E299" s="2" t="s">
        <v>76</v>
      </c>
      <c r="F299" s="2" t="s">
        <v>224</v>
      </c>
      <c r="G299" s="2">
        <v>175</v>
      </c>
      <c r="H299" s="2">
        <v>6.6704423887735198E-3</v>
      </c>
      <c r="I299" s="2">
        <v>3.9596273291925398E-3</v>
      </c>
      <c r="J299" s="2">
        <v>5.7792692020879896E-3</v>
      </c>
      <c r="K299" s="2">
        <v>3.4155034155034102E-3</v>
      </c>
      <c r="L299" s="2">
        <v>1.0135135135135099E-2</v>
      </c>
      <c r="M299" s="2">
        <v>1.00692259282567E-2</v>
      </c>
      <c r="N299" s="2">
        <v>8.4783578759482295E-3</v>
      </c>
    </row>
    <row r="300" spans="1:14" x14ac:dyDescent="0.2">
      <c r="A300" s="2">
        <v>16954</v>
      </c>
      <c r="B300" s="2" t="s">
        <v>2</v>
      </c>
      <c r="C300" s="2" t="s">
        <v>29</v>
      </c>
      <c r="D300" s="2" t="s">
        <v>17</v>
      </c>
      <c r="E300" s="2" t="s">
        <v>333</v>
      </c>
      <c r="F300" s="2" t="s">
        <v>270</v>
      </c>
      <c r="G300" s="2">
        <v>240</v>
      </c>
      <c r="H300" s="5">
        <v>6.0508879678092702E-5</v>
      </c>
      <c r="I300" s="2">
        <v>1.43584768372544E-2</v>
      </c>
      <c r="J300" s="5">
        <v>3.3942027017853498E-5</v>
      </c>
      <c r="K300" s="2">
        <v>0</v>
      </c>
      <c r="L300" s="2">
        <v>0</v>
      </c>
      <c r="M300" s="2">
        <v>0</v>
      </c>
      <c r="N300" s="2">
        <v>3.02571860816944E-4</v>
      </c>
    </row>
    <row r="301" spans="1:14" x14ac:dyDescent="0.2">
      <c r="A301" s="2">
        <v>16993</v>
      </c>
      <c r="B301" s="2" t="s">
        <v>0</v>
      </c>
      <c r="C301" s="2" t="s">
        <v>29</v>
      </c>
      <c r="D301" s="2" t="s">
        <v>17</v>
      </c>
      <c r="E301" s="2" t="s">
        <v>81</v>
      </c>
      <c r="F301" s="2" t="s">
        <v>232</v>
      </c>
      <c r="G301" s="2">
        <v>253</v>
      </c>
      <c r="H301" s="2">
        <v>5.0352071122300402E-3</v>
      </c>
      <c r="I301" s="2">
        <v>6.4583333333333298E-3</v>
      </c>
      <c r="J301" s="2">
        <v>4.66033339308119E-3</v>
      </c>
      <c r="K301" s="2">
        <v>4.8945512128409901E-3</v>
      </c>
      <c r="L301" s="2">
        <v>1.06496272630457E-2</v>
      </c>
      <c r="M301" s="2">
        <v>8.8938299055030499E-3</v>
      </c>
      <c r="N301" s="2">
        <v>6.6249539933750396E-3</v>
      </c>
    </row>
    <row r="302" spans="1:14" x14ac:dyDescent="0.2">
      <c r="A302" s="2">
        <v>16998</v>
      </c>
      <c r="B302" s="2" t="s">
        <v>1</v>
      </c>
      <c r="C302" s="2" t="s">
        <v>30</v>
      </c>
      <c r="D302" s="2" t="s">
        <v>17</v>
      </c>
      <c r="E302" s="2" t="s">
        <v>68</v>
      </c>
      <c r="F302" s="2" t="s">
        <v>224</v>
      </c>
      <c r="G302" s="2">
        <v>254</v>
      </c>
      <c r="H302" s="2">
        <v>1.3189600507292299E-2</v>
      </c>
      <c r="I302" s="2">
        <v>1.60480681472467E-2</v>
      </c>
      <c r="J302" s="2">
        <v>1.52686795054918E-2</v>
      </c>
      <c r="K302" s="2">
        <v>1.7489955093358499E-2</v>
      </c>
      <c r="L302" s="2">
        <v>2.34375E-2</v>
      </c>
      <c r="M302" s="2">
        <v>2.14046822742474E-2</v>
      </c>
      <c r="N302" s="2">
        <v>2.1276595744680799E-2</v>
      </c>
    </row>
    <row r="303" spans="1:14" x14ac:dyDescent="0.2">
      <c r="A303" s="2">
        <v>16998</v>
      </c>
      <c r="B303" s="2" t="s">
        <v>0</v>
      </c>
      <c r="C303" s="2" t="s">
        <v>30</v>
      </c>
      <c r="D303" s="2" t="s">
        <v>17</v>
      </c>
      <c r="E303" s="2" t="s">
        <v>76</v>
      </c>
      <c r="F303" s="2" t="s">
        <v>224</v>
      </c>
      <c r="G303" s="2">
        <v>254</v>
      </c>
      <c r="H303" s="2">
        <v>3.6778693722257401E-3</v>
      </c>
      <c r="I303" s="2">
        <v>5.4000608457559999E-3</v>
      </c>
      <c r="J303" s="2">
        <v>4.4328424370782601E-3</v>
      </c>
      <c r="K303" s="2">
        <v>6.3814701016308203E-3</v>
      </c>
      <c r="L303" s="2">
        <v>7.8125E-3</v>
      </c>
      <c r="M303" s="2">
        <v>1.07023411371237E-2</v>
      </c>
      <c r="N303" s="2">
        <v>1.0012515644555599E-2</v>
      </c>
    </row>
    <row r="304" spans="1:14" x14ac:dyDescent="0.2">
      <c r="A304" s="2">
        <v>16999</v>
      </c>
      <c r="B304" s="2" t="s">
        <v>1</v>
      </c>
      <c r="C304" s="2" t="s">
        <v>29</v>
      </c>
      <c r="D304" s="2" t="s">
        <v>17</v>
      </c>
      <c r="E304" s="2" t="s">
        <v>133</v>
      </c>
      <c r="F304" s="2" t="s">
        <v>33</v>
      </c>
      <c r="G304" s="2">
        <v>255</v>
      </c>
      <c r="H304" s="2">
        <v>1.01948117492681E-2</v>
      </c>
      <c r="I304" s="2">
        <v>1.4338202347880601E-2</v>
      </c>
      <c r="J304" s="2">
        <v>1.24553039332538E-2</v>
      </c>
      <c r="K304" s="2">
        <v>1.53263779891053E-2</v>
      </c>
      <c r="L304" s="2">
        <v>2.55591054313099E-2</v>
      </c>
      <c r="M304" s="2">
        <v>2.8006589785831901E-2</v>
      </c>
      <c r="N304" s="2">
        <v>1.3419483101391599E-2</v>
      </c>
    </row>
    <row r="305" spans="1:14" x14ac:dyDescent="0.2">
      <c r="A305" s="2">
        <v>16999</v>
      </c>
      <c r="B305" s="2" t="s">
        <v>0</v>
      </c>
      <c r="C305" s="2" t="s">
        <v>29</v>
      </c>
      <c r="D305" s="2" t="s">
        <v>17</v>
      </c>
      <c r="E305" s="2" t="s">
        <v>134</v>
      </c>
      <c r="F305" s="2" t="s">
        <v>256</v>
      </c>
      <c r="G305" s="2">
        <v>255</v>
      </c>
      <c r="H305" s="2">
        <v>3.8356717472494101E-3</v>
      </c>
      <c r="I305" s="2">
        <v>4.3014607043641902E-3</v>
      </c>
      <c r="J305" s="2">
        <v>4.0524433849821202E-3</v>
      </c>
      <c r="K305" s="2">
        <v>5.90896500784784E-3</v>
      </c>
      <c r="L305" s="2">
        <v>7.9872204472843395E-3</v>
      </c>
      <c r="M305" s="2">
        <v>1.40032948929159E-2</v>
      </c>
      <c r="N305" s="2">
        <v>1.09343936381709E-2</v>
      </c>
    </row>
    <row r="306" spans="1:14" x14ac:dyDescent="0.2">
      <c r="A306" s="2">
        <v>17074</v>
      </c>
      <c r="B306" s="2" t="s">
        <v>3</v>
      </c>
      <c r="C306" s="2" t="s">
        <v>29</v>
      </c>
      <c r="D306" s="2" t="s">
        <v>17</v>
      </c>
      <c r="E306" s="2" t="s">
        <v>322</v>
      </c>
      <c r="F306" s="2" t="s">
        <v>258</v>
      </c>
      <c r="G306" s="2">
        <v>280</v>
      </c>
      <c r="H306" s="2">
        <v>1.45985401459854E-4</v>
      </c>
      <c r="I306" s="2">
        <v>1.19588615163836E-4</v>
      </c>
      <c r="J306" s="5">
        <v>8.0847279489045196E-5</v>
      </c>
      <c r="K306" s="2">
        <v>1.2249647822625E-2</v>
      </c>
      <c r="L306" s="2">
        <v>0</v>
      </c>
      <c r="M306" s="2">
        <v>0</v>
      </c>
      <c r="N306" s="2">
        <v>0</v>
      </c>
    </row>
    <row r="307" spans="1:14" x14ac:dyDescent="0.2">
      <c r="A307" s="2">
        <v>17079</v>
      </c>
      <c r="B307" s="2" t="s">
        <v>3</v>
      </c>
      <c r="C307" s="2" t="s">
        <v>29</v>
      </c>
      <c r="D307" s="2" t="s">
        <v>17</v>
      </c>
      <c r="E307" s="2" t="s">
        <v>315</v>
      </c>
      <c r="F307" s="2" t="s">
        <v>384</v>
      </c>
      <c r="G307" s="2">
        <v>281</v>
      </c>
      <c r="H307" s="5">
        <v>5.9523809523809497E-5</v>
      </c>
      <c r="I307" s="2">
        <v>2.4188184072080699E-4</v>
      </c>
      <c r="J307" s="2">
        <v>3.2035280412714201E-3</v>
      </c>
      <c r="K307" s="2">
        <v>3.1079065141720498E-4</v>
      </c>
      <c r="L307" s="2">
        <v>0</v>
      </c>
      <c r="M307" s="2">
        <v>2.09790209790209E-2</v>
      </c>
      <c r="N307" s="2">
        <v>0</v>
      </c>
    </row>
    <row r="308" spans="1:14" x14ac:dyDescent="0.2">
      <c r="A308" s="2">
        <v>17125</v>
      </c>
      <c r="B308" s="2" t="s">
        <v>3</v>
      </c>
      <c r="C308" s="2" t="s">
        <v>29</v>
      </c>
      <c r="D308" s="2" t="s">
        <v>17</v>
      </c>
      <c r="E308" s="2" t="s">
        <v>322</v>
      </c>
      <c r="F308" s="2" t="s">
        <v>258</v>
      </c>
      <c r="G308" s="2">
        <v>297</v>
      </c>
      <c r="H308" s="2">
        <v>3.8375662852358302E-4</v>
      </c>
      <c r="I308" s="2">
        <v>3.9567396465312499E-4</v>
      </c>
      <c r="J308" s="2">
        <v>2.8844767078505798E-4</v>
      </c>
      <c r="K308" s="2">
        <v>4.4086156946718702E-4</v>
      </c>
      <c r="L308" s="2">
        <v>1.7921146953405E-2</v>
      </c>
      <c r="M308" s="2">
        <v>1.7751479289940799E-3</v>
      </c>
      <c r="N308" s="2">
        <v>0</v>
      </c>
    </row>
    <row r="309" spans="1:14" x14ac:dyDescent="0.2">
      <c r="A309" s="2">
        <v>17369</v>
      </c>
      <c r="B309" s="2" t="s">
        <v>0</v>
      </c>
      <c r="C309" s="2" t="s">
        <v>29</v>
      </c>
      <c r="D309" s="2" t="s">
        <v>17</v>
      </c>
      <c r="E309" s="2" t="s">
        <v>174</v>
      </c>
      <c r="F309" s="2" t="s">
        <v>275</v>
      </c>
      <c r="G309" s="2">
        <v>378</v>
      </c>
      <c r="H309" s="2">
        <v>4.4824450860597503E-3</v>
      </c>
      <c r="I309" s="2">
        <v>6.8124046771733601E-3</v>
      </c>
      <c r="J309" s="2">
        <v>7.4645266862433E-3</v>
      </c>
      <c r="K309" s="2">
        <v>9.3545369504209504E-3</v>
      </c>
      <c r="L309" s="2">
        <v>8.7045570916538598E-3</v>
      </c>
      <c r="M309" s="2">
        <v>1.0256410256410199E-2</v>
      </c>
      <c r="N309" s="2">
        <v>1.12781954887218E-2</v>
      </c>
    </row>
    <row r="310" spans="1:14" x14ac:dyDescent="0.2">
      <c r="A310" s="2">
        <v>17370</v>
      </c>
      <c r="B310" s="2" t="s">
        <v>2</v>
      </c>
      <c r="C310" s="2" t="s">
        <v>29</v>
      </c>
      <c r="D310" s="2" t="s">
        <v>17</v>
      </c>
      <c r="E310" s="2" t="s">
        <v>309</v>
      </c>
      <c r="F310" s="2" t="s">
        <v>381</v>
      </c>
      <c r="G310" s="2">
        <v>378</v>
      </c>
      <c r="H310" s="2">
        <v>7.8211902113459394E-3</v>
      </c>
      <c r="I310" s="2">
        <v>9.9325612080340096E-3</v>
      </c>
      <c r="J310" s="2">
        <v>9.3999802625086299E-3</v>
      </c>
      <c r="K310" s="2">
        <v>9.6207421715389391E-3</v>
      </c>
      <c r="L310" s="2">
        <v>7.5471698113207496E-3</v>
      </c>
      <c r="M310" s="2">
        <v>1.0810810810810799E-2</v>
      </c>
      <c r="N310" s="2">
        <v>1.08656283955088E-2</v>
      </c>
    </row>
    <row r="311" spans="1:14" x14ac:dyDescent="0.2">
      <c r="A311" s="2">
        <v>17371</v>
      </c>
      <c r="B311" s="2" t="s">
        <v>2</v>
      </c>
      <c r="C311" s="2" t="s">
        <v>29</v>
      </c>
      <c r="D311" s="2" t="s">
        <v>17</v>
      </c>
      <c r="E311" s="2" t="s">
        <v>59</v>
      </c>
      <c r="F311" s="2" t="s">
        <v>35</v>
      </c>
      <c r="G311" s="2">
        <v>379</v>
      </c>
      <c r="H311" s="2">
        <v>1.07718032209803E-2</v>
      </c>
      <c r="I311" s="2">
        <v>1.04996649043115E-2</v>
      </c>
      <c r="J311" s="2">
        <v>1.06305445955115E-2</v>
      </c>
      <c r="K311" s="2">
        <v>1.2664907651714999E-2</v>
      </c>
      <c r="L311" s="2">
        <v>1.0359869138494999E-2</v>
      </c>
      <c r="M311" s="2">
        <v>1.7604617604617599E-2</v>
      </c>
      <c r="N311" s="2">
        <v>1.34815084714884E-2</v>
      </c>
    </row>
    <row r="312" spans="1:14" x14ac:dyDescent="0.2">
      <c r="A312" s="2">
        <v>17374</v>
      </c>
      <c r="B312" s="2" t="s">
        <v>1</v>
      </c>
      <c r="C312" s="2" t="s">
        <v>29</v>
      </c>
      <c r="D312" s="2" t="s">
        <v>17</v>
      </c>
      <c r="E312" s="2" t="s">
        <v>133</v>
      </c>
      <c r="F312" s="2" t="s">
        <v>33</v>
      </c>
      <c r="G312" s="2">
        <v>380</v>
      </c>
      <c r="H312" s="2">
        <v>2.2829809208023001E-2</v>
      </c>
      <c r="I312" s="2">
        <v>2.3796811837388399E-2</v>
      </c>
      <c r="J312" s="2">
        <v>2.1117823239758301E-2</v>
      </c>
      <c r="K312" s="2">
        <v>2.16794837114039E-2</v>
      </c>
      <c r="L312" s="2">
        <v>2.4390243902439001E-2</v>
      </c>
      <c r="M312" s="2">
        <v>2.2838002436053498E-2</v>
      </c>
      <c r="N312" s="2">
        <v>2.1350931677018601E-2</v>
      </c>
    </row>
    <row r="313" spans="1:14" x14ac:dyDescent="0.2">
      <c r="A313" s="2">
        <v>17374</v>
      </c>
      <c r="B313" s="2" t="s">
        <v>0</v>
      </c>
      <c r="C313" s="2" t="s">
        <v>29</v>
      </c>
      <c r="D313" s="2" t="s">
        <v>17</v>
      </c>
      <c r="E313" s="2" t="s">
        <v>134</v>
      </c>
      <c r="F313" s="2" t="s">
        <v>256</v>
      </c>
      <c r="G313" s="2">
        <v>380</v>
      </c>
      <c r="H313" s="2">
        <v>1.7140475802214099E-2</v>
      </c>
      <c r="I313" s="2">
        <v>1.8267103958508099E-2</v>
      </c>
      <c r="J313" s="2">
        <v>1.8681151327478499E-2</v>
      </c>
      <c r="K313" s="2">
        <v>1.7892336824206798E-2</v>
      </c>
      <c r="L313" s="2">
        <v>1.9744483159117299E-2</v>
      </c>
      <c r="M313" s="2">
        <v>1.9488428745432398E-2</v>
      </c>
      <c r="N313" s="2">
        <v>1.8245341614906801E-2</v>
      </c>
    </row>
    <row r="314" spans="1:14" x14ac:dyDescent="0.2">
      <c r="A314" s="2">
        <v>17374</v>
      </c>
      <c r="B314" s="2" t="s">
        <v>3</v>
      </c>
      <c r="C314" s="2" t="s">
        <v>29</v>
      </c>
      <c r="D314" s="2" t="s">
        <v>17</v>
      </c>
      <c r="E314" s="2" t="s">
        <v>334</v>
      </c>
      <c r="F314" s="2" t="s">
        <v>389</v>
      </c>
      <c r="G314" s="2">
        <v>380</v>
      </c>
      <c r="H314" s="2">
        <v>4.3304161910456404E-3</v>
      </c>
      <c r="I314" s="2">
        <v>3.9661353062313996E-3</v>
      </c>
      <c r="J314" s="2">
        <v>3.6803898675059599E-3</v>
      </c>
      <c r="K314" s="2">
        <v>4.3668122270742304E-3</v>
      </c>
      <c r="L314" s="2">
        <v>1.0452961672473801E-2</v>
      </c>
      <c r="M314" s="2">
        <v>8.2216808769792898E-3</v>
      </c>
      <c r="N314" s="2">
        <v>4.27018633540372E-3</v>
      </c>
    </row>
    <row r="315" spans="1:14" x14ac:dyDescent="0.2">
      <c r="A315" s="2">
        <v>17376</v>
      </c>
      <c r="B315" s="2" t="s">
        <v>1</v>
      </c>
      <c r="C315" s="2" t="s">
        <v>30</v>
      </c>
      <c r="D315" s="2" t="s">
        <v>17</v>
      </c>
      <c r="E315" s="2" t="s">
        <v>135</v>
      </c>
      <c r="F315" s="2" t="s">
        <v>223</v>
      </c>
      <c r="G315" s="2">
        <v>380</v>
      </c>
      <c r="H315" s="2">
        <v>1.2081604574671599E-2</v>
      </c>
      <c r="I315" s="2">
        <v>9.7798398835516696E-3</v>
      </c>
      <c r="J315" s="2">
        <v>1.03770525633088E-2</v>
      </c>
      <c r="K315" s="2">
        <v>9.7360649686230993E-3</v>
      </c>
      <c r="L315" s="2">
        <v>8.9965397923875406E-3</v>
      </c>
      <c r="M315" s="2">
        <v>1.30499627143922E-2</v>
      </c>
      <c r="N315" s="2">
        <v>1.63896043081245E-2</v>
      </c>
    </row>
    <row r="316" spans="1:14" x14ac:dyDescent="0.2">
      <c r="A316" s="2">
        <v>17454</v>
      </c>
      <c r="B316" s="2" t="s">
        <v>0</v>
      </c>
      <c r="C316" s="2" t="s">
        <v>30</v>
      </c>
      <c r="D316" s="2" t="s">
        <v>17</v>
      </c>
      <c r="E316" s="2" t="s">
        <v>80</v>
      </c>
      <c r="F316" s="2" t="s">
        <v>224</v>
      </c>
      <c r="G316" s="2">
        <v>406</v>
      </c>
      <c r="H316" s="2">
        <v>1.03115830655302E-2</v>
      </c>
      <c r="I316" s="2">
        <v>9.4191522762951292E-3</v>
      </c>
      <c r="J316" s="2">
        <v>1.1327657778090401E-2</v>
      </c>
      <c r="K316" s="2">
        <v>9.7662337662337596E-3</v>
      </c>
      <c r="L316" s="2">
        <v>7.0477682067345299E-3</v>
      </c>
      <c r="M316" s="2">
        <v>1.11275964391691E-2</v>
      </c>
      <c r="N316" s="2">
        <v>1.20886501007387E-2</v>
      </c>
    </row>
    <row r="317" spans="1:14" x14ac:dyDescent="0.2">
      <c r="A317" s="2">
        <v>17460</v>
      </c>
      <c r="B317" s="2" t="s">
        <v>1</v>
      </c>
      <c r="C317" s="2" t="s">
        <v>30</v>
      </c>
      <c r="D317" s="2" t="s">
        <v>17</v>
      </c>
      <c r="E317" s="2" t="s">
        <v>68</v>
      </c>
      <c r="F317" s="2" t="s">
        <v>224</v>
      </c>
      <c r="G317" s="2">
        <v>408</v>
      </c>
      <c r="H317" s="2">
        <v>8.2011053663754597E-3</v>
      </c>
      <c r="I317" s="2">
        <v>6.25315816068721E-3</v>
      </c>
      <c r="J317" s="2">
        <v>7.1488832645086797E-3</v>
      </c>
      <c r="K317" s="2">
        <v>6.7928800553493903E-3</v>
      </c>
      <c r="L317" s="2">
        <v>1.12016293279022E-2</v>
      </c>
      <c r="M317" s="2">
        <v>1.05313547151747E-2</v>
      </c>
      <c r="N317" s="2">
        <v>1.2198581560283601E-2</v>
      </c>
    </row>
    <row r="318" spans="1:14" x14ac:dyDescent="0.2">
      <c r="A318" s="2">
        <v>17460</v>
      </c>
      <c r="B318" s="2" t="s">
        <v>0</v>
      </c>
      <c r="C318" s="2" t="s">
        <v>30</v>
      </c>
      <c r="D318" s="2" t="s">
        <v>17</v>
      </c>
      <c r="E318" s="2" t="s">
        <v>76</v>
      </c>
      <c r="F318" s="2" t="s">
        <v>224</v>
      </c>
      <c r="G318" s="2">
        <v>408</v>
      </c>
      <c r="H318" s="2">
        <v>5.7051167766090198E-3</v>
      </c>
      <c r="I318" s="2">
        <v>6.1268317331985801E-3</v>
      </c>
      <c r="J318" s="2">
        <v>5.5059722037209703E-3</v>
      </c>
      <c r="K318" s="2">
        <v>5.0946600415120403E-3</v>
      </c>
      <c r="L318" s="2">
        <v>7.12830957230142E-3</v>
      </c>
      <c r="M318" s="2">
        <v>4.7869794159885104E-3</v>
      </c>
      <c r="N318" s="2">
        <v>1.1063829787233999E-2</v>
      </c>
    </row>
    <row r="319" spans="1:14" x14ac:dyDescent="0.2">
      <c r="A319" s="2">
        <v>17464</v>
      </c>
      <c r="B319" s="2" t="s">
        <v>1</v>
      </c>
      <c r="C319" s="2" t="s">
        <v>29</v>
      </c>
      <c r="D319" s="2" t="s">
        <v>17</v>
      </c>
      <c r="E319" s="2" t="s">
        <v>133</v>
      </c>
      <c r="F319" s="2" t="s">
        <v>33</v>
      </c>
      <c r="G319" s="2">
        <v>410</v>
      </c>
      <c r="H319" s="2">
        <v>6.8938035465232099E-3</v>
      </c>
      <c r="I319" s="2">
        <v>4.9888761545203199E-3</v>
      </c>
      <c r="J319" s="2">
        <v>5.1225051949934696E-3</v>
      </c>
      <c r="K319" s="2">
        <v>5.7631025832259796E-3</v>
      </c>
      <c r="L319" s="2">
        <v>1.2557077625570699E-2</v>
      </c>
      <c r="M319" s="2">
        <v>8.5665334094802894E-3</v>
      </c>
      <c r="N319" s="2">
        <v>5.9425552987784703E-3</v>
      </c>
    </row>
    <row r="320" spans="1:14" x14ac:dyDescent="0.2">
      <c r="A320" s="2">
        <v>17501</v>
      </c>
      <c r="B320" s="2" t="s">
        <v>1</v>
      </c>
      <c r="C320" s="2" t="s">
        <v>29</v>
      </c>
      <c r="D320" s="2" t="s">
        <v>17</v>
      </c>
      <c r="E320" s="2" t="s">
        <v>335</v>
      </c>
      <c r="F320" s="2" t="s">
        <v>390</v>
      </c>
      <c r="G320" s="2">
        <v>422</v>
      </c>
      <c r="H320" s="2">
        <v>0</v>
      </c>
      <c r="I320" s="2">
        <v>1.4269725797425799E-2</v>
      </c>
      <c r="J320" s="5">
        <v>4.05137138921524E-5</v>
      </c>
      <c r="K320" s="2">
        <v>0</v>
      </c>
      <c r="L320" s="2">
        <v>0</v>
      </c>
      <c r="M320" s="2">
        <v>0</v>
      </c>
      <c r="N320" s="2">
        <v>0</v>
      </c>
    </row>
    <row r="321" spans="1:14" x14ac:dyDescent="0.2">
      <c r="A321" s="2">
        <v>17557</v>
      </c>
      <c r="B321" s="2" t="s">
        <v>2</v>
      </c>
      <c r="C321" s="2" t="s">
        <v>29</v>
      </c>
      <c r="D321" s="2" t="s">
        <v>17</v>
      </c>
      <c r="E321" s="2" t="s">
        <v>336</v>
      </c>
      <c r="F321" s="2" t="s">
        <v>391</v>
      </c>
      <c r="G321" s="2">
        <v>441</v>
      </c>
      <c r="H321" s="2">
        <v>3.4985736584315598E-4</v>
      </c>
      <c r="I321" s="2">
        <v>1.7632011693769399E-2</v>
      </c>
      <c r="J321" s="2">
        <v>1.37940547623974E-4</v>
      </c>
      <c r="K321" s="2">
        <v>1.35177758752759E-4</v>
      </c>
      <c r="L321" s="2">
        <v>0</v>
      </c>
      <c r="M321" s="2">
        <v>3.3003300330032998E-4</v>
      </c>
      <c r="N321" s="2">
        <v>2.1482277121374801E-4</v>
      </c>
    </row>
    <row r="322" spans="1:14" x14ac:dyDescent="0.2">
      <c r="A322" s="2">
        <v>17628</v>
      </c>
      <c r="B322" s="2" t="s">
        <v>0</v>
      </c>
      <c r="C322" s="2" t="s">
        <v>30</v>
      </c>
      <c r="D322" s="2" t="s">
        <v>17</v>
      </c>
      <c r="E322" s="2" t="s">
        <v>194</v>
      </c>
      <c r="F322" s="2" t="s">
        <v>284</v>
      </c>
      <c r="G322" s="2">
        <v>464</v>
      </c>
      <c r="H322" s="2">
        <v>1.4082193066866899E-4</v>
      </c>
      <c r="I322" s="5">
        <v>3.8047407069208199E-5</v>
      </c>
      <c r="J322" s="5">
        <v>8.6199465563313506E-5</v>
      </c>
      <c r="K322" s="2">
        <v>2.2772126916654001E-4</v>
      </c>
      <c r="L322" s="2">
        <v>3.85878489326765E-2</v>
      </c>
      <c r="M322" s="2">
        <v>0</v>
      </c>
      <c r="N322" s="2">
        <v>1.7793594306049799E-4</v>
      </c>
    </row>
    <row r="323" spans="1:14" x14ac:dyDescent="0.2">
      <c r="A323" s="2">
        <v>17676</v>
      </c>
      <c r="B323" s="2" t="s">
        <v>3</v>
      </c>
      <c r="C323" s="2" t="s">
        <v>30</v>
      </c>
      <c r="D323" s="2" t="s">
        <v>17</v>
      </c>
      <c r="E323" s="2" t="s">
        <v>101</v>
      </c>
      <c r="F323" s="2" t="s">
        <v>245</v>
      </c>
      <c r="G323" s="2">
        <v>480</v>
      </c>
      <c r="H323" s="2">
        <v>1.8713888044164699E-4</v>
      </c>
      <c r="I323" s="2">
        <v>1.50308773837728E-2</v>
      </c>
      <c r="J323" s="2">
        <v>2.0543522920702E-4</v>
      </c>
      <c r="K323" s="2">
        <v>3.3768572714993201E-4</v>
      </c>
      <c r="L323" s="2">
        <v>0</v>
      </c>
      <c r="M323" s="2">
        <v>1.12384805574286E-3</v>
      </c>
      <c r="N323" s="2">
        <v>6.4526536538151303E-4</v>
      </c>
    </row>
    <row r="324" spans="1:14" x14ac:dyDescent="0.2">
      <c r="A324" s="2">
        <v>17709</v>
      </c>
      <c r="B324" s="2" t="s">
        <v>1</v>
      </c>
      <c r="C324" s="2" t="s">
        <v>30</v>
      </c>
      <c r="D324" s="2" t="s">
        <v>17</v>
      </c>
      <c r="E324" s="2" t="s">
        <v>68</v>
      </c>
      <c r="F324" s="2" t="s">
        <v>224</v>
      </c>
      <c r="G324" s="2">
        <v>491</v>
      </c>
      <c r="H324" s="2">
        <v>7.12891895407831E-3</v>
      </c>
      <c r="I324" s="2">
        <v>4.6067919605365E-3</v>
      </c>
      <c r="J324" s="2">
        <v>4.3657456876812703E-3</v>
      </c>
      <c r="K324" s="2">
        <v>6.3895041744760602E-3</v>
      </c>
      <c r="L324" s="2">
        <v>7.0306038047973501E-3</v>
      </c>
      <c r="M324" s="2">
        <v>1.1807924429283599E-2</v>
      </c>
      <c r="N324" s="2">
        <v>1.4260249554367201E-2</v>
      </c>
    </row>
    <row r="325" spans="1:14" x14ac:dyDescent="0.2">
      <c r="A325" s="2">
        <v>17884</v>
      </c>
      <c r="B325" s="2" t="s">
        <v>1</v>
      </c>
      <c r="C325" s="2" t="s">
        <v>29</v>
      </c>
      <c r="D325" s="2" t="s">
        <v>17</v>
      </c>
      <c r="E325" s="2" t="s">
        <v>113</v>
      </c>
      <c r="F325" s="2" t="s">
        <v>33</v>
      </c>
      <c r="G325" s="2">
        <v>550</v>
      </c>
      <c r="H325" s="2">
        <v>1.34117718779528E-3</v>
      </c>
      <c r="I325" s="2">
        <v>1.0462856858153499E-3</v>
      </c>
      <c r="J325" s="2">
        <v>1.6324713389975101E-3</v>
      </c>
      <c r="K325" s="2">
        <v>1.57514038260207E-2</v>
      </c>
      <c r="L325" s="2">
        <v>1.81488203266787E-3</v>
      </c>
      <c r="M325" s="2">
        <v>1.9652800524074601E-3</v>
      </c>
      <c r="N325" s="2">
        <v>2.5986298133711299E-3</v>
      </c>
    </row>
    <row r="326" spans="1:14" x14ac:dyDescent="0.2">
      <c r="A326" s="2">
        <v>17886</v>
      </c>
      <c r="B326" s="2" t="s">
        <v>2</v>
      </c>
      <c r="C326" s="2" t="s">
        <v>30</v>
      </c>
      <c r="D326" s="2" t="s">
        <v>17</v>
      </c>
      <c r="E326" s="2" t="s">
        <v>136</v>
      </c>
      <c r="F326" s="2" t="s">
        <v>223</v>
      </c>
      <c r="G326" s="2">
        <v>550</v>
      </c>
      <c r="H326" s="2">
        <v>4.8405993710304001E-3</v>
      </c>
      <c r="I326" s="2">
        <v>6.6051530277819797E-3</v>
      </c>
      <c r="J326" s="2">
        <v>7.3664136409527696E-3</v>
      </c>
      <c r="K326" s="2">
        <v>9.4239830752957006E-3</v>
      </c>
      <c r="L326" s="2">
        <v>8.7227414330217998E-3</v>
      </c>
      <c r="M326" s="2">
        <v>7.4702886247877704E-3</v>
      </c>
      <c r="N326" s="2">
        <v>1.09276347741622E-2</v>
      </c>
    </row>
    <row r="327" spans="1:14" x14ac:dyDescent="0.2">
      <c r="A327" s="2">
        <v>17886</v>
      </c>
      <c r="B327" s="2" t="s">
        <v>0</v>
      </c>
      <c r="C327" s="2" t="s">
        <v>30</v>
      </c>
      <c r="D327" s="2" t="s">
        <v>17</v>
      </c>
      <c r="E327" s="2" t="s">
        <v>67</v>
      </c>
      <c r="F327" s="2" t="s">
        <v>223</v>
      </c>
      <c r="G327" s="2">
        <v>550</v>
      </c>
      <c r="H327" s="2">
        <v>5.3647407041992898E-3</v>
      </c>
      <c r="I327" s="2">
        <v>5.4454696717591896E-3</v>
      </c>
      <c r="J327" s="2">
        <v>7.6655573421082097E-3</v>
      </c>
      <c r="K327" s="2">
        <v>7.1641503990768299E-3</v>
      </c>
      <c r="L327" s="2">
        <v>1.24610591900311E-2</v>
      </c>
      <c r="M327" s="2">
        <v>1.15449915110356E-2</v>
      </c>
      <c r="N327" s="2">
        <v>1.3355998057309301E-2</v>
      </c>
    </row>
    <row r="328" spans="1:14" x14ac:dyDescent="0.2">
      <c r="A328" s="2">
        <v>17895</v>
      </c>
      <c r="B328" s="2" t="s">
        <v>0</v>
      </c>
      <c r="C328" s="2" t="s">
        <v>30</v>
      </c>
      <c r="D328" s="2" t="s">
        <v>17</v>
      </c>
      <c r="E328" s="2" t="s">
        <v>57</v>
      </c>
      <c r="F328" s="2" t="s">
        <v>209</v>
      </c>
      <c r="G328" s="2">
        <v>553</v>
      </c>
      <c r="H328" s="2">
        <v>2.7456169368177299E-3</v>
      </c>
      <c r="I328" s="2">
        <v>3.4488333243519898E-3</v>
      </c>
      <c r="J328" s="2">
        <v>3.24675324675324E-3</v>
      </c>
      <c r="K328" s="2">
        <v>2.7709204493929101E-3</v>
      </c>
      <c r="L328" s="2">
        <v>7.5131480090157698E-3</v>
      </c>
      <c r="M328" s="2">
        <v>1.29966580022279E-2</v>
      </c>
      <c r="N328" s="2">
        <v>6.3224446786090604E-3</v>
      </c>
    </row>
    <row r="329" spans="1:14" x14ac:dyDescent="0.2">
      <c r="A329" s="2">
        <v>18111</v>
      </c>
      <c r="B329" s="2" t="s">
        <v>0</v>
      </c>
      <c r="C329" s="2" t="s">
        <v>30</v>
      </c>
      <c r="D329" s="2" t="s">
        <v>18</v>
      </c>
      <c r="E329" s="2" t="s">
        <v>80</v>
      </c>
      <c r="F329" s="2" t="s">
        <v>224</v>
      </c>
      <c r="G329" s="2">
        <v>24</v>
      </c>
      <c r="H329" s="2">
        <v>4.8793711032800204E-3</v>
      </c>
      <c r="I329" s="2">
        <v>4.0637450199203099E-3</v>
      </c>
      <c r="J329" s="2">
        <v>5.44504944993888E-3</v>
      </c>
      <c r="K329" s="2">
        <v>4.8404662982533897E-3</v>
      </c>
      <c r="L329" s="2">
        <v>9.1533180778032002E-3</v>
      </c>
      <c r="M329" s="2">
        <v>1.11731843575419E-2</v>
      </c>
      <c r="N329" s="2">
        <v>1.47351652727996E-2</v>
      </c>
    </row>
    <row r="330" spans="1:14" x14ac:dyDescent="0.2">
      <c r="A330" s="2">
        <v>18168</v>
      </c>
      <c r="B330" s="2" t="s">
        <v>0</v>
      </c>
      <c r="C330" s="2" t="s">
        <v>30</v>
      </c>
      <c r="D330" s="2" t="s">
        <v>18</v>
      </c>
      <c r="E330" s="2" t="s">
        <v>80</v>
      </c>
      <c r="F330" s="2" t="s">
        <v>224</v>
      </c>
      <c r="G330" s="2">
        <v>43</v>
      </c>
      <c r="H330" s="2">
        <v>1.38540782696216E-2</v>
      </c>
      <c r="I330" s="2">
        <v>1.29496926266778E-2</v>
      </c>
      <c r="J330" s="2">
        <v>1.27123977344241E-2</v>
      </c>
      <c r="K330" s="2">
        <v>1.24122105555941E-2</v>
      </c>
      <c r="L330" s="2">
        <v>1.5601409159536899E-2</v>
      </c>
      <c r="M330" s="2">
        <v>1.35327635327635E-2</v>
      </c>
      <c r="N330" s="2">
        <v>1.43491629654936E-2</v>
      </c>
    </row>
    <row r="331" spans="1:14" x14ac:dyDescent="0.2">
      <c r="A331" s="2">
        <v>18244</v>
      </c>
      <c r="B331" s="2" t="s">
        <v>0</v>
      </c>
      <c r="C331" s="2" t="s">
        <v>29</v>
      </c>
      <c r="D331" s="2" t="s">
        <v>18</v>
      </c>
      <c r="E331" s="2" t="s">
        <v>81</v>
      </c>
      <c r="F331" s="2" t="s">
        <v>232</v>
      </c>
      <c r="G331" s="2">
        <v>69</v>
      </c>
      <c r="H331" s="2">
        <v>9.1577976284229201E-3</v>
      </c>
      <c r="I331" s="2">
        <v>1.08969740634005E-2</v>
      </c>
      <c r="J331" s="2">
        <v>1.11550584018293E-2</v>
      </c>
      <c r="K331" s="2">
        <v>7.3307781044170701E-3</v>
      </c>
      <c r="L331" s="2">
        <v>1.6085790884718499E-2</v>
      </c>
      <c r="M331" s="2">
        <v>1.04187537567621E-2</v>
      </c>
      <c r="N331" s="2">
        <v>8.7548638132295704E-3</v>
      </c>
    </row>
    <row r="332" spans="1:14" x14ac:dyDescent="0.2">
      <c r="A332" s="2">
        <v>18249</v>
      </c>
      <c r="B332" s="2" t="s">
        <v>0</v>
      </c>
      <c r="C332" s="2" t="s">
        <v>30</v>
      </c>
      <c r="D332" s="2" t="s">
        <v>18</v>
      </c>
      <c r="E332" s="2" t="s">
        <v>80</v>
      </c>
      <c r="F332" s="2" t="s">
        <v>224</v>
      </c>
      <c r="G332" s="2">
        <v>70</v>
      </c>
      <c r="H332" s="2">
        <v>1.0498295892728301E-2</v>
      </c>
      <c r="I332" s="2">
        <v>1.2200102092904499E-2</v>
      </c>
      <c r="J332" s="2">
        <v>1.4076123113554301E-2</v>
      </c>
      <c r="K332" s="2">
        <v>1.0376291989663999E-2</v>
      </c>
      <c r="L332" s="2">
        <v>1.50451354062186E-2</v>
      </c>
      <c r="M332" s="2">
        <v>1.40320105240078E-2</v>
      </c>
      <c r="N332" s="2">
        <v>1.64498280245251E-2</v>
      </c>
    </row>
    <row r="333" spans="1:14" x14ac:dyDescent="0.2">
      <c r="A333" s="2">
        <v>18249</v>
      </c>
      <c r="B333" s="2" t="s">
        <v>1</v>
      </c>
      <c r="C333" s="2" t="s">
        <v>30</v>
      </c>
      <c r="D333" s="2" t="s">
        <v>18</v>
      </c>
      <c r="E333" s="2" t="s">
        <v>71</v>
      </c>
      <c r="F333" s="2" t="s">
        <v>224</v>
      </c>
      <c r="G333" s="2">
        <v>70</v>
      </c>
      <c r="H333" s="2">
        <v>9.1300345796950007E-3</v>
      </c>
      <c r="I333" s="2">
        <v>1.18938233792751E-2</v>
      </c>
      <c r="J333" s="2">
        <v>9.9093105500892894E-3</v>
      </c>
      <c r="K333" s="2">
        <v>7.2674418604651101E-3</v>
      </c>
      <c r="L333" s="2">
        <v>1.10330992978936E-2</v>
      </c>
      <c r="M333" s="2">
        <v>5.9197544398158298E-3</v>
      </c>
      <c r="N333" s="2">
        <v>8.0753701211305502E-3</v>
      </c>
    </row>
    <row r="334" spans="1:14" x14ac:dyDescent="0.2">
      <c r="A334" s="2">
        <v>18249</v>
      </c>
      <c r="B334" s="2" t="s">
        <v>2</v>
      </c>
      <c r="C334" s="2" t="s">
        <v>30</v>
      </c>
      <c r="D334" s="2" t="s">
        <v>18</v>
      </c>
      <c r="E334" s="2" t="s">
        <v>70</v>
      </c>
      <c r="F334" s="2" t="s">
        <v>224</v>
      </c>
      <c r="G334" s="2">
        <v>70</v>
      </c>
      <c r="H334" s="2">
        <v>9.9012364106774095E-3</v>
      </c>
      <c r="I334" s="2">
        <v>1.08218478815722E-2</v>
      </c>
      <c r="J334" s="2">
        <v>1.01194019398438E-2</v>
      </c>
      <c r="K334" s="2">
        <v>8.1960594315245404E-3</v>
      </c>
      <c r="L334" s="2">
        <v>9.0270812437311908E-3</v>
      </c>
      <c r="M334" s="2">
        <v>1.1839508879631601E-2</v>
      </c>
      <c r="N334" s="2">
        <v>1.04680723792433E-2</v>
      </c>
    </row>
    <row r="335" spans="1:14" x14ac:dyDescent="0.2">
      <c r="A335" s="2">
        <v>18485</v>
      </c>
      <c r="B335" s="2" t="s">
        <v>0</v>
      </c>
      <c r="C335" s="2" t="s">
        <v>29</v>
      </c>
      <c r="D335" s="2" t="s">
        <v>18</v>
      </c>
      <c r="E335" s="2" t="s">
        <v>55</v>
      </c>
      <c r="F335" s="2" t="s">
        <v>217</v>
      </c>
      <c r="G335" s="2">
        <v>149</v>
      </c>
      <c r="H335" s="2">
        <v>1.4655241451109099E-2</v>
      </c>
      <c r="I335" s="2">
        <v>1.4542461242968799E-2</v>
      </c>
      <c r="J335" s="2">
        <v>1.5909090909090901E-2</v>
      </c>
      <c r="K335" s="2">
        <v>1.9330948346199701E-2</v>
      </c>
      <c r="L335" s="2">
        <v>2.5876460767946498E-2</v>
      </c>
      <c r="M335" s="2">
        <v>4.2334566378956003E-2</v>
      </c>
      <c r="N335" s="2">
        <v>4.2876901798063603E-2</v>
      </c>
    </row>
    <row r="336" spans="1:14" x14ac:dyDescent="0.2">
      <c r="A336" s="2">
        <v>18485</v>
      </c>
      <c r="B336" s="2" t="s">
        <v>2</v>
      </c>
      <c r="C336" s="2" t="s">
        <v>29</v>
      </c>
      <c r="D336" s="2" t="s">
        <v>18</v>
      </c>
      <c r="E336" s="2" t="s">
        <v>119</v>
      </c>
      <c r="F336" s="2" t="s">
        <v>233</v>
      </c>
      <c r="G336" s="2">
        <v>149</v>
      </c>
      <c r="H336" s="2">
        <v>1.07712020501321E-2</v>
      </c>
      <c r="I336" s="2">
        <v>8.7803539580189292E-3</v>
      </c>
      <c r="J336" s="2">
        <v>8.6363636363636295E-3</v>
      </c>
      <c r="K336" s="2">
        <v>1.0732442101299099E-2</v>
      </c>
      <c r="L336" s="2">
        <v>1.5859766277128502E-2</v>
      </c>
      <c r="M336" s="2">
        <v>1.43855322646937E-2</v>
      </c>
      <c r="N336" s="2">
        <v>1.82572614107883E-2</v>
      </c>
    </row>
    <row r="337" spans="1:14" x14ac:dyDescent="0.2">
      <c r="A337" s="2">
        <v>18485</v>
      </c>
      <c r="B337" s="2" t="s">
        <v>1</v>
      </c>
      <c r="C337" s="2" t="s">
        <v>29</v>
      </c>
      <c r="D337" s="2" t="s">
        <v>18</v>
      </c>
      <c r="E337" s="2" t="s">
        <v>120</v>
      </c>
      <c r="F337" s="2" t="s">
        <v>234</v>
      </c>
      <c r="G337" s="2">
        <v>149</v>
      </c>
      <c r="H337" s="2">
        <v>5.7259549931929204E-3</v>
      </c>
      <c r="I337" s="2">
        <v>5.0075456166826697E-3</v>
      </c>
      <c r="J337" s="2">
        <v>5.5050505050504997E-3</v>
      </c>
      <c r="K337" s="2">
        <v>7.1549614008661203E-3</v>
      </c>
      <c r="L337" s="2">
        <v>6.6777963272120202E-3</v>
      </c>
      <c r="M337" s="2">
        <v>1.1097410604192301E-2</v>
      </c>
      <c r="N337" s="2">
        <v>1.7704011065006901E-2</v>
      </c>
    </row>
    <row r="338" spans="1:14" x14ac:dyDescent="0.2">
      <c r="A338" s="2">
        <v>18488</v>
      </c>
      <c r="B338" s="2" t="s">
        <v>0</v>
      </c>
      <c r="C338" s="2" t="s">
        <v>29</v>
      </c>
      <c r="D338" s="2" t="s">
        <v>18</v>
      </c>
      <c r="E338" s="2" t="s">
        <v>94</v>
      </c>
      <c r="F338" s="2" t="s">
        <v>240</v>
      </c>
      <c r="G338" s="2">
        <v>150</v>
      </c>
      <c r="H338" s="2">
        <v>1.12012186925937E-3</v>
      </c>
      <c r="I338" s="2">
        <v>1.2096469343010499E-3</v>
      </c>
      <c r="J338" s="2">
        <v>9.05233380480905E-4</v>
      </c>
      <c r="K338" s="2">
        <v>1.62739687256774E-3</v>
      </c>
      <c r="L338" s="2">
        <v>4.8169556840076998E-3</v>
      </c>
      <c r="M338" s="2">
        <v>2.1297192642787899E-2</v>
      </c>
      <c r="N338" s="2">
        <v>2.9595527786912199E-3</v>
      </c>
    </row>
    <row r="339" spans="1:14" x14ac:dyDescent="0.2">
      <c r="A339" s="2">
        <v>18657</v>
      </c>
      <c r="B339" s="2" t="s">
        <v>3</v>
      </c>
      <c r="C339" s="2" t="s">
        <v>30</v>
      </c>
      <c r="D339" s="2" t="s">
        <v>18</v>
      </c>
      <c r="E339" s="2" t="s">
        <v>337</v>
      </c>
      <c r="F339" s="2" t="s">
        <v>223</v>
      </c>
      <c r="G339" s="2">
        <v>206</v>
      </c>
      <c r="H339" s="2">
        <v>2.2877013177159501E-4</v>
      </c>
      <c r="I339" s="2">
        <v>2.0168198099984401E-2</v>
      </c>
      <c r="J339" s="2">
        <v>1.1137717881606E-4</v>
      </c>
      <c r="K339" s="2">
        <v>4.1108279207432302E-4</v>
      </c>
      <c r="L339" s="2">
        <v>0</v>
      </c>
      <c r="M339" s="2">
        <v>0</v>
      </c>
      <c r="N339" s="2">
        <v>8.7108013937282197E-4</v>
      </c>
    </row>
    <row r="340" spans="1:14" x14ac:dyDescent="0.2">
      <c r="A340" s="2">
        <v>18666</v>
      </c>
      <c r="B340" s="2" t="s">
        <v>1</v>
      </c>
      <c r="C340" s="2" t="s">
        <v>30</v>
      </c>
      <c r="D340" s="2" t="s">
        <v>18</v>
      </c>
      <c r="E340" s="2" t="s">
        <v>143</v>
      </c>
      <c r="F340" s="2" t="s">
        <v>225</v>
      </c>
      <c r="G340" s="2">
        <v>209</v>
      </c>
      <c r="H340" s="2">
        <v>4.6442504179825298E-4</v>
      </c>
      <c r="I340" s="2">
        <v>1.72400158165282E-2</v>
      </c>
      <c r="J340" s="2">
        <v>2.23801264477144E-4</v>
      </c>
      <c r="K340" s="2">
        <v>0</v>
      </c>
      <c r="L340" s="2">
        <v>0</v>
      </c>
      <c r="M340" s="2">
        <v>0</v>
      </c>
      <c r="N340" s="2">
        <v>0</v>
      </c>
    </row>
    <row r="341" spans="1:14" x14ac:dyDescent="0.2">
      <c r="A341" s="2">
        <v>18678</v>
      </c>
      <c r="B341" s="2" t="s">
        <v>0</v>
      </c>
      <c r="C341" s="2" t="s">
        <v>30</v>
      </c>
      <c r="D341" s="2" t="s">
        <v>18</v>
      </c>
      <c r="E341" s="2" t="s">
        <v>39</v>
      </c>
      <c r="F341" s="2" t="s">
        <v>202</v>
      </c>
      <c r="G341" s="2">
        <v>213</v>
      </c>
      <c r="H341" s="2">
        <v>8.4603899923087304E-3</v>
      </c>
      <c r="I341" s="2">
        <v>7.3366450133740902E-3</v>
      </c>
      <c r="J341" s="2">
        <v>9.2367525522605697E-3</v>
      </c>
      <c r="K341" s="2">
        <v>1.2601260126012599E-2</v>
      </c>
      <c r="L341" s="2">
        <v>8.9058524173027901E-3</v>
      </c>
      <c r="M341" s="2">
        <v>6.5028901734103996E-3</v>
      </c>
      <c r="N341" s="2">
        <v>2.2859704168534199E-2</v>
      </c>
    </row>
    <row r="342" spans="1:14" x14ac:dyDescent="0.2">
      <c r="A342" s="2">
        <v>19044</v>
      </c>
      <c r="B342" s="2" t="s">
        <v>0</v>
      </c>
      <c r="C342" s="2" t="s">
        <v>30</v>
      </c>
      <c r="D342" s="2" t="s">
        <v>18</v>
      </c>
      <c r="E342" s="2" t="s">
        <v>80</v>
      </c>
      <c r="F342" s="2" t="s">
        <v>224</v>
      </c>
      <c r="G342" s="2">
        <v>335</v>
      </c>
      <c r="H342" s="2">
        <v>9.3216861112739597E-3</v>
      </c>
      <c r="I342" s="2">
        <v>8.8136541689983194E-3</v>
      </c>
      <c r="J342" s="2">
        <v>8.9850714959969196E-3</v>
      </c>
      <c r="K342" s="2">
        <v>1.0981975770708099E-2</v>
      </c>
      <c r="L342" s="2">
        <v>7.6201641266119497E-3</v>
      </c>
      <c r="M342" s="2">
        <v>1.6447368421052599E-2</v>
      </c>
      <c r="N342" s="2">
        <v>1.90061827341424E-2</v>
      </c>
    </row>
    <row r="343" spans="1:14" x14ac:dyDescent="0.2">
      <c r="A343" s="2">
        <v>19044</v>
      </c>
      <c r="B343" s="2" t="s">
        <v>2</v>
      </c>
      <c r="C343" s="2" t="s">
        <v>30</v>
      </c>
      <c r="D343" s="2" t="s">
        <v>18</v>
      </c>
      <c r="E343" s="2" t="s">
        <v>70</v>
      </c>
      <c r="F343" s="2" t="s">
        <v>224</v>
      </c>
      <c r="G343" s="2">
        <v>335</v>
      </c>
      <c r="H343" s="2">
        <v>1.0523538723104801E-2</v>
      </c>
      <c r="I343" s="2">
        <v>7.9742585338556209E-3</v>
      </c>
      <c r="J343" s="2">
        <v>8.5655350837324697E-3</v>
      </c>
      <c r="K343" s="2">
        <v>1.0588003545749999E-2</v>
      </c>
      <c r="L343" s="2">
        <v>1.0550996483001099E-2</v>
      </c>
      <c r="M343" s="2">
        <v>1.0855263157894699E-2</v>
      </c>
      <c r="N343" s="2">
        <v>1.80902221204488E-2</v>
      </c>
    </row>
    <row r="344" spans="1:14" x14ac:dyDescent="0.2">
      <c r="A344" s="2">
        <v>19044</v>
      </c>
      <c r="B344" s="2" t="s">
        <v>1</v>
      </c>
      <c r="C344" s="2" t="s">
        <v>30</v>
      </c>
      <c r="D344" s="2" t="s">
        <v>18</v>
      </c>
      <c r="E344" s="2" t="s">
        <v>71</v>
      </c>
      <c r="F344" s="2" t="s">
        <v>224</v>
      </c>
      <c r="G344" s="2">
        <v>335</v>
      </c>
      <c r="H344" s="2">
        <v>6.4489652342146903E-3</v>
      </c>
      <c r="I344" s="2">
        <v>6.15556799104644E-3</v>
      </c>
      <c r="J344" s="2">
        <v>5.8385484040135603E-3</v>
      </c>
      <c r="K344" s="2">
        <v>7.9286910272825702E-3</v>
      </c>
      <c r="L344" s="2">
        <v>7.6201641266119497E-3</v>
      </c>
      <c r="M344" s="2">
        <v>6.2500000000000003E-3</v>
      </c>
      <c r="N344" s="2">
        <v>1.14495076711701E-2</v>
      </c>
    </row>
    <row r="345" spans="1:14" x14ac:dyDescent="0.2">
      <c r="A345" s="2">
        <v>19132</v>
      </c>
      <c r="B345" s="2" t="s">
        <v>3</v>
      </c>
      <c r="C345" s="2" t="s">
        <v>414</v>
      </c>
      <c r="D345" s="2" t="s">
        <v>18</v>
      </c>
      <c r="E345" s="2" t="s">
        <v>139</v>
      </c>
      <c r="F345" s="2" t="s">
        <v>257</v>
      </c>
      <c r="G345" s="2">
        <v>365</v>
      </c>
      <c r="H345" s="2">
        <v>1.0441686682679399E-2</v>
      </c>
      <c r="I345" s="2">
        <v>6.8820593643288599E-3</v>
      </c>
      <c r="J345" s="2">
        <v>5.9024184584722701E-3</v>
      </c>
      <c r="K345" s="2">
        <v>7.3348294925830596E-3</v>
      </c>
      <c r="L345" s="2">
        <v>1.1486917677089901E-2</v>
      </c>
      <c r="M345" s="2">
        <v>9.5108695652173902E-3</v>
      </c>
      <c r="N345" s="2">
        <v>8.3432657926102508E-3</v>
      </c>
    </row>
    <row r="346" spans="1:14" x14ac:dyDescent="0.2">
      <c r="A346" s="2">
        <v>19137</v>
      </c>
      <c r="B346" s="2" t="s">
        <v>0</v>
      </c>
      <c r="C346" s="2" t="s">
        <v>29</v>
      </c>
      <c r="D346" s="2" t="s">
        <v>18</v>
      </c>
      <c r="E346" s="2" t="s">
        <v>140</v>
      </c>
      <c r="F346" s="2" t="s">
        <v>258</v>
      </c>
      <c r="G346" s="2">
        <v>366</v>
      </c>
      <c r="H346" s="2">
        <v>1.12175915608052E-2</v>
      </c>
      <c r="I346" s="2">
        <v>6.9770168855534699E-3</v>
      </c>
      <c r="J346" s="2">
        <v>6.9813134902386997E-3</v>
      </c>
      <c r="K346" s="2">
        <v>8.2156767283349495E-3</v>
      </c>
      <c r="L346" s="2">
        <v>8.0753701211305502E-3</v>
      </c>
      <c r="M346" s="2">
        <v>8.8621056362991803E-3</v>
      </c>
      <c r="N346" s="2">
        <v>8.1784386617100302E-3</v>
      </c>
    </row>
    <row r="347" spans="1:14" x14ac:dyDescent="0.2">
      <c r="A347" s="2">
        <v>19149</v>
      </c>
      <c r="B347" s="2" t="s">
        <v>0</v>
      </c>
      <c r="C347" s="2" t="s">
        <v>30</v>
      </c>
      <c r="D347" s="2" t="s">
        <v>18</v>
      </c>
      <c r="E347" s="2" t="s">
        <v>141</v>
      </c>
      <c r="F347" s="2" t="s">
        <v>259</v>
      </c>
      <c r="G347" s="2">
        <v>370</v>
      </c>
      <c r="H347" s="2">
        <v>2.7199639341798702E-2</v>
      </c>
      <c r="I347" s="2">
        <v>1.7109410175596501E-2</v>
      </c>
      <c r="J347" s="2">
        <v>2.3367139959432001E-2</v>
      </c>
      <c r="K347" s="2">
        <v>2.00316885468537E-2</v>
      </c>
      <c r="L347" s="2">
        <v>3.2066508313539098E-2</v>
      </c>
      <c r="M347" s="2">
        <v>3.1113876789047899E-2</v>
      </c>
      <c r="N347" s="2">
        <v>3.7052994398965901E-2</v>
      </c>
    </row>
    <row r="348" spans="1:14" x14ac:dyDescent="0.2">
      <c r="A348" s="2">
        <v>19153</v>
      </c>
      <c r="B348" s="2" t="s">
        <v>1</v>
      </c>
      <c r="C348" s="2" t="s">
        <v>29</v>
      </c>
      <c r="D348" s="2" t="s">
        <v>18</v>
      </c>
      <c r="E348" s="2" t="s">
        <v>133</v>
      </c>
      <c r="F348" s="2" t="s">
        <v>33</v>
      </c>
      <c r="G348" s="2">
        <v>372</v>
      </c>
      <c r="H348" s="2">
        <v>9.9114469087659401E-3</v>
      </c>
      <c r="I348" s="2">
        <v>6.9778082818576902E-3</v>
      </c>
      <c r="J348" s="2">
        <v>6.8209290278017599E-3</v>
      </c>
      <c r="K348" s="2">
        <v>7.53186558516801E-3</v>
      </c>
      <c r="L348" s="2">
        <v>8.0536912751677792E-3</v>
      </c>
      <c r="M348" s="2">
        <v>1.2491325468424699E-2</v>
      </c>
      <c r="N348" s="2">
        <v>1.0901883052527201E-2</v>
      </c>
    </row>
    <row r="349" spans="1:14" x14ac:dyDescent="0.2">
      <c r="A349" s="2">
        <v>19155</v>
      </c>
      <c r="B349" s="2" t="s">
        <v>1</v>
      </c>
      <c r="C349" s="2" t="s">
        <v>30</v>
      </c>
      <c r="D349" s="2" t="s">
        <v>18</v>
      </c>
      <c r="E349" s="2" t="s">
        <v>135</v>
      </c>
      <c r="F349" s="2" t="s">
        <v>223</v>
      </c>
      <c r="G349" s="2">
        <v>372</v>
      </c>
      <c r="H349" s="2">
        <v>1.35837359832254E-2</v>
      </c>
      <c r="I349" s="2">
        <v>1.0345257385018E-2</v>
      </c>
      <c r="J349" s="2">
        <v>1.197209653092E-2</v>
      </c>
      <c r="K349" s="2">
        <v>1.0289873258878099E-2</v>
      </c>
      <c r="L349" s="2">
        <v>1.86915887850467E-2</v>
      </c>
      <c r="M349" s="2">
        <v>2.29202037351443E-2</v>
      </c>
      <c r="N349" s="2">
        <v>2.8521536670547101E-2</v>
      </c>
    </row>
    <row r="350" spans="1:14" x14ac:dyDescent="0.2">
      <c r="A350" s="2">
        <v>19253</v>
      </c>
      <c r="B350" s="2" t="s">
        <v>0</v>
      </c>
      <c r="C350" s="2" t="s">
        <v>29</v>
      </c>
      <c r="D350" s="2" t="s">
        <v>18</v>
      </c>
      <c r="E350" s="2" t="s">
        <v>196</v>
      </c>
      <c r="F350" s="2" t="s">
        <v>200</v>
      </c>
      <c r="G350" s="2">
        <v>405</v>
      </c>
      <c r="H350" s="2">
        <v>2.2522522522522501E-3</v>
      </c>
      <c r="I350" s="2">
        <v>2.4684585847504102E-3</v>
      </c>
      <c r="J350" s="2">
        <v>2.9844382860797201E-3</v>
      </c>
      <c r="K350" s="2">
        <v>3.6780932764454901E-3</v>
      </c>
      <c r="L350" s="2">
        <v>4.3956043956043904E-3</v>
      </c>
      <c r="M350" s="2">
        <v>1.4066496163682799E-2</v>
      </c>
      <c r="N350" s="2">
        <v>5.4945054945054897E-3</v>
      </c>
    </row>
    <row r="351" spans="1:14" x14ac:dyDescent="0.2">
      <c r="A351" s="2">
        <v>19264</v>
      </c>
      <c r="B351" s="2" t="s">
        <v>2</v>
      </c>
      <c r="C351" s="2" t="s">
        <v>29</v>
      </c>
      <c r="D351" s="2" t="s">
        <v>18</v>
      </c>
      <c r="E351" s="2" t="s">
        <v>338</v>
      </c>
      <c r="F351" s="2" t="s">
        <v>270</v>
      </c>
      <c r="G351" s="2">
        <v>409</v>
      </c>
      <c r="H351" s="2">
        <v>1.12637981527371E-4</v>
      </c>
      <c r="I351" s="2">
        <v>1.53256704980842E-2</v>
      </c>
      <c r="J351" s="2">
        <v>9.4039903418477507E-3</v>
      </c>
      <c r="K351" s="2">
        <v>0.127727964811368</v>
      </c>
      <c r="L351" s="2">
        <v>0</v>
      </c>
      <c r="M351" s="2">
        <v>0</v>
      </c>
      <c r="N351" s="2">
        <v>0</v>
      </c>
    </row>
    <row r="352" spans="1:14" x14ac:dyDescent="0.2">
      <c r="A352" s="2">
        <v>19344</v>
      </c>
      <c r="B352" s="2" t="s">
        <v>2</v>
      </c>
      <c r="C352" s="2" t="s">
        <v>30</v>
      </c>
      <c r="D352" s="2" t="s">
        <v>18</v>
      </c>
      <c r="E352" s="2" t="s">
        <v>63</v>
      </c>
      <c r="F352" s="2" t="s">
        <v>209</v>
      </c>
      <c r="G352" s="2">
        <v>435</v>
      </c>
      <c r="H352" s="2">
        <v>3.3370411568409298E-3</v>
      </c>
      <c r="I352" s="2">
        <v>5.8403634003893496E-3</v>
      </c>
      <c r="J352" s="2">
        <v>5.44303797468354E-3</v>
      </c>
      <c r="K352" s="2">
        <v>7.4844833880978404E-3</v>
      </c>
      <c r="L352" s="2">
        <v>3.6363636363636299E-3</v>
      </c>
      <c r="M352" s="2">
        <v>2.04081632653061E-2</v>
      </c>
      <c r="N352" s="2">
        <v>6.5359477124183E-3</v>
      </c>
    </row>
    <row r="353" spans="1:14" x14ac:dyDescent="0.2">
      <c r="A353" s="2">
        <v>19344</v>
      </c>
      <c r="B353" s="2" t="s">
        <v>0</v>
      </c>
      <c r="C353" s="2" t="s">
        <v>30</v>
      </c>
      <c r="D353" s="2" t="s">
        <v>18</v>
      </c>
      <c r="E353" s="2" t="s">
        <v>57</v>
      </c>
      <c r="F353" s="2" t="s">
        <v>209</v>
      </c>
      <c r="G353" s="2">
        <v>435</v>
      </c>
      <c r="H353" s="2">
        <v>2.4718823384006902E-3</v>
      </c>
      <c r="I353" s="2">
        <v>2.59571706683971E-3</v>
      </c>
      <c r="J353" s="2">
        <v>3.67088607594936E-3</v>
      </c>
      <c r="K353" s="2">
        <v>3.1033223804308101E-3</v>
      </c>
      <c r="L353" s="2">
        <v>3.6363636363636299E-3</v>
      </c>
      <c r="M353" s="2">
        <v>1.22448979591836E-2</v>
      </c>
      <c r="N353" s="2">
        <v>3.26797385620915E-3</v>
      </c>
    </row>
    <row r="354" spans="1:14" x14ac:dyDescent="0.2">
      <c r="A354" s="2">
        <v>19345</v>
      </c>
      <c r="B354" s="2" t="s">
        <v>2</v>
      </c>
      <c r="C354" s="2" t="s">
        <v>29</v>
      </c>
      <c r="D354" s="2" t="s">
        <v>18</v>
      </c>
      <c r="E354" s="2" t="s">
        <v>102</v>
      </c>
      <c r="F354" s="2" t="s">
        <v>246</v>
      </c>
      <c r="G354" s="2">
        <v>436</v>
      </c>
      <c r="H354" s="2">
        <v>2.2477522477522402E-3</v>
      </c>
      <c r="I354" s="2">
        <v>3.0794165316045301E-3</v>
      </c>
      <c r="J354" s="2">
        <v>2.6703967446592E-3</v>
      </c>
      <c r="K354" s="2">
        <v>4.8005908419497699E-3</v>
      </c>
      <c r="L354" s="2">
        <v>3.7037037037036999E-3</v>
      </c>
      <c r="M354" s="2">
        <v>1.0548523206751001E-2</v>
      </c>
      <c r="N354" s="2">
        <v>3.3519553072625598E-3</v>
      </c>
    </row>
    <row r="355" spans="1:14" x14ac:dyDescent="0.2">
      <c r="A355" s="2">
        <v>19359</v>
      </c>
      <c r="B355" s="2" t="s">
        <v>1</v>
      </c>
      <c r="C355" s="2" t="s">
        <v>30</v>
      </c>
      <c r="D355" s="2" t="s">
        <v>18</v>
      </c>
      <c r="E355" s="2" t="s">
        <v>326</v>
      </c>
      <c r="F355" s="2" t="s">
        <v>219</v>
      </c>
      <c r="G355" s="2">
        <v>440</v>
      </c>
      <c r="H355" s="2">
        <v>1.2817226352217299E-4</v>
      </c>
      <c r="I355" s="2">
        <v>2.17577522700017E-2</v>
      </c>
      <c r="J355" s="2">
        <v>1.35943447525829E-4</v>
      </c>
      <c r="K355" s="2">
        <v>1.94628260023355E-4</v>
      </c>
      <c r="L355" s="2">
        <v>0</v>
      </c>
      <c r="M355" s="2">
        <v>0</v>
      </c>
      <c r="N355" s="2">
        <v>0</v>
      </c>
    </row>
    <row r="356" spans="1:14" x14ac:dyDescent="0.2">
      <c r="A356" s="2">
        <v>19420</v>
      </c>
      <c r="B356" s="2" t="s">
        <v>0</v>
      </c>
      <c r="C356" s="2" t="s">
        <v>29</v>
      </c>
      <c r="D356" s="2" t="s">
        <v>18</v>
      </c>
      <c r="E356" s="2" t="s">
        <v>82</v>
      </c>
      <c r="F356" s="2" t="s">
        <v>218</v>
      </c>
      <c r="G356" s="2">
        <v>461</v>
      </c>
      <c r="H356" s="2">
        <v>2.3172285946008501E-4</v>
      </c>
      <c r="I356" s="2">
        <v>1.6572754391779899E-4</v>
      </c>
      <c r="J356" s="2">
        <v>5.4215234480889103E-4</v>
      </c>
      <c r="K356" s="2">
        <v>1.98609731876861E-2</v>
      </c>
      <c r="L356" s="2">
        <v>0</v>
      </c>
      <c r="M356" s="2">
        <v>0</v>
      </c>
      <c r="N356" s="2">
        <v>0</v>
      </c>
    </row>
    <row r="357" spans="1:14" x14ac:dyDescent="0.2">
      <c r="A357" s="2">
        <v>19521</v>
      </c>
      <c r="B357" s="2" t="s">
        <v>0</v>
      </c>
      <c r="C357" s="2" t="s">
        <v>30</v>
      </c>
      <c r="D357" s="2" t="s">
        <v>18</v>
      </c>
      <c r="E357" s="2" t="s">
        <v>141</v>
      </c>
      <c r="F357" s="2" t="s">
        <v>259</v>
      </c>
      <c r="G357" s="2">
        <v>494</v>
      </c>
      <c r="H357" s="5">
        <v>8.16193274567417E-5</v>
      </c>
      <c r="I357" s="2">
        <v>2.38578074674937E-4</v>
      </c>
      <c r="J357" s="2">
        <v>0</v>
      </c>
      <c r="K357" s="2">
        <v>1.64244186046511E-2</v>
      </c>
      <c r="L357" s="2">
        <v>0</v>
      </c>
      <c r="M357" s="2">
        <v>0</v>
      </c>
      <c r="N357" s="2">
        <v>0</v>
      </c>
    </row>
    <row r="358" spans="1:14" x14ac:dyDescent="0.2">
      <c r="A358" s="2">
        <v>19547</v>
      </c>
      <c r="B358" s="2" t="s">
        <v>3</v>
      </c>
      <c r="C358" s="2" t="s">
        <v>29</v>
      </c>
      <c r="D358" s="2" t="s">
        <v>18</v>
      </c>
      <c r="E358" s="2" t="s">
        <v>339</v>
      </c>
      <c r="F358" s="2" t="s">
        <v>273</v>
      </c>
      <c r="G358" s="2">
        <v>503</v>
      </c>
      <c r="H358" s="2">
        <v>2.5432349949135299E-4</v>
      </c>
      <c r="I358" s="2">
        <v>1.9932784795457101E-2</v>
      </c>
      <c r="J358" s="5">
        <v>9.5858895705521393E-5</v>
      </c>
      <c r="K358" s="2">
        <v>9.6651238769398292E-3</v>
      </c>
      <c r="L358" s="2">
        <v>2.4271844660194099E-3</v>
      </c>
      <c r="M358" s="2">
        <v>0</v>
      </c>
      <c r="N358" s="2">
        <v>0</v>
      </c>
    </row>
    <row r="359" spans="1:14" x14ac:dyDescent="0.2">
      <c r="A359" s="2">
        <v>19896</v>
      </c>
      <c r="B359" s="2" t="s">
        <v>0</v>
      </c>
      <c r="C359" s="2" t="s">
        <v>30</v>
      </c>
      <c r="D359" s="2" t="s">
        <v>19</v>
      </c>
      <c r="E359" s="2" t="s">
        <v>57</v>
      </c>
      <c r="F359" s="2" t="s">
        <v>209</v>
      </c>
      <c r="G359" s="2">
        <v>92</v>
      </c>
      <c r="H359" s="2">
        <v>1.22341710971483E-2</v>
      </c>
      <c r="I359" s="2">
        <v>1.0157584962976999E-2</v>
      </c>
      <c r="J359" s="2">
        <v>1.2424231015398499E-2</v>
      </c>
      <c r="K359" s="2">
        <v>1.55513458742675E-2</v>
      </c>
      <c r="L359" s="2">
        <v>1.98497854077253E-2</v>
      </c>
      <c r="M359" s="2">
        <v>1.7862371888726199E-2</v>
      </c>
      <c r="N359" s="2">
        <v>1.7796030116358601E-2</v>
      </c>
    </row>
    <row r="360" spans="1:14" x14ac:dyDescent="0.2">
      <c r="A360" s="2">
        <v>20088</v>
      </c>
      <c r="B360" s="2" t="s">
        <v>0</v>
      </c>
      <c r="C360" s="2" t="s">
        <v>30</v>
      </c>
      <c r="D360" s="2" t="s">
        <v>19</v>
      </c>
      <c r="E360" s="2" t="s">
        <v>42</v>
      </c>
      <c r="F360" s="2" t="s">
        <v>204</v>
      </c>
      <c r="G360" s="2">
        <v>156</v>
      </c>
      <c r="H360" s="2">
        <v>1.0075048833144799E-2</v>
      </c>
      <c r="I360" s="2">
        <v>6.2489515182016396E-3</v>
      </c>
      <c r="J360" s="2">
        <v>6.1925256215747499E-3</v>
      </c>
      <c r="K360" s="2">
        <v>6.7611946064984703E-3</v>
      </c>
      <c r="L360" s="2">
        <v>1.40232108317214E-2</v>
      </c>
      <c r="M360" s="2">
        <v>1.3733468972533001E-2</v>
      </c>
      <c r="N360" s="2">
        <v>1.3091641490433001E-2</v>
      </c>
    </row>
    <row r="361" spans="1:14" x14ac:dyDescent="0.2">
      <c r="A361" s="2">
        <v>20135</v>
      </c>
      <c r="B361" s="2" t="s">
        <v>0</v>
      </c>
      <c r="C361" s="2" t="s">
        <v>29</v>
      </c>
      <c r="D361" s="2" t="s">
        <v>19</v>
      </c>
      <c r="E361" s="2" t="s">
        <v>145</v>
      </c>
      <c r="F361" s="2" t="s">
        <v>200</v>
      </c>
      <c r="G361" s="2">
        <v>172</v>
      </c>
      <c r="H361" s="2">
        <v>9.7706608766454008E-3</v>
      </c>
      <c r="I361" s="2">
        <v>1.15386449244266E-2</v>
      </c>
      <c r="J361" s="2">
        <v>1.12855578052909E-2</v>
      </c>
      <c r="K361" s="2">
        <v>1.1580675827499699E-2</v>
      </c>
      <c r="L361" s="2">
        <v>9.5693779904306199E-3</v>
      </c>
      <c r="M361" s="2">
        <v>1.77123986790753E-2</v>
      </c>
      <c r="N361" s="2">
        <v>1.4073180538801701E-2</v>
      </c>
    </row>
    <row r="362" spans="1:14" x14ac:dyDescent="0.2">
      <c r="A362" s="2">
        <v>20135</v>
      </c>
      <c r="B362" s="2" t="s">
        <v>1</v>
      </c>
      <c r="C362" s="2" t="s">
        <v>29</v>
      </c>
      <c r="D362" s="2" t="s">
        <v>19</v>
      </c>
      <c r="E362" s="2" t="s">
        <v>159</v>
      </c>
      <c r="F362" s="2" t="s">
        <v>222</v>
      </c>
      <c r="G362" s="2">
        <v>172</v>
      </c>
      <c r="H362" s="2">
        <v>5.5909892794137597E-3</v>
      </c>
      <c r="I362" s="2">
        <v>5.8646831640680802E-3</v>
      </c>
      <c r="J362" s="2">
        <v>6.2070567929100101E-3</v>
      </c>
      <c r="K362" s="2">
        <v>6.3520871143375596E-3</v>
      </c>
      <c r="L362" s="2">
        <v>1.01674641148325E-2</v>
      </c>
      <c r="M362" s="2">
        <v>1.2008405884118801E-2</v>
      </c>
      <c r="N362" s="2">
        <v>6.2324085243264903E-3</v>
      </c>
    </row>
    <row r="363" spans="1:14" x14ac:dyDescent="0.2">
      <c r="A363" s="2">
        <v>20136</v>
      </c>
      <c r="B363" s="2" t="s">
        <v>1</v>
      </c>
      <c r="C363" s="2" t="s">
        <v>30</v>
      </c>
      <c r="D363" s="2" t="s">
        <v>19</v>
      </c>
      <c r="E363" s="2" t="s">
        <v>146</v>
      </c>
      <c r="F363" s="2" t="s">
        <v>229</v>
      </c>
      <c r="G363" s="2">
        <v>172</v>
      </c>
      <c r="H363" s="2">
        <v>8.1081081081080999E-3</v>
      </c>
      <c r="I363" s="2">
        <v>8.8530395435766195E-3</v>
      </c>
      <c r="J363" s="2">
        <v>8.4873374401095106E-3</v>
      </c>
      <c r="K363" s="2">
        <v>8.6078687638018805E-3</v>
      </c>
      <c r="L363" s="2">
        <v>6.8365444375388402E-3</v>
      </c>
      <c r="M363" s="2">
        <v>9.5693779904306199E-3</v>
      </c>
      <c r="N363" s="2">
        <v>1.2089077412513201E-2</v>
      </c>
    </row>
    <row r="364" spans="1:14" x14ac:dyDescent="0.2">
      <c r="A364" s="2">
        <v>20236</v>
      </c>
      <c r="B364" s="2" t="s">
        <v>1</v>
      </c>
      <c r="C364" s="2" t="s">
        <v>29</v>
      </c>
      <c r="D364" s="2" t="s">
        <v>19</v>
      </c>
      <c r="E364" s="2" t="s">
        <v>147</v>
      </c>
      <c r="F364" s="2" t="s">
        <v>242</v>
      </c>
      <c r="G364" s="2">
        <v>206</v>
      </c>
      <c r="H364" s="2">
        <v>1.5903927296332301E-2</v>
      </c>
      <c r="I364" s="2">
        <v>1.5218000186723901E-2</v>
      </c>
      <c r="J364" s="2">
        <v>1.7130317831103501E-2</v>
      </c>
      <c r="K364" s="2">
        <v>2.1611756795696799E-2</v>
      </c>
      <c r="L364" s="2">
        <v>2.3945267958950901E-2</v>
      </c>
      <c r="M364" s="2">
        <v>2.46542393265183E-2</v>
      </c>
      <c r="N364" s="2">
        <v>2.6271893244370299E-2</v>
      </c>
    </row>
    <row r="365" spans="1:14" x14ac:dyDescent="0.2">
      <c r="A365" s="2">
        <v>20238</v>
      </c>
      <c r="B365" s="2" t="s">
        <v>2</v>
      </c>
      <c r="C365" s="2" t="s">
        <v>30</v>
      </c>
      <c r="D365" s="2" t="s">
        <v>19</v>
      </c>
      <c r="E365" s="2" t="s">
        <v>107</v>
      </c>
      <c r="F365" s="2" t="s">
        <v>202</v>
      </c>
      <c r="G365" s="2">
        <v>206</v>
      </c>
      <c r="H365" s="2">
        <v>4.51899509803921E-3</v>
      </c>
      <c r="I365" s="2">
        <v>3.6788024863630502E-3</v>
      </c>
      <c r="J365" s="2">
        <v>5.3661929841995401E-3</v>
      </c>
      <c r="K365" s="2">
        <v>5.20624749699639E-3</v>
      </c>
      <c r="L365" s="2">
        <v>3.1250000000000002E-3</v>
      </c>
      <c r="M365" s="2">
        <v>1.35021097046413E-2</v>
      </c>
      <c r="N365" s="2">
        <v>8.4388185654008397E-3</v>
      </c>
    </row>
    <row r="366" spans="1:14" x14ac:dyDescent="0.2">
      <c r="A366" s="2">
        <v>20439</v>
      </c>
      <c r="B366" s="2" t="s">
        <v>0</v>
      </c>
      <c r="C366" s="2" t="s">
        <v>30</v>
      </c>
      <c r="D366" s="2" t="s">
        <v>19</v>
      </c>
      <c r="E366" s="2" t="s">
        <v>149</v>
      </c>
      <c r="F366" s="2" t="s">
        <v>215</v>
      </c>
      <c r="G366" s="2">
        <v>273</v>
      </c>
      <c r="H366" s="2">
        <v>9.4422661438745299E-3</v>
      </c>
      <c r="I366" s="2">
        <v>8.7082728592162498E-3</v>
      </c>
      <c r="J366" s="2">
        <v>1.02277610657498E-2</v>
      </c>
      <c r="K366" s="2">
        <v>6.2857784263104701E-3</v>
      </c>
      <c r="L366" s="2">
        <v>1.64203612479474E-2</v>
      </c>
      <c r="M366" s="2">
        <v>1.9195612431444201E-2</v>
      </c>
      <c r="N366" s="2">
        <v>2.3391812865496998E-2</v>
      </c>
    </row>
    <row r="367" spans="1:14" x14ac:dyDescent="0.2">
      <c r="A367" s="2">
        <v>20450</v>
      </c>
      <c r="B367" s="2" t="s">
        <v>0</v>
      </c>
      <c r="C367" s="2" t="s">
        <v>29</v>
      </c>
      <c r="D367" s="2" t="s">
        <v>19</v>
      </c>
      <c r="E367" s="2" t="s">
        <v>340</v>
      </c>
      <c r="F367" s="2" t="s">
        <v>261</v>
      </c>
      <c r="G367" s="2">
        <v>277</v>
      </c>
      <c r="H367" s="2">
        <v>0</v>
      </c>
      <c r="I367" s="2">
        <v>1.01183851057371E-4</v>
      </c>
      <c r="J367" s="5">
        <v>8.3612040133779206E-5</v>
      </c>
      <c r="K367" s="2">
        <v>0</v>
      </c>
      <c r="L367" s="2">
        <v>0</v>
      </c>
      <c r="M367" s="2">
        <v>3.2579185520361903E-2</v>
      </c>
      <c r="N367" s="2">
        <v>0</v>
      </c>
    </row>
    <row r="368" spans="1:14" x14ac:dyDescent="0.2">
      <c r="A368" s="2">
        <v>20471</v>
      </c>
      <c r="B368" s="2" t="s">
        <v>1</v>
      </c>
      <c r="C368" s="2" t="s">
        <v>29</v>
      </c>
      <c r="D368" s="2" t="s">
        <v>19</v>
      </c>
      <c r="E368" s="2" t="s">
        <v>38</v>
      </c>
      <c r="F368" s="2" t="s">
        <v>201</v>
      </c>
      <c r="G368" s="2">
        <v>284</v>
      </c>
      <c r="H368" s="2">
        <v>9.3618349196442508E-3</v>
      </c>
      <c r="I368" s="2">
        <v>3.3875976286816601E-3</v>
      </c>
      <c r="J368" s="2">
        <v>3.3890290037831001E-3</v>
      </c>
      <c r="K368" s="2">
        <v>4.0895613945404301E-3</v>
      </c>
      <c r="L368" s="2">
        <v>1.0174418604651099E-2</v>
      </c>
      <c r="M368" s="2">
        <v>6.1028770706189998E-3</v>
      </c>
      <c r="N368" s="2">
        <v>4.7789725209080001E-3</v>
      </c>
    </row>
    <row r="369" spans="1:14" x14ac:dyDescent="0.2">
      <c r="A369" s="2">
        <v>20625</v>
      </c>
      <c r="B369" s="2" t="s">
        <v>0</v>
      </c>
      <c r="C369" s="2" t="s">
        <v>30</v>
      </c>
      <c r="D369" s="2" t="s">
        <v>19</v>
      </c>
      <c r="E369" s="2" t="s">
        <v>150</v>
      </c>
      <c r="F369" s="2" t="s">
        <v>263</v>
      </c>
      <c r="G369" s="2">
        <v>335</v>
      </c>
      <c r="H369" s="2">
        <v>1.18934649206047E-2</v>
      </c>
      <c r="I369" s="2">
        <v>1.1366663706597901E-2</v>
      </c>
      <c r="J369" s="2">
        <v>1.3156072566126499E-2</v>
      </c>
      <c r="K369" s="2">
        <v>1.16369278510473E-2</v>
      </c>
      <c r="L369" s="2">
        <v>1.09289617486338E-2</v>
      </c>
      <c r="M369" s="2">
        <v>1.58490566037735E-2</v>
      </c>
      <c r="N369" s="2">
        <v>9.9150141643059402E-3</v>
      </c>
    </row>
    <row r="370" spans="1:14" x14ac:dyDescent="0.2">
      <c r="A370" s="2">
        <v>20630</v>
      </c>
      <c r="B370" s="2" t="s">
        <v>1</v>
      </c>
      <c r="C370" s="2" t="s">
        <v>29</v>
      </c>
      <c r="D370" s="2" t="s">
        <v>19</v>
      </c>
      <c r="E370" s="2" t="s">
        <v>40</v>
      </c>
      <c r="F370" s="2" t="s">
        <v>203</v>
      </c>
      <c r="G370" s="2">
        <v>337</v>
      </c>
      <c r="H370" s="2">
        <v>2.2077620264931399E-2</v>
      </c>
      <c r="I370" s="2">
        <v>1.3484302624807E-2</v>
      </c>
      <c r="J370" s="2">
        <v>1.491564104654E-2</v>
      </c>
      <c r="K370" s="2">
        <v>1.58943362435639E-2</v>
      </c>
      <c r="L370" s="2">
        <v>2.46305418719211E-2</v>
      </c>
      <c r="M370" s="2">
        <v>2.0909090909090901E-2</v>
      </c>
      <c r="N370" s="2">
        <v>1.4192139737991201E-2</v>
      </c>
    </row>
    <row r="371" spans="1:14" x14ac:dyDescent="0.2">
      <c r="A371" s="2">
        <v>20650</v>
      </c>
      <c r="B371" s="2" t="s">
        <v>3</v>
      </c>
      <c r="C371" s="2" t="s">
        <v>414</v>
      </c>
      <c r="D371" s="2" t="s">
        <v>19</v>
      </c>
      <c r="E371" s="2" t="s">
        <v>341</v>
      </c>
      <c r="F371" s="2" t="s">
        <v>392</v>
      </c>
      <c r="G371" s="2">
        <v>344</v>
      </c>
      <c r="H371" s="2">
        <v>1.58579130986362E-3</v>
      </c>
      <c r="I371" s="2">
        <v>5.7069482094449897E-4</v>
      </c>
      <c r="J371" s="2">
        <v>8.1833060556464805E-4</v>
      </c>
      <c r="K371" s="2">
        <v>7.86039930828486E-4</v>
      </c>
      <c r="L371" s="2">
        <v>1.1820330969267099E-2</v>
      </c>
      <c r="M371" s="2">
        <v>2.7397260273972599E-3</v>
      </c>
      <c r="N371" s="2">
        <v>5.1813471502590597E-3</v>
      </c>
    </row>
    <row r="372" spans="1:14" x14ac:dyDescent="0.2">
      <c r="A372" s="2">
        <v>20711</v>
      </c>
      <c r="B372" s="2" t="s">
        <v>1</v>
      </c>
      <c r="C372" s="2" t="s">
        <v>29</v>
      </c>
      <c r="D372" s="2" t="s">
        <v>20</v>
      </c>
      <c r="E372" s="2" t="s">
        <v>38</v>
      </c>
      <c r="F372" s="2" t="s">
        <v>201</v>
      </c>
      <c r="G372" s="2">
        <v>18</v>
      </c>
      <c r="H372" s="2">
        <v>8.6244070720137896E-4</v>
      </c>
      <c r="I372" s="2">
        <v>1.0224948875255601E-3</v>
      </c>
      <c r="J372" s="2">
        <v>2.0530048525569198E-3</v>
      </c>
      <c r="K372" s="2">
        <v>2.5286132552568498E-3</v>
      </c>
      <c r="L372" s="2">
        <v>1.07296137339055E-2</v>
      </c>
      <c r="M372" s="2">
        <v>1.24843945068664E-3</v>
      </c>
      <c r="N372" s="2">
        <v>0</v>
      </c>
    </row>
    <row r="373" spans="1:14" x14ac:dyDescent="0.2">
      <c r="A373" s="2">
        <v>20762</v>
      </c>
      <c r="B373" s="2" t="s">
        <v>3</v>
      </c>
      <c r="C373" s="2" t="s">
        <v>29</v>
      </c>
      <c r="D373" s="2" t="s">
        <v>20</v>
      </c>
      <c r="E373" s="2" t="s">
        <v>171</v>
      </c>
      <c r="F373" s="2" t="s">
        <v>249</v>
      </c>
      <c r="G373" s="2">
        <v>35</v>
      </c>
      <c r="H373" s="5">
        <v>9.6024582293066996E-5</v>
      </c>
      <c r="I373" s="2">
        <v>1.2090436464756301E-4</v>
      </c>
      <c r="J373" s="2">
        <v>0</v>
      </c>
      <c r="K373" s="2">
        <v>1.1787240312361801E-2</v>
      </c>
      <c r="L373" s="2">
        <v>2.4449877750611199E-3</v>
      </c>
      <c r="M373" s="2">
        <v>0</v>
      </c>
      <c r="N373" s="2">
        <v>8.0321285140562198E-4</v>
      </c>
    </row>
    <row r="374" spans="1:14" x14ac:dyDescent="0.2">
      <c r="A374" s="2">
        <v>20789</v>
      </c>
      <c r="B374" s="2" t="s">
        <v>0</v>
      </c>
      <c r="C374" s="2" t="s">
        <v>29</v>
      </c>
      <c r="D374" s="2" t="s">
        <v>20</v>
      </c>
      <c r="E374" s="2" t="s">
        <v>37</v>
      </c>
      <c r="F374" s="2" t="s">
        <v>200</v>
      </c>
      <c r="G374" s="2">
        <v>44</v>
      </c>
      <c r="H374" s="2">
        <v>7.8418734557954596E-3</v>
      </c>
      <c r="I374" s="2">
        <v>4.9401976079043097E-3</v>
      </c>
      <c r="J374" s="2">
        <v>4.64010864644635E-3</v>
      </c>
      <c r="K374" s="2">
        <v>3.6953727506426701E-3</v>
      </c>
      <c r="L374" s="2">
        <v>0</v>
      </c>
      <c r="M374" s="2">
        <v>1.4018691588785E-2</v>
      </c>
      <c r="N374" s="2">
        <v>3.3755274261603298E-3</v>
      </c>
    </row>
    <row r="375" spans="1:14" x14ac:dyDescent="0.2">
      <c r="A375" s="2">
        <v>20840</v>
      </c>
      <c r="B375" s="2" t="s">
        <v>0</v>
      </c>
      <c r="C375" s="2" t="s">
        <v>29</v>
      </c>
      <c r="D375" s="2" t="s">
        <v>20</v>
      </c>
      <c r="E375" s="2" t="s">
        <v>145</v>
      </c>
      <c r="F375" s="2" t="s">
        <v>200</v>
      </c>
      <c r="G375" s="2">
        <v>61</v>
      </c>
      <c r="H375" s="2">
        <v>5.2003670847353897E-3</v>
      </c>
      <c r="I375" s="2">
        <v>7.2463768115942004E-3</v>
      </c>
      <c r="J375" s="2">
        <v>7.1454745327958896E-3</v>
      </c>
      <c r="K375" s="2">
        <v>6.0918462980318602E-3</v>
      </c>
      <c r="L375" s="2">
        <v>6.0790273556231003E-3</v>
      </c>
      <c r="M375" s="2">
        <v>6.5934065934065899E-3</v>
      </c>
      <c r="N375" s="2">
        <v>1.6163793103448201E-2</v>
      </c>
    </row>
    <row r="376" spans="1:14" x14ac:dyDescent="0.2">
      <c r="A376" s="2">
        <v>20845</v>
      </c>
      <c r="B376" s="2" t="s">
        <v>0</v>
      </c>
      <c r="C376" s="2" t="s">
        <v>29</v>
      </c>
      <c r="D376" s="2" t="s">
        <v>20</v>
      </c>
      <c r="E376" s="2" t="s">
        <v>151</v>
      </c>
      <c r="F376" s="2" t="s">
        <v>232</v>
      </c>
      <c r="G376" s="2">
        <v>63</v>
      </c>
      <c r="H376" s="2">
        <v>4.0871934604904602E-3</v>
      </c>
      <c r="I376" s="2">
        <v>7.7501174260215999E-3</v>
      </c>
      <c r="J376" s="2">
        <v>1.0360547036883499E-2</v>
      </c>
      <c r="K376" s="2">
        <v>5.1800051800051797E-3</v>
      </c>
      <c r="L376" s="2">
        <v>3.4364261168384801E-3</v>
      </c>
      <c r="M376" s="2">
        <v>1.7456359102244301E-2</v>
      </c>
      <c r="N376" s="2">
        <v>5.9594755661501698E-3</v>
      </c>
    </row>
    <row r="377" spans="1:14" x14ac:dyDescent="0.2">
      <c r="A377" s="2">
        <v>20845</v>
      </c>
      <c r="B377" s="2" t="s">
        <v>1</v>
      </c>
      <c r="C377" s="2" t="s">
        <v>29</v>
      </c>
      <c r="D377" s="2" t="s">
        <v>20</v>
      </c>
      <c r="E377" s="2" t="s">
        <v>87</v>
      </c>
      <c r="F377" s="2" t="s">
        <v>236</v>
      </c>
      <c r="G377" s="2">
        <v>63</v>
      </c>
      <c r="H377" s="2">
        <v>5.1089918256130703E-3</v>
      </c>
      <c r="I377" s="2">
        <v>7.7501174260215999E-3</v>
      </c>
      <c r="J377" s="2">
        <v>4.3514297554910902E-3</v>
      </c>
      <c r="K377" s="2">
        <v>3.6260036260036201E-3</v>
      </c>
      <c r="L377" s="2">
        <v>0</v>
      </c>
      <c r="M377" s="2">
        <v>1.24688279301745E-2</v>
      </c>
      <c r="N377" s="2">
        <v>7.1513706793802099E-3</v>
      </c>
    </row>
    <row r="378" spans="1:14" x14ac:dyDescent="0.2">
      <c r="A378" s="2">
        <v>20845</v>
      </c>
      <c r="B378" s="2" t="s">
        <v>2</v>
      </c>
      <c r="C378" s="2" t="s">
        <v>29</v>
      </c>
      <c r="D378" s="2" t="s">
        <v>20</v>
      </c>
      <c r="E378" s="2" t="s">
        <v>86</v>
      </c>
      <c r="F378" s="2" t="s">
        <v>235</v>
      </c>
      <c r="G378" s="2">
        <v>63</v>
      </c>
      <c r="H378" s="2">
        <v>4.2574931880108996E-3</v>
      </c>
      <c r="I378" s="2">
        <v>6.8107092531705E-3</v>
      </c>
      <c r="J378" s="2">
        <v>7.4595938665561502E-3</v>
      </c>
      <c r="K378" s="2">
        <v>5.4390054390054303E-3</v>
      </c>
      <c r="L378" s="2">
        <v>1.37457044673539E-2</v>
      </c>
      <c r="M378" s="2">
        <v>7.4812967581047302E-3</v>
      </c>
      <c r="N378" s="2">
        <v>3.5756853396901002E-3</v>
      </c>
    </row>
    <row r="379" spans="1:14" x14ac:dyDescent="0.2">
      <c r="A379" s="2">
        <v>20846</v>
      </c>
      <c r="B379" s="2" t="s">
        <v>1</v>
      </c>
      <c r="C379" s="2" t="s">
        <v>29</v>
      </c>
      <c r="D379" s="2" t="s">
        <v>20</v>
      </c>
      <c r="E379" s="2" t="s">
        <v>342</v>
      </c>
      <c r="F379" s="2" t="s">
        <v>393</v>
      </c>
      <c r="G379" s="2">
        <v>63</v>
      </c>
      <c r="H379" s="2">
        <v>3.7419814682822499E-3</v>
      </c>
      <c r="I379" s="2">
        <v>3.2483758120939502E-3</v>
      </c>
      <c r="J379" s="2">
        <v>2.4181138711804702E-3</v>
      </c>
      <c r="K379" s="2">
        <v>1.88933873144399E-3</v>
      </c>
      <c r="L379" s="2">
        <v>3.49650349650349E-3</v>
      </c>
      <c r="M379" s="2">
        <v>0</v>
      </c>
      <c r="N379" s="2">
        <v>1.11386138613861E-2</v>
      </c>
    </row>
    <row r="380" spans="1:14" x14ac:dyDescent="0.2">
      <c r="A380" s="2">
        <v>21005</v>
      </c>
      <c r="B380" s="2" t="s">
        <v>3</v>
      </c>
      <c r="C380" s="2" t="s">
        <v>29</v>
      </c>
      <c r="D380" s="2" t="s">
        <v>20</v>
      </c>
      <c r="E380" s="2" t="s">
        <v>312</v>
      </c>
      <c r="F380" s="2" t="s">
        <v>282</v>
      </c>
      <c r="G380" s="2">
        <v>116</v>
      </c>
      <c r="H380" s="2">
        <v>5.1366344770906105E-4</v>
      </c>
      <c r="I380" s="2">
        <v>3.3840947546531297E-4</v>
      </c>
      <c r="J380" s="2">
        <v>8.2621867254199896E-4</v>
      </c>
      <c r="K380" s="2">
        <v>8.5342436526562805E-4</v>
      </c>
      <c r="L380" s="2">
        <v>0</v>
      </c>
      <c r="M380" s="2">
        <v>0</v>
      </c>
      <c r="N380" s="2">
        <v>1.1677282377919301E-2</v>
      </c>
    </row>
    <row r="381" spans="1:14" x14ac:dyDescent="0.2">
      <c r="A381" s="2">
        <v>21140</v>
      </c>
      <c r="B381" s="2" t="s">
        <v>0</v>
      </c>
      <c r="C381" s="2" t="s">
        <v>29</v>
      </c>
      <c r="D381" s="2" t="s">
        <v>20</v>
      </c>
      <c r="E381" s="2" t="s">
        <v>152</v>
      </c>
      <c r="F381" s="2" t="s">
        <v>217</v>
      </c>
      <c r="G381" s="2">
        <v>161</v>
      </c>
      <c r="H381" s="2">
        <v>1.30208333333333E-3</v>
      </c>
      <c r="I381" s="2">
        <v>2.0830233596190999E-3</v>
      </c>
      <c r="J381" s="2">
        <v>2.8818443804034498E-3</v>
      </c>
      <c r="K381" s="2">
        <v>6.3802637175669899E-3</v>
      </c>
      <c r="L381" s="2">
        <v>8.6206896551724102E-3</v>
      </c>
      <c r="M381" s="2">
        <v>1.72043010752688E-2</v>
      </c>
      <c r="N381" s="2">
        <v>2.1551724137930999E-3</v>
      </c>
    </row>
    <row r="382" spans="1:14" x14ac:dyDescent="0.2">
      <c r="A382" s="2">
        <v>21144</v>
      </c>
      <c r="B382" s="2" t="s">
        <v>2</v>
      </c>
      <c r="C382" s="2" t="s">
        <v>30</v>
      </c>
      <c r="D382" s="2" t="s">
        <v>20</v>
      </c>
      <c r="E382" s="2" t="s">
        <v>63</v>
      </c>
      <c r="F382" s="2" t="s">
        <v>209</v>
      </c>
      <c r="G382" s="2">
        <v>162</v>
      </c>
      <c r="H382" s="2">
        <v>4.45467369515183E-4</v>
      </c>
      <c r="I382" s="2">
        <v>1.52858453072454E-4</v>
      </c>
      <c r="J382" s="2">
        <v>3.0382823577070999E-4</v>
      </c>
      <c r="K382" s="2">
        <v>8.8241782484006098E-4</v>
      </c>
      <c r="L382" s="2">
        <v>2.8985507246376799E-3</v>
      </c>
      <c r="M382" s="2">
        <v>2.3980815347721799E-3</v>
      </c>
      <c r="N382" s="2">
        <v>1.3969732246798599E-2</v>
      </c>
    </row>
    <row r="383" spans="1:14" x14ac:dyDescent="0.2">
      <c r="A383" s="2">
        <v>21226</v>
      </c>
      <c r="B383" s="2" t="s">
        <v>0</v>
      </c>
      <c r="C383" s="2" t="s">
        <v>29</v>
      </c>
      <c r="D383" s="2" t="s">
        <v>20</v>
      </c>
      <c r="E383" s="2" t="s">
        <v>43</v>
      </c>
      <c r="F383" s="2" t="s">
        <v>205</v>
      </c>
      <c r="G383" s="2">
        <v>190</v>
      </c>
      <c r="H383" s="2">
        <v>1.51352714889323E-3</v>
      </c>
      <c r="I383" s="2">
        <v>2.7740923893378299E-3</v>
      </c>
      <c r="J383" s="2">
        <v>9.1636121292902302E-4</v>
      </c>
      <c r="K383" s="2">
        <v>1.84470903907429E-3</v>
      </c>
      <c r="L383" s="2">
        <v>2.92397660818713E-3</v>
      </c>
      <c r="M383" s="2">
        <v>1.0141987829614601E-2</v>
      </c>
      <c r="N383" s="2">
        <v>4.4792833146696503E-3</v>
      </c>
    </row>
    <row r="384" spans="1:14" x14ac:dyDescent="0.2">
      <c r="A384" s="2">
        <v>21256</v>
      </c>
      <c r="B384" s="2" t="s">
        <v>0</v>
      </c>
      <c r="C384" s="2" t="s">
        <v>29</v>
      </c>
      <c r="D384" s="2" t="s">
        <v>20</v>
      </c>
      <c r="E384" s="2" t="s">
        <v>82</v>
      </c>
      <c r="F384" s="2" t="s">
        <v>218</v>
      </c>
      <c r="G384" s="2">
        <v>200</v>
      </c>
      <c r="H384" s="2">
        <v>4.0545942550396803E-3</v>
      </c>
      <c r="I384" s="2">
        <v>4.7890768290197597E-3</v>
      </c>
      <c r="J384" s="2">
        <v>4.3433451118963396E-3</v>
      </c>
      <c r="K384" s="2">
        <v>3.3838657282079E-3</v>
      </c>
      <c r="L384" s="2">
        <v>1.3623978201634799E-2</v>
      </c>
      <c r="M384" s="2">
        <v>1.7889087656529499E-2</v>
      </c>
      <c r="N384" s="2">
        <v>3.9177277179236001E-3</v>
      </c>
    </row>
    <row r="385" spans="1:14" x14ac:dyDescent="0.2">
      <c r="A385" s="2">
        <v>21552</v>
      </c>
      <c r="B385" s="2" t="s">
        <v>3</v>
      </c>
      <c r="C385" s="2" t="s">
        <v>30</v>
      </c>
      <c r="D385" s="2" t="s">
        <v>20</v>
      </c>
      <c r="E385" s="2" t="s">
        <v>79</v>
      </c>
      <c r="F385" s="2" t="s">
        <v>231</v>
      </c>
      <c r="G385" s="2">
        <v>298</v>
      </c>
      <c r="H385" s="2">
        <v>0.358948595313693</v>
      </c>
      <c r="I385" s="2">
        <v>0.40714856924307202</v>
      </c>
      <c r="J385" s="2">
        <v>0.110063601058141</v>
      </c>
      <c r="K385" s="2">
        <v>0.114655956350409</v>
      </c>
      <c r="L385" s="2">
        <v>8.4703537618335795E-2</v>
      </c>
      <c r="M385" s="2">
        <v>5.3664921465968497E-2</v>
      </c>
      <c r="N385" s="2">
        <v>4.8118985126859103E-2</v>
      </c>
    </row>
    <row r="386" spans="1:14" x14ac:dyDescent="0.2">
      <c r="A386" s="2">
        <v>21562</v>
      </c>
      <c r="B386" s="2" t="s">
        <v>3</v>
      </c>
      <c r="C386" s="2" t="s">
        <v>28</v>
      </c>
      <c r="H386" s="2">
        <v>5.0298774721847697E-4</v>
      </c>
      <c r="I386" s="2">
        <v>6.3487584650112801E-4</v>
      </c>
      <c r="J386" s="2">
        <v>5.5160240498648499E-4</v>
      </c>
      <c r="K386" s="2">
        <v>3.0104613532023702E-4</v>
      </c>
      <c r="L386" s="2">
        <v>0</v>
      </c>
      <c r="M386" s="2">
        <v>7.9323109465890998E-4</v>
      </c>
      <c r="N386" s="2">
        <v>2.9097283085013099E-2</v>
      </c>
    </row>
    <row r="387" spans="1:14" x14ac:dyDescent="0.2">
      <c r="A387" s="2">
        <v>21575</v>
      </c>
      <c r="B387" s="2" t="s">
        <v>3</v>
      </c>
      <c r="C387" s="2" t="s">
        <v>29</v>
      </c>
      <c r="D387" s="2" t="s">
        <v>8</v>
      </c>
      <c r="E387" s="2" t="s">
        <v>172</v>
      </c>
      <c r="F387" s="2" t="s">
        <v>258</v>
      </c>
      <c r="G387" s="2">
        <v>5</v>
      </c>
      <c r="H387" s="2">
        <v>1.8178445557410401E-3</v>
      </c>
      <c r="I387" s="2">
        <v>2.5858167948800798E-4</v>
      </c>
      <c r="J387" s="2">
        <v>4.1913899760131299E-3</v>
      </c>
      <c r="K387" s="2">
        <v>0.171784031050734</v>
      </c>
      <c r="L387" s="2">
        <v>9.34142923867351E-4</v>
      </c>
      <c r="M387" s="2">
        <v>2.7093596059113299E-3</v>
      </c>
      <c r="N387" s="2">
        <v>4.4096031357177797E-3</v>
      </c>
    </row>
    <row r="388" spans="1:14" x14ac:dyDescent="0.2">
      <c r="A388" s="2">
        <v>21622</v>
      </c>
      <c r="B388" s="2" t="s">
        <v>3</v>
      </c>
      <c r="C388" s="2" t="s">
        <v>30</v>
      </c>
      <c r="D388" s="2" t="s">
        <v>8</v>
      </c>
      <c r="E388" s="2" t="s">
        <v>337</v>
      </c>
      <c r="F388" s="2" t="s">
        <v>223</v>
      </c>
      <c r="G388" s="2">
        <v>20</v>
      </c>
      <c r="H388" s="2">
        <v>5.3125889384308803E-4</v>
      </c>
      <c r="I388" s="2">
        <v>1.34970981239033E-4</v>
      </c>
      <c r="J388" s="2">
        <v>2.0740433475059601E-4</v>
      </c>
      <c r="K388" s="2">
        <v>1.7266390687471201E-2</v>
      </c>
      <c r="L388" s="2">
        <v>0</v>
      </c>
      <c r="M388" s="2">
        <v>2.40963855421686E-4</v>
      </c>
      <c r="N388" s="2">
        <v>3.2541490400260303E-4</v>
      </c>
    </row>
    <row r="389" spans="1:14" x14ac:dyDescent="0.2">
      <c r="A389" s="2">
        <v>21640</v>
      </c>
      <c r="B389" s="2" t="s">
        <v>1</v>
      </c>
      <c r="C389" s="2" t="s">
        <v>30</v>
      </c>
      <c r="D389" s="2" t="s">
        <v>8</v>
      </c>
      <c r="E389" s="2" t="s">
        <v>71</v>
      </c>
      <c r="F389" s="2" t="s">
        <v>224</v>
      </c>
      <c r="G389" s="2">
        <v>26</v>
      </c>
      <c r="H389" s="2">
        <v>1.3030011748371199E-2</v>
      </c>
      <c r="I389" s="2">
        <v>1.0629551327225701E-2</v>
      </c>
      <c r="J389" s="2">
        <v>8.5537226149951899E-3</v>
      </c>
      <c r="K389" s="2">
        <v>8.8701882071984903E-3</v>
      </c>
      <c r="L389" s="2">
        <v>8.8135593220338895E-3</v>
      </c>
      <c r="M389" s="2">
        <v>1.25493008246683E-2</v>
      </c>
      <c r="N389" s="2">
        <v>1.01253616200578E-2</v>
      </c>
    </row>
    <row r="390" spans="1:14" x14ac:dyDescent="0.2">
      <c r="A390" s="2">
        <v>21640</v>
      </c>
      <c r="B390" s="2" t="s">
        <v>2</v>
      </c>
      <c r="C390" s="2" t="s">
        <v>30</v>
      </c>
      <c r="D390" s="2" t="s">
        <v>8</v>
      </c>
      <c r="E390" s="2" t="s">
        <v>70</v>
      </c>
      <c r="F390" s="2" t="s">
        <v>224</v>
      </c>
      <c r="G390" s="2">
        <v>26</v>
      </c>
      <c r="H390" s="2">
        <v>1.5344084873081899E-2</v>
      </c>
      <c r="I390" s="2">
        <v>9.6899224806201497E-3</v>
      </c>
      <c r="J390" s="2">
        <v>8.9901370341276005E-3</v>
      </c>
      <c r="K390" s="2">
        <v>9.5525103769829901E-3</v>
      </c>
      <c r="L390" s="2">
        <v>1.1525423728813501E-2</v>
      </c>
      <c r="M390" s="2">
        <v>1.6493366798135501E-2</v>
      </c>
      <c r="N390" s="2">
        <v>1.4946962391513901E-2</v>
      </c>
    </row>
    <row r="391" spans="1:14" x14ac:dyDescent="0.2">
      <c r="A391" s="2">
        <v>21640</v>
      </c>
      <c r="B391" s="2" t="s">
        <v>0</v>
      </c>
      <c r="C391" s="2" t="s">
        <v>30</v>
      </c>
      <c r="D391" s="2" t="s">
        <v>8</v>
      </c>
      <c r="E391" s="2" t="s">
        <v>80</v>
      </c>
      <c r="F391" s="2" t="s">
        <v>224</v>
      </c>
      <c r="G391" s="2">
        <v>26</v>
      </c>
      <c r="H391" s="2">
        <v>1.4810067998148701E-2</v>
      </c>
      <c r="I391" s="2">
        <v>8.6328400281888602E-3</v>
      </c>
      <c r="J391" s="2">
        <v>9.9066073143056592E-3</v>
      </c>
      <c r="K391" s="2">
        <v>7.7898447717063696E-3</v>
      </c>
      <c r="L391" s="2">
        <v>4.7457627118643996E-3</v>
      </c>
      <c r="M391" s="2">
        <v>8.6052348512011406E-3</v>
      </c>
      <c r="N391" s="2">
        <v>1.20540019286403E-2</v>
      </c>
    </row>
    <row r="392" spans="1:14" x14ac:dyDescent="0.2">
      <c r="A392" s="2">
        <v>21679</v>
      </c>
      <c r="B392" s="2" t="s">
        <v>0</v>
      </c>
      <c r="C392" s="2" t="s">
        <v>30</v>
      </c>
      <c r="D392" s="2" t="s">
        <v>8</v>
      </c>
      <c r="E392" s="2" t="s">
        <v>80</v>
      </c>
      <c r="F392" s="2" t="s">
        <v>224</v>
      </c>
      <c r="G392" s="2">
        <v>39</v>
      </c>
      <c r="H392" s="2">
        <v>1.39219637296208E-2</v>
      </c>
      <c r="I392" s="2">
        <v>2.0008250825082501E-2</v>
      </c>
      <c r="J392" s="2">
        <v>1.8018018018018001E-2</v>
      </c>
      <c r="K392" s="2">
        <v>1.7515120967741899E-2</v>
      </c>
      <c r="L392" s="2">
        <v>1.4357501794687699E-2</v>
      </c>
      <c r="M392" s="2">
        <v>2.23034734917733E-2</v>
      </c>
      <c r="N392" s="2">
        <v>3.3699059561128501E-2</v>
      </c>
    </row>
    <row r="393" spans="1:14" x14ac:dyDescent="0.2">
      <c r="A393" s="2">
        <v>21695</v>
      </c>
      <c r="B393" s="2" t="s">
        <v>0</v>
      </c>
      <c r="C393" s="2" t="s">
        <v>29</v>
      </c>
      <c r="D393" s="2" t="s">
        <v>8</v>
      </c>
      <c r="E393" s="2" t="s">
        <v>56</v>
      </c>
      <c r="F393" s="2" t="s">
        <v>218</v>
      </c>
      <c r="G393" s="2">
        <v>45</v>
      </c>
      <c r="H393" s="2">
        <v>2.1668472372697702E-3</v>
      </c>
      <c r="I393" s="2">
        <v>1.83050847457627E-3</v>
      </c>
      <c r="J393" s="2">
        <v>3.14060649745147E-3</v>
      </c>
      <c r="K393" s="2">
        <v>2.4374599101988398E-3</v>
      </c>
      <c r="L393" s="2">
        <v>3.6310820624546099E-3</v>
      </c>
      <c r="M393" s="2">
        <v>5.2238805970149203E-3</v>
      </c>
      <c r="N393" s="2">
        <v>1.0610079575596801E-2</v>
      </c>
    </row>
    <row r="394" spans="1:14" x14ac:dyDescent="0.2">
      <c r="A394" s="2">
        <v>21698</v>
      </c>
      <c r="B394" s="2" t="s">
        <v>0</v>
      </c>
      <c r="C394" s="2" t="s">
        <v>29</v>
      </c>
      <c r="D394" s="2" t="s">
        <v>8</v>
      </c>
      <c r="E394" s="2" t="s">
        <v>82</v>
      </c>
      <c r="F394" s="2" t="s">
        <v>218</v>
      </c>
      <c r="G394" s="2">
        <v>46</v>
      </c>
      <c r="H394" s="2">
        <v>1.2484742807323399E-2</v>
      </c>
      <c r="I394" s="2">
        <v>1.4525646845211E-2</v>
      </c>
      <c r="J394" s="2">
        <v>1.78952064640856E-2</v>
      </c>
      <c r="K394" s="2">
        <v>1.7747781527308999E-2</v>
      </c>
      <c r="L394" s="2">
        <v>2.1739130434782601E-2</v>
      </c>
      <c r="M394" s="2">
        <v>2.4639211545230501E-2</v>
      </c>
      <c r="N394" s="2">
        <v>2.2982635342185899E-2</v>
      </c>
    </row>
    <row r="395" spans="1:14" x14ac:dyDescent="0.2">
      <c r="A395" s="2">
        <v>21752</v>
      </c>
      <c r="B395" s="2" t="s">
        <v>0</v>
      </c>
      <c r="C395" s="2" t="s">
        <v>29</v>
      </c>
      <c r="D395" s="2" t="s">
        <v>8</v>
      </c>
      <c r="E395" s="2" t="s">
        <v>43</v>
      </c>
      <c r="F395" s="2" t="s">
        <v>205</v>
      </c>
      <c r="G395" s="2">
        <v>64</v>
      </c>
      <c r="H395" s="5">
        <v>7.6740081344486201E-5</v>
      </c>
      <c r="I395" s="2">
        <v>1.6475940989935101E-2</v>
      </c>
      <c r="J395" s="2">
        <v>1.1553347582462E-4</v>
      </c>
      <c r="K395" s="2">
        <v>1.3669605631877501E-4</v>
      </c>
      <c r="L395" s="2">
        <v>0</v>
      </c>
      <c r="M395" s="2">
        <v>3.6995930447650699E-4</v>
      </c>
      <c r="N395" s="2">
        <v>0</v>
      </c>
    </row>
    <row r="396" spans="1:14" x14ac:dyDescent="0.2">
      <c r="A396" s="2">
        <v>21752</v>
      </c>
      <c r="B396" s="2" t="s">
        <v>2</v>
      </c>
      <c r="C396" s="2" t="s">
        <v>29</v>
      </c>
      <c r="D396" s="2" t="s">
        <v>8</v>
      </c>
      <c r="E396" s="2" t="s">
        <v>162</v>
      </c>
      <c r="F396" s="2" t="s">
        <v>205</v>
      </c>
      <c r="G396" s="2">
        <v>64</v>
      </c>
      <c r="H396" s="2">
        <v>2.6859028470570099E-4</v>
      </c>
      <c r="I396" s="2">
        <v>3.4468495794843498E-4</v>
      </c>
      <c r="J396" s="2">
        <v>0.35855814222170801</v>
      </c>
      <c r="K396" s="2">
        <v>3.4174014079693801E-4</v>
      </c>
      <c r="L396" s="2">
        <v>0</v>
      </c>
      <c r="M396" s="2">
        <v>3.6995930447650699E-4</v>
      </c>
      <c r="N396" s="2">
        <v>2.7285129604365601E-4</v>
      </c>
    </row>
    <row r="397" spans="1:14" x14ac:dyDescent="0.2">
      <c r="A397" s="2">
        <v>21784</v>
      </c>
      <c r="B397" s="2" t="s">
        <v>2</v>
      </c>
      <c r="C397" s="2" t="s">
        <v>29</v>
      </c>
      <c r="D397" s="2" t="s">
        <v>8</v>
      </c>
      <c r="E397" s="2" t="s">
        <v>308</v>
      </c>
      <c r="F397" s="2" t="s">
        <v>380</v>
      </c>
      <c r="G397" s="2">
        <v>74</v>
      </c>
      <c r="H397" s="2">
        <v>7.9899554845337195E-4</v>
      </c>
      <c r="I397" s="2">
        <v>3.26136586002217E-4</v>
      </c>
      <c r="J397" s="2">
        <v>4.9153468050245697E-4</v>
      </c>
      <c r="K397" s="2">
        <v>5.8658671706967301E-4</v>
      </c>
      <c r="L397" s="2">
        <v>1.57377049180327E-2</v>
      </c>
      <c r="M397" s="2">
        <v>1.45077720207253E-2</v>
      </c>
      <c r="N397" s="2">
        <v>7.4925074925074903E-3</v>
      </c>
    </row>
    <row r="398" spans="1:14" x14ac:dyDescent="0.2">
      <c r="A398" s="2">
        <v>21846</v>
      </c>
      <c r="B398" s="2" t="s">
        <v>3</v>
      </c>
      <c r="C398" s="2" t="s">
        <v>29</v>
      </c>
      <c r="D398" s="2" t="s">
        <v>8</v>
      </c>
      <c r="E398" s="2" t="s">
        <v>105</v>
      </c>
      <c r="F398" s="2" t="s">
        <v>249</v>
      </c>
      <c r="G398" s="2">
        <v>95</v>
      </c>
      <c r="H398" s="2">
        <v>4.5304217822679201E-4</v>
      </c>
      <c r="I398" s="2">
        <v>2.8785261945883699E-4</v>
      </c>
      <c r="J398" s="2">
        <v>1.9135093761959399E-4</v>
      </c>
      <c r="K398" s="2">
        <v>1.1808234275368E-2</v>
      </c>
      <c r="L398" s="2">
        <v>0</v>
      </c>
      <c r="M398" s="2">
        <v>3.2664489034064299E-3</v>
      </c>
      <c r="N398" s="2">
        <v>3.5050823694356798E-4</v>
      </c>
    </row>
    <row r="399" spans="1:14" x14ac:dyDescent="0.2">
      <c r="A399" s="2">
        <v>21931</v>
      </c>
      <c r="B399" s="2" t="s">
        <v>0</v>
      </c>
      <c r="C399" s="2" t="s">
        <v>30</v>
      </c>
      <c r="D399" s="2" t="s">
        <v>8</v>
      </c>
      <c r="E399" s="2" t="s">
        <v>57</v>
      </c>
      <c r="F399" s="2" t="s">
        <v>209</v>
      </c>
      <c r="G399" s="2">
        <v>123</v>
      </c>
      <c r="H399" s="2">
        <v>2.0048932988989999E-3</v>
      </c>
      <c r="I399" s="2">
        <v>1.24203477697375E-3</v>
      </c>
      <c r="J399" s="2">
        <v>2.9256364350901702E-3</v>
      </c>
      <c r="K399" s="2">
        <v>2.1037868162692799E-3</v>
      </c>
      <c r="L399" s="2">
        <v>5.4517133956386203E-3</v>
      </c>
      <c r="M399" s="2">
        <v>9.7130242825606995E-3</v>
      </c>
      <c r="N399" s="2">
        <v>1.3465854440525799E-2</v>
      </c>
    </row>
    <row r="400" spans="1:14" x14ac:dyDescent="0.2">
      <c r="A400" s="2">
        <v>21976</v>
      </c>
      <c r="B400" s="2" t="s">
        <v>0</v>
      </c>
      <c r="C400" s="2" t="s">
        <v>30</v>
      </c>
      <c r="D400" s="2" t="s">
        <v>8</v>
      </c>
      <c r="E400" s="2" t="s">
        <v>150</v>
      </c>
      <c r="F400" s="2" t="s">
        <v>263</v>
      </c>
      <c r="G400" s="2">
        <v>138</v>
      </c>
      <c r="H400" s="2">
        <v>2.7447668456294799E-2</v>
      </c>
      <c r="I400" s="2">
        <v>2.46998962604357E-3</v>
      </c>
      <c r="J400" s="2">
        <v>7.04559848005066E-3</v>
      </c>
      <c r="K400" s="2">
        <v>5.7994411673393302E-2</v>
      </c>
      <c r="L400" s="2">
        <v>3.1496062992125901E-3</v>
      </c>
      <c r="M400" s="2">
        <v>1.07816711590296E-2</v>
      </c>
      <c r="N400" s="2">
        <v>9.0543259557343998E-3</v>
      </c>
    </row>
    <row r="401" spans="1:14" x14ac:dyDescent="0.2">
      <c r="A401" s="2">
        <v>21995</v>
      </c>
      <c r="B401" s="2" t="s">
        <v>0</v>
      </c>
      <c r="C401" s="2" t="s">
        <v>29</v>
      </c>
      <c r="D401" s="2" t="s">
        <v>8</v>
      </c>
      <c r="E401" s="2" t="s">
        <v>81</v>
      </c>
      <c r="F401" s="2" t="s">
        <v>232</v>
      </c>
      <c r="G401" s="2">
        <v>145</v>
      </c>
      <c r="H401" s="2">
        <v>8.2634175133858897E-3</v>
      </c>
      <c r="I401" s="2">
        <v>8.3783016188582696E-3</v>
      </c>
      <c r="J401" s="2">
        <v>1.11117284293571E-2</v>
      </c>
      <c r="K401" s="2">
        <v>1.1339662447257299E-2</v>
      </c>
      <c r="L401" s="2">
        <v>1.86823992133726E-2</v>
      </c>
      <c r="M401" s="2">
        <v>2.44031830238726E-2</v>
      </c>
      <c r="N401" s="2">
        <v>1.76194205168363E-2</v>
      </c>
    </row>
    <row r="402" spans="1:14" x14ac:dyDescent="0.2">
      <c r="A402" s="2">
        <v>22001</v>
      </c>
      <c r="B402" s="2" t="s">
        <v>1</v>
      </c>
      <c r="C402" s="2" t="s">
        <v>29</v>
      </c>
      <c r="D402" s="2" t="s">
        <v>8</v>
      </c>
      <c r="E402" s="2" t="s">
        <v>78</v>
      </c>
      <c r="F402" s="2" t="s">
        <v>230</v>
      </c>
      <c r="G402" s="2">
        <v>147</v>
      </c>
      <c r="H402" s="2">
        <v>8.2755535674345695E-3</v>
      </c>
      <c r="I402" s="2">
        <v>7.2790933382474799E-3</v>
      </c>
      <c r="J402" s="2">
        <v>8.4027473330410603E-3</v>
      </c>
      <c r="K402" s="2">
        <v>1.1151079136690599E-2</v>
      </c>
      <c r="L402" s="2">
        <v>3.33919156414762E-2</v>
      </c>
      <c r="M402" s="2">
        <v>2.9807692307692299E-2</v>
      </c>
      <c r="N402" s="2">
        <v>1.9732654360279999E-2</v>
      </c>
    </row>
    <row r="403" spans="1:14" x14ac:dyDescent="0.2">
      <c r="A403" s="2">
        <v>22002</v>
      </c>
      <c r="B403" s="2" t="s">
        <v>1</v>
      </c>
      <c r="C403" s="2" t="s">
        <v>29</v>
      </c>
      <c r="D403" s="2" t="s">
        <v>8</v>
      </c>
      <c r="E403" s="2" t="s">
        <v>154</v>
      </c>
      <c r="F403" s="2" t="s">
        <v>265</v>
      </c>
      <c r="G403" s="2">
        <v>147</v>
      </c>
      <c r="H403" s="2">
        <v>4.8466187706694003E-3</v>
      </c>
      <c r="I403" s="2">
        <v>3.5454375816383601E-3</v>
      </c>
      <c r="J403" s="2">
        <v>4.3703703703703699E-3</v>
      </c>
      <c r="K403" s="2">
        <v>5.4824561403508699E-3</v>
      </c>
      <c r="L403" s="2">
        <v>1.1516314779270599E-2</v>
      </c>
      <c r="M403" s="2">
        <v>1.80658873538788E-2</v>
      </c>
      <c r="N403" s="2">
        <v>9.5238095238095195E-3</v>
      </c>
    </row>
    <row r="404" spans="1:14" x14ac:dyDescent="0.2">
      <c r="A404" s="2">
        <v>22002</v>
      </c>
      <c r="B404" s="2" t="s">
        <v>3</v>
      </c>
      <c r="C404" s="2" t="s">
        <v>29</v>
      </c>
      <c r="D404" s="2" t="s">
        <v>8</v>
      </c>
      <c r="E404" s="2" t="s">
        <v>343</v>
      </c>
      <c r="F404" s="2" t="s">
        <v>394</v>
      </c>
      <c r="G404" s="2">
        <v>147</v>
      </c>
      <c r="H404" s="2">
        <v>7.9826662105143104E-4</v>
      </c>
      <c r="I404" s="2">
        <v>6.5310692293338302E-4</v>
      </c>
      <c r="J404" s="2">
        <v>7.4074074074074005E-4</v>
      </c>
      <c r="K404" s="2">
        <v>9.7465886939571101E-4</v>
      </c>
      <c r="L404" s="2">
        <v>1.1516314779270599E-2</v>
      </c>
      <c r="M404" s="2">
        <v>4.25079702444208E-3</v>
      </c>
      <c r="N404" s="2">
        <v>2.7210884353741399E-3</v>
      </c>
    </row>
    <row r="405" spans="1:14" x14ac:dyDescent="0.2">
      <c r="A405" s="2">
        <v>22032</v>
      </c>
      <c r="B405" s="2" t="s">
        <v>0</v>
      </c>
      <c r="C405" s="2" t="s">
        <v>29</v>
      </c>
      <c r="D405" s="2" t="s">
        <v>8</v>
      </c>
      <c r="E405" s="2" t="s">
        <v>103</v>
      </c>
      <c r="F405" s="2" t="s">
        <v>247</v>
      </c>
      <c r="G405" s="2">
        <v>157</v>
      </c>
      <c r="H405" s="2">
        <v>3.0169325338462102E-4</v>
      </c>
      <c r="I405" s="2">
        <v>1.33422281521014E-4</v>
      </c>
      <c r="J405" s="2">
        <v>1.5334619681121099E-2</v>
      </c>
      <c r="K405" s="5">
        <v>8.8051422030465697E-5</v>
      </c>
      <c r="L405" s="2">
        <v>1.5174506828528E-3</v>
      </c>
      <c r="M405" s="2">
        <v>0</v>
      </c>
      <c r="N405" s="2">
        <v>5.8207217694994102E-4</v>
      </c>
    </row>
    <row r="406" spans="1:14" x14ac:dyDescent="0.2">
      <c r="A406" s="2">
        <v>22036</v>
      </c>
      <c r="B406" s="2" t="s">
        <v>3</v>
      </c>
      <c r="C406" s="2" t="s">
        <v>29</v>
      </c>
      <c r="D406" s="2" t="s">
        <v>8</v>
      </c>
      <c r="E406" s="2" t="s">
        <v>307</v>
      </c>
      <c r="F406" s="2" t="s">
        <v>379</v>
      </c>
      <c r="G406" s="2">
        <v>158</v>
      </c>
      <c r="H406" s="2">
        <v>6.3911376224968001E-4</v>
      </c>
      <c r="I406" s="2">
        <v>1.2636633600808701E-4</v>
      </c>
      <c r="J406" s="2">
        <v>1.9070321811680499E-4</v>
      </c>
      <c r="K406" s="2">
        <v>1.07073602563021E-2</v>
      </c>
      <c r="L406" s="2">
        <v>0</v>
      </c>
      <c r="M406" s="2">
        <v>0</v>
      </c>
      <c r="N406" s="2">
        <v>0</v>
      </c>
    </row>
    <row r="407" spans="1:14" x14ac:dyDescent="0.2">
      <c r="A407" s="2">
        <v>22084</v>
      </c>
      <c r="B407" s="2" t="s">
        <v>1</v>
      </c>
      <c r="C407" s="2" t="s">
        <v>30</v>
      </c>
      <c r="D407" s="2" t="s">
        <v>8</v>
      </c>
      <c r="E407" s="2" t="s">
        <v>71</v>
      </c>
      <c r="F407" s="2" t="s">
        <v>224</v>
      </c>
      <c r="G407" s="2">
        <v>174</v>
      </c>
      <c r="H407" s="2">
        <v>3.2523108524477899E-3</v>
      </c>
      <c r="I407" s="2">
        <v>2.7790295929097102E-3</v>
      </c>
      <c r="J407" s="2">
        <v>3.3941947565542998E-3</v>
      </c>
      <c r="K407" s="2">
        <v>4.2880810837150297E-3</v>
      </c>
      <c r="L407" s="2">
        <v>0</v>
      </c>
      <c r="M407" s="2">
        <v>1.35527589545014E-2</v>
      </c>
      <c r="N407" s="2">
        <v>1.0958904109589E-2</v>
      </c>
    </row>
    <row r="408" spans="1:14" x14ac:dyDescent="0.2">
      <c r="A408" s="2">
        <v>22084</v>
      </c>
      <c r="B408" s="2" t="s">
        <v>2</v>
      </c>
      <c r="C408" s="2" t="s">
        <v>30</v>
      </c>
      <c r="D408" s="2" t="s">
        <v>8</v>
      </c>
      <c r="E408" s="2" t="s">
        <v>70</v>
      </c>
      <c r="F408" s="2" t="s">
        <v>224</v>
      </c>
      <c r="G408" s="2">
        <v>174</v>
      </c>
      <c r="H408" s="2">
        <v>4.2793563847997197E-3</v>
      </c>
      <c r="I408" s="2">
        <v>2.2532672374943599E-3</v>
      </c>
      <c r="J408" s="2">
        <v>3.7453183520599199E-3</v>
      </c>
      <c r="K408" s="2">
        <v>4.2880810837150297E-3</v>
      </c>
      <c r="L408" s="2">
        <v>1.79533213644524E-3</v>
      </c>
      <c r="M408" s="2">
        <v>1.25847047434656E-2</v>
      </c>
      <c r="N408" s="2">
        <v>1.3698630136986301E-2</v>
      </c>
    </row>
    <row r="409" spans="1:14" x14ac:dyDescent="0.2">
      <c r="A409" s="2">
        <v>22114</v>
      </c>
      <c r="B409" s="2" t="s">
        <v>0</v>
      </c>
      <c r="C409" s="2" t="s">
        <v>30</v>
      </c>
      <c r="D409" s="2" t="s">
        <v>8</v>
      </c>
      <c r="E409" s="2" t="s">
        <v>42</v>
      </c>
      <c r="F409" s="2" t="s">
        <v>204</v>
      </c>
      <c r="G409" s="2">
        <v>184</v>
      </c>
      <c r="H409" s="2">
        <v>1.20902740462117E-3</v>
      </c>
      <c r="I409" s="2">
        <v>1.20336943441636E-3</v>
      </c>
      <c r="J409" s="2">
        <v>1.3774967127919301E-3</v>
      </c>
      <c r="K409" s="2">
        <v>1.22486475451668E-3</v>
      </c>
      <c r="L409" s="2">
        <v>1.10294117647058E-2</v>
      </c>
      <c r="M409" s="2">
        <v>4.9800796812749003E-3</v>
      </c>
      <c r="N409" s="2">
        <v>3.7147102526002901E-3</v>
      </c>
    </row>
    <row r="410" spans="1:14" x14ac:dyDescent="0.2">
      <c r="A410" s="2">
        <v>22206</v>
      </c>
      <c r="B410" s="2" t="s">
        <v>1</v>
      </c>
      <c r="C410" s="2" t="s">
        <v>29</v>
      </c>
      <c r="D410" s="2" t="s">
        <v>8</v>
      </c>
      <c r="E410" s="2" t="s">
        <v>125</v>
      </c>
      <c r="F410" s="2" t="s">
        <v>252</v>
      </c>
      <c r="G410" s="2">
        <v>215</v>
      </c>
      <c r="H410" s="2">
        <v>1.6752289479562201E-4</v>
      </c>
      <c r="I410" s="2">
        <v>9.8663557269710201E-4</v>
      </c>
      <c r="J410" s="2">
        <v>1.7015901322633298E-2</v>
      </c>
      <c r="K410" s="2">
        <v>0.22505219206680499</v>
      </c>
      <c r="L410" s="2">
        <v>3.0165912518853601E-3</v>
      </c>
      <c r="M410" s="2">
        <v>0</v>
      </c>
      <c r="N410" s="2">
        <v>0</v>
      </c>
    </row>
    <row r="411" spans="1:14" x14ac:dyDescent="0.2">
      <c r="A411" s="2">
        <v>22283</v>
      </c>
      <c r="B411" s="2" t="s">
        <v>2</v>
      </c>
      <c r="C411" s="2" t="s">
        <v>29</v>
      </c>
      <c r="D411" s="2" t="s">
        <v>8</v>
      </c>
      <c r="E411" s="2" t="s">
        <v>164</v>
      </c>
      <c r="F411" s="2" t="s">
        <v>270</v>
      </c>
      <c r="G411" s="2">
        <v>241</v>
      </c>
      <c r="H411" s="2">
        <v>2.7507793874931199E-4</v>
      </c>
      <c r="I411" s="2">
        <v>0.185354691075514</v>
      </c>
      <c r="J411" s="2">
        <v>3.2642701139247901E-2</v>
      </c>
      <c r="K411" s="2">
        <v>0</v>
      </c>
      <c r="L411" s="2">
        <v>1.19904076738609E-3</v>
      </c>
      <c r="M411" s="2">
        <v>0</v>
      </c>
      <c r="N411" s="2">
        <v>9.0171325518485096E-4</v>
      </c>
    </row>
    <row r="412" spans="1:14" x14ac:dyDescent="0.2">
      <c r="A412" s="2">
        <v>22449</v>
      </c>
      <c r="B412" s="2" t="s">
        <v>0</v>
      </c>
      <c r="C412" s="2" t="s">
        <v>29</v>
      </c>
      <c r="D412" s="2" t="s">
        <v>8</v>
      </c>
      <c r="E412" s="2" t="s">
        <v>55</v>
      </c>
      <c r="F412" s="2" t="s">
        <v>217</v>
      </c>
      <c r="G412" s="2">
        <v>296</v>
      </c>
      <c r="H412" s="2">
        <v>5.8011746477858199E-3</v>
      </c>
      <c r="I412" s="2">
        <v>5.5502506564812596E-3</v>
      </c>
      <c r="J412" s="2">
        <v>8.6775425199583402E-3</v>
      </c>
      <c r="K412" s="2">
        <v>9.2038965401410808E-3</v>
      </c>
      <c r="L412" s="2">
        <v>6.5093572009763999E-3</v>
      </c>
      <c r="M412" s="2">
        <v>7.2016460905349796E-3</v>
      </c>
      <c r="N412" s="2">
        <v>1.2163050624589E-2</v>
      </c>
    </row>
    <row r="413" spans="1:14" x14ac:dyDescent="0.2">
      <c r="A413" s="2">
        <v>22595</v>
      </c>
      <c r="B413" s="2" t="s">
        <v>1</v>
      </c>
      <c r="C413" s="2" t="s">
        <v>29</v>
      </c>
      <c r="D413" s="2" t="s">
        <v>8</v>
      </c>
      <c r="E413" s="2" t="s">
        <v>138</v>
      </c>
      <c r="F413" s="2" t="s">
        <v>33</v>
      </c>
      <c r="G413" s="2">
        <v>345</v>
      </c>
      <c r="H413" s="2">
        <v>1.0392167587376201E-2</v>
      </c>
      <c r="I413" s="2">
        <v>1.15776740971142E-2</v>
      </c>
      <c r="J413" s="2">
        <v>8.3462340984047905E-3</v>
      </c>
      <c r="K413" s="2">
        <v>7.8633142413357896E-3</v>
      </c>
      <c r="L413" s="2">
        <v>1.1961722488038199E-2</v>
      </c>
      <c r="M413" s="2">
        <v>9.7965335342878601E-3</v>
      </c>
      <c r="N413" s="2">
        <v>8.4254870984728798E-3</v>
      </c>
    </row>
    <row r="414" spans="1:14" x14ac:dyDescent="0.2">
      <c r="A414" s="2">
        <v>22673</v>
      </c>
      <c r="B414" s="2" t="s">
        <v>0</v>
      </c>
      <c r="C414" s="2" t="s">
        <v>29</v>
      </c>
      <c r="D414" s="2" t="s">
        <v>8</v>
      </c>
      <c r="E414" s="2" t="s">
        <v>56</v>
      </c>
      <c r="F414" s="2" t="s">
        <v>218</v>
      </c>
      <c r="G414" s="2">
        <v>371</v>
      </c>
      <c r="H414" s="2">
        <v>3.8507605701281498E-2</v>
      </c>
      <c r="I414" s="2">
        <v>3.7489894907033097E-2</v>
      </c>
      <c r="J414" s="2">
        <v>4.4427184466019398E-2</v>
      </c>
      <c r="K414" s="2">
        <v>4.35743218362587E-2</v>
      </c>
      <c r="L414" s="2">
        <v>4.3818466353677601E-2</v>
      </c>
      <c r="M414" s="2">
        <v>4.6610169491525397E-2</v>
      </c>
      <c r="N414" s="2">
        <v>6.7307692307692304E-2</v>
      </c>
    </row>
    <row r="415" spans="1:14" x14ac:dyDescent="0.2">
      <c r="A415" s="2">
        <v>22678</v>
      </c>
      <c r="B415" s="2" t="s">
        <v>1</v>
      </c>
      <c r="C415" s="2" t="s">
        <v>30</v>
      </c>
      <c r="D415" s="2" t="s">
        <v>8</v>
      </c>
      <c r="E415" s="2" t="s">
        <v>47</v>
      </c>
      <c r="F415" s="2" t="s">
        <v>209</v>
      </c>
      <c r="G415" s="2">
        <v>372</v>
      </c>
      <c r="H415" s="2">
        <v>2.3512896999473499E-2</v>
      </c>
      <c r="I415" s="2">
        <v>2.6634382566585901E-2</v>
      </c>
      <c r="J415" s="2">
        <v>2.5992438563326999E-2</v>
      </c>
      <c r="K415" s="2">
        <v>3.28063241106719E-2</v>
      </c>
      <c r="L415" s="2">
        <v>3.9682539682539597E-2</v>
      </c>
      <c r="M415" s="2">
        <v>5.4716981132075397E-2</v>
      </c>
      <c r="N415" s="2">
        <v>5.3056516724336797E-2</v>
      </c>
    </row>
    <row r="416" spans="1:14" x14ac:dyDescent="0.2">
      <c r="A416" s="2">
        <v>22679</v>
      </c>
      <c r="B416" s="2" t="s">
        <v>2</v>
      </c>
      <c r="C416" s="2" t="s">
        <v>29</v>
      </c>
      <c r="D416" s="2" t="s">
        <v>8</v>
      </c>
      <c r="E416" s="2" t="s">
        <v>156</v>
      </c>
      <c r="F416" s="2" t="s">
        <v>248</v>
      </c>
      <c r="G416" s="2">
        <v>373</v>
      </c>
      <c r="H416" s="2">
        <v>4.9685032383994304E-3</v>
      </c>
      <c r="I416" s="2">
        <v>7.1461861115426403E-3</v>
      </c>
      <c r="J416" s="2">
        <v>4.1142303969022203E-3</v>
      </c>
      <c r="K416" s="2">
        <v>5.31045751633986E-3</v>
      </c>
      <c r="L416" s="2">
        <v>5.5096418732782301E-3</v>
      </c>
      <c r="M416" s="2">
        <v>1.0526315789473601E-2</v>
      </c>
      <c r="N416" s="2">
        <v>7.6045627376425803E-3</v>
      </c>
    </row>
    <row r="417" spans="1:14" x14ac:dyDescent="0.2">
      <c r="A417" s="2">
        <v>22679</v>
      </c>
      <c r="B417" s="2" t="s">
        <v>1</v>
      </c>
      <c r="C417" s="2" t="s">
        <v>29</v>
      </c>
      <c r="D417" s="2" t="s">
        <v>8</v>
      </c>
      <c r="E417" s="2" t="s">
        <v>344</v>
      </c>
      <c r="F417" s="2" t="s">
        <v>375</v>
      </c>
      <c r="G417" s="2">
        <v>373</v>
      </c>
      <c r="H417" s="2">
        <v>3.6376541566852899E-3</v>
      </c>
      <c r="I417" s="2">
        <v>5.5926673916420599E-3</v>
      </c>
      <c r="J417" s="2">
        <v>6.0503388189738598E-3</v>
      </c>
      <c r="K417" s="2">
        <v>4.4934640522875796E-3</v>
      </c>
      <c r="L417" s="2">
        <v>8.2644628099173504E-3</v>
      </c>
      <c r="M417" s="2">
        <v>1.0526315789473601E-2</v>
      </c>
      <c r="N417" s="2">
        <v>1.01394169835234E-2</v>
      </c>
    </row>
    <row r="418" spans="1:14" x14ac:dyDescent="0.2">
      <c r="A418" s="2">
        <v>23014</v>
      </c>
      <c r="B418" s="2" t="s">
        <v>0</v>
      </c>
      <c r="C418" s="2" t="s">
        <v>29</v>
      </c>
      <c r="D418" s="2" t="s">
        <v>8</v>
      </c>
      <c r="E418" s="2" t="s">
        <v>297</v>
      </c>
      <c r="F418" s="2" t="s">
        <v>374</v>
      </c>
      <c r="G418" s="2">
        <v>484</v>
      </c>
      <c r="H418" s="2">
        <v>0</v>
      </c>
      <c r="I418" s="2">
        <v>0</v>
      </c>
      <c r="J418" s="2">
        <v>0</v>
      </c>
      <c r="K418" s="2">
        <v>0</v>
      </c>
      <c r="L418" s="2">
        <v>0</v>
      </c>
      <c r="M418" s="2">
        <v>4.2521260630315097E-2</v>
      </c>
      <c r="N418" s="2">
        <v>2.9354207436399198E-3</v>
      </c>
    </row>
    <row r="419" spans="1:14" x14ac:dyDescent="0.2">
      <c r="A419" s="2">
        <v>23122</v>
      </c>
      <c r="B419" s="2" t="s">
        <v>1</v>
      </c>
      <c r="C419" s="2" t="s">
        <v>30</v>
      </c>
      <c r="D419" s="2" t="s">
        <v>8</v>
      </c>
      <c r="E419" s="2" t="s">
        <v>47</v>
      </c>
      <c r="F419" s="2" t="s">
        <v>209</v>
      </c>
      <c r="G419" s="2">
        <v>520</v>
      </c>
      <c r="H419" s="2">
        <v>1.34717055022518E-2</v>
      </c>
      <c r="I419" s="2">
        <v>1.27102224288925E-2</v>
      </c>
      <c r="J419" s="2">
        <v>1.53207250687468E-2</v>
      </c>
      <c r="K419" s="2">
        <v>1.26861948542513E-2</v>
      </c>
      <c r="L419" s="2">
        <v>1.1639185257032E-2</v>
      </c>
      <c r="M419" s="2">
        <v>1.1709601873536301E-2</v>
      </c>
      <c r="N419" s="2">
        <v>1.3089802130898E-2</v>
      </c>
    </row>
    <row r="420" spans="1:14" x14ac:dyDescent="0.2">
      <c r="A420" s="2">
        <v>23128</v>
      </c>
      <c r="B420" s="2" t="s">
        <v>1</v>
      </c>
      <c r="C420" s="2" t="s">
        <v>30</v>
      </c>
      <c r="D420" s="2" t="s">
        <v>8</v>
      </c>
      <c r="E420" s="2" t="s">
        <v>47</v>
      </c>
      <c r="F420" s="2" t="s">
        <v>209</v>
      </c>
      <c r="G420" s="2">
        <v>522</v>
      </c>
      <c r="H420" s="2">
        <v>1.5693293926653602E-2</v>
      </c>
      <c r="I420" s="2">
        <v>1.6017385705086901E-2</v>
      </c>
      <c r="J420" s="2">
        <v>1.6182525160109699E-2</v>
      </c>
      <c r="K420" s="2">
        <v>1.8041237113402001E-2</v>
      </c>
      <c r="L420" s="2">
        <v>1.24095139607032E-2</v>
      </c>
      <c r="M420" s="2">
        <v>2.4239298607529599E-2</v>
      </c>
      <c r="N420" s="2">
        <v>1.7513736263736202E-2</v>
      </c>
    </row>
    <row r="421" spans="1:14" x14ac:dyDescent="0.2">
      <c r="A421" s="2">
        <v>23272</v>
      </c>
      <c r="B421" s="2" t="s">
        <v>0</v>
      </c>
      <c r="C421" s="2" t="s">
        <v>30</v>
      </c>
      <c r="D421" s="2" t="s">
        <v>8</v>
      </c>
      <c r="E421" s="2" t="s">
        <v>57</v>
      </c>
      <c r="F421" s="2" t="s">
        <v>209</v>
      </c>
      <c r="G421" s="2">
        <v>570</v>
      </c>
      <c r="H421" s="2">
        <v>8.9415176413726403E-3</v>
      </c>
      <c r="I421" s="2">
        <v>1.0876556926495499E-2</v>
      </c>
      <c r="J421" s="2">
        <v>1.0884911417771001E-2</v>
      </c>
      <c r="K421" s="2">
        <v>1.21854002960938E-2</v>
      </c>
      <c r="L421" s="2">
        <v>1.03828682673588E-2</v>
      </c>
      <c r="M421" s="2">
        <v>9.2992361341746894E-3</v>
      </c>
      <c r="N421" s="2">
        <v>9.765625E-3</v>
      </c>
    </row>
    <row r="422" spans="1:14" x14ac:dyDescent="0.2">
      <c r="A422" s="2">
        <v>23280</v>
      </c>
      <c r="B422" s="2" t="s">
        <v>3</v>
      </c>
      <c r="C422" s="2" t="s">
        <v>29</v>
      </c>
      <c r="D422" s="2" t="s">
        <v>8</v>
      </c>
      <c r="E422" s="2" t="s">
        <v>105</v>
      </c>
      <c r="F422" s="2" t="s">
        <v>249</v>
      </c>
      <c r="G422" s="2">
        <v>573</v>
      </c>
      <c r="H422" s="2">
        <v>9.2668863261943899E-4</v>
      </c>
      <c r="I422" s="2">
        <v>0.14268261316872399</v>
      </c>
      <c r="J422" s="2">
        <v>2.3534269199009E-2</v>
      </c>
      <c r="K422" s="2">
        <v>6.2229849987286999E-2</v>
      </c>
      <c r="L422" s="2">
        <v>0</v>
      </c>
      <c r="M422" s="2">
        <v>0</v>
      </c>
      <c r="N422" s="2">
        <v>2.47831474597273E-4</v>
      </c>
    </row>
    <row r="423" spans="1:14" x14ac:dyDescent="0.2">
      <c r="A423" s="3">
        <v>23403</v>
      </c>
      <c r="B423" s="3" t="s">
        <v>1</v>
      </c>
      <c r="C423" s="3" t="s">
        <v>29</v>
      </c>
      <c r="D423" s="3" t="s">
        <v>8</v>
      </c>
      <c r="E423" s="3" t="s">
        <v>125</v>
      </c>
      <c r="F423" s="3" t="s">
        <v>252</v>
      </c>
      <c r="G423" s="3">
        <v>614</v>
      </c>
      <c r="H423" s="3">
        <v>0.99973540598643895</v>
      </c>
      <c r="I423" s="3">
        <v>0.99970419452168202</v>
      </c>
      <c r="J423" s="3">
        <v>0.99967283604412005</v>
      </c>
      <c r="K423" s="3">
        <v>0.999836885602435</v>
      </c>
      <c r="L423" s="3">
        <v>1</v>
      </c>
      <c r="M423" s="3">
        <v>0.99963289280469902</v>
      </c>
      <c r="N423" s="3">
        <v>1</v>
      </c>
    </row>
    <row r="424" spans="1:14" x14ac:dyDescent="0.2">
      <c r="A424" s="2">
        <v>23421</v>
      </c>
      <c r="B424" s="2" t="s">
        <v>0</v>
      </c>
      <c r="C424" s="2" t="s">
        <v>29</v>
      </c>
      <c r="D424" s="2" t="s">
        <v>8</v>
      </c>
      <c r="E424" s="2" t="s">
        <v>37</v>
      </c>
      <c r="F424" s="2" t="s">
        <v>200</v>
      </c>
      <c r="G424" s="2">
        <v>620</v>
      </c>
      <c r="H424" s="2">
        <v>6.2973564573160397E-3</v>
      </c>
      <c r="I424" s="2">
        <v>8.3308539125260296E-3</v>
      </c>
      <c r="J424" s="2">
        <v>8.2087087795442697E-3</v>
      </c>
      <c r="K424" s="2">
        <v>7.1023509332158704E-3</v>
      </c>
      <c r="L424" s="2">
        <v>9.1673032849503393E-3</v>
      </c>
      <c r="M424" s="2">
        <v>1.04204096298957E-2</v>
      </c>
      <c r="N424" s="2">
        <v>1.1981787682722201E-2</v>
      </c>
    </row>
    <row r="425" spans="1:14" x14ac:dyDescent="0.2">
      <c r="A425" s="2">
        <v>23452</v>
      </c>
      <c r="B425" s="2" t="s">
        <v>0</v>
      </c>
      <c r="C425" s="2" t="s">
        <v>30</v>
      </c>
      <c r="D425" s="2" t="s">
        <v>8</v>
      </c>
      <c r="E425" s="2" t="s">
        <v>67</v>
      </c>
      <c r="F425" s="2" t="s">
        <v>223</v>
      </c>
      <c r="G425" s="2">
        <v>630</v>
      </c>
      <c r="H425" s="2">
        <v>2.8128031037827298E-3</v>
      </c>
      <c r="I425" s="2">
        <v>4.6629677723999501E-3</v>
      </c>
      <c r="J425" s="2">
        <v>7.2975062826213001E-3</v>
      </c>
      <c r="K425" s="2">
        <v>8.5895385344470099E-3</v>
      </c>
      <c r="L425" s="2">
        <v>4.4411547002220497E-3</v>
      </c>
      <c r="M425" s="2">
        <v>1.49981252343457E-2</v>
      </c>
      <c r="N425" s="2">
        <v>1.9789579158316601E-2</v>
      </c>
    </row>
    <row r="426" spans="1:14" x14ac:dyDescent="0.2">
      <c r="A426" s="2">
        <v>23525</v>
      </c>
      <c r="B426" s="2" t="s">
        <v>3</v>
      </c>
      <c r="C426" s="2" t="s">
        <v>29</v>
      </c>
      <c r="D426" s="2" t="s">
        <v>8</v>
      </c>
      <c r="E426" s="2" t="s">
        <v>157</v>
      </c>
      <c r="F426" s="2" t="s">
        <v>266</v>
      </c>
      <c r="G426" s="2">
        <v>655</v>
      </c>
      <c r="H426" s="2">
        <v>1.2577983497685601E-4</v>
      </c>
      <c r="I426" s="2">
        <v>4.5578851412944301E-4</v>
      </c>
      <c r="J426" s="2">
        <v>2.9936758597462801E-4</v>
      </c>
      <c r="K426" s="2">
        <v>2.24658519051042E-4</v>
      </c>
      <c r="L426" s="2">
        <v>2.6441036488630298E-3</v>
      </c>
      <c r="M426" s="2">
        <v>2.72553829381302E-4</v>
      </c>
      <c r="N426" s="2">
        <v>1.53955052203149E-2</v>
      </c>
    </row>
    <row r="427" spans="1:14" x14ac:dyDescent="0.2">
      <c r="A427" s="2">
        <v>23592</v>
      </c>
      <c r="B427" s="2" t="s">
        <v>3</v>
      </c>
      <c r="C427" s="2" t="s">
        <v>29</v>
      </c>
      <c r="D427" s="2" t="s">
        <v>8</v>
      </c>
      <c r="E427" s="2" t="s">
        <v>345</v>
      </c>
      <c r="F427" s="2" t="s">
        <v>369</v>
      </c>
      <c r="G427" s="2">
        <v>677</v>
      </c>
      <c r="H427" s="2">
        <v>1.5410695022345501E-4</v>
      </c>
      <c r="I427" s="2">
        <v>1.5326257711023399E-4</v>
      </c>
      <c r="J427" s="2">
        <v>3.7525618451057899E-4</v>
      </c>
      <c r="K427" s="2">
        <v>1.7335829692809E-4</v>
      </c>
      <c r="L427" s="2">
        <v>0</v>
      </c>
      <c r="M427" s="2">
        <v>2.20458553791887E-4</v>
      </c>
      <c r="N427" s="2">
        <v>4.2678440029433398E-2</v>
      </c>
    </row>
    <row r="428" spans="1:14" x14ac:dyDescent="0.2">
      <c r="A428" s="2">
        <v>23606</v>
      </c>
      <c r="B428" s="2" t="s">
        <v>3</v>
      </c>
      <c r="C428" s="2" t="s">
        <v>29</v>
      </c>
      <c r="D428" s="2" t="s">
        <v>8</v>
      </c>
      <c r="E428" s="2" t="s">
        <v>158</v>
      </c>
      <c r="F428" s="2" t="s">
        <v>267</v>
      </c>
      <c r="G428" s="2">
        <v>682</v>
      </c>
      <c r="H428" s="2">
        <v>1.0690130131776399E-3</v>
      </c>
      <c r="I428" s="2">
        <v>0.106012261140788</v>
      </c>
      <c r="J428" s="2">
        <v>2.7301911133779298E-2</v>
      </c>
      <c r="K428" s="2">
        <v>4.9991229608840497E-2</v>
      </c>
      <c r="L428" s="2">
        <v>4.4563279857397502E-4</v>
      </c>
      <c r="M428" s="2">
        <v>2.0138733497426699E-3</v>
      </c>
      <c r="N428" s="2">
        <v>4.8692515779981897E-2</v>
      </c>
    </row>
    <row r="429" spans="1:14" x14ac:dyDescent="0.2">
      <c r="A429" s="2">
        <v>23607</v>
      </c>
      <c r="B429" s="2" t="s">
        <v>2</v>
      </c>
      <c r="C429" s="2" t="s">
        <v>29</v>
      </c>
      <c r="D429" s="2" t="s">
        <v>8</v>
      </c>
      <c r="E429" s="2" t="s">
        <v>346</v>
      </c>
      <c r="F429" s="2" t="s">
        <v>395</v>
      </c>
      <c r="G429" s="2">
        <v>682</v>
      </c>
      <c r="H429" s="2">
        <v>6.9963212891286199E-4</v>
      </c>
      <c r="I429" s="2">
        <v>3.89408099688473E-3</v>
      </c>
      <c r="J429" s="2">
        <v>9.7387330706314695E-2</v>
      </c>
      <c r="K429" s="2">
        <v>5.4054054054054002E-2</v>
      </c>
      <c r="L429" s="2">
        <v>0</v>
      </c>
      <c r="M429" s="2">
        <v>4.7619047619047597E-4</v>
      </c>
      <c r="N429" s="2">
        <v>8.6179880915073608E-3</v>
      </c>
    </row>
    <row r="430" spans="1:14" x14ac:dyDescent="0.2">
      <c r="A430" s="2">
        <v>23609</v>
      </c>
      <c r="B430" s="2" t="s">
        <v>1</v>
      </c>
      <c r="C430" s="2" t="s">
        <v>29</v>
      </c>
      <c r="D430" s="2" t="s">
        <v>8</v>
      </c>
      <c r="E430" s="2" t="s">
        <v>347</v>
      </c>
      <c r="F430" s="2" t="s">
        <v>242</v>
      </c>
      <c r="G430" s="2">
        <v>683</v>
      </c>
      <c r="H430" s="2">
        <v>2.14615302071037E-4</v>
      </c>
      <c r="I430" s="2">
        <v>2.3612794241856701E-2</v>
      </c>
      <c r="J430" s="2">
        <v>7.2006472491909307E-2</v>
      </c>
      <c r="K430" s="2">
        <v>3.48331956763744E-3</v>
      </c>
      <c r="L430" s="2">
        <v>4.5475216007276E-4</v>
      </c>
      <c r="M430" s="2">
        <v>2.30043708304577E-4</v>
      </c>
      <c r="N430" s="2">
        <v>4.6175157765122302E-4</v>
      </c>
    </row>
    <row r="431" spans="1:14" x14ac:dyDescent="0.2">
      <c r="A431" s="2">
        <v>23685</v>
      </c>
      <c r="B431" s="2" t="s">
        <v>3</v>
      </c>
      <c r="C431" s="2" t="s">
        <v>29</v>
      </c>
      <c r="D431" s="2" t="s">
        <v>8</v>
      </c>
      <c r="E431" s="2" t="s">
        <v>95</v>
      </c>
      <c r="F431" s="2" t="s">
        <v>241</v>
      </c>
      <c r="G431" s="2">
        <v>708</v>
      </c>
      <c r="H431" s="5">
        <v>9.4493397273865394E-5</v>
      </c>
      <c r="I431" s="2">
        <v>0</v>
      </c>
      <c r="J431" s="5">
        <v>9.5063058495468595E-5</v>
      </c>
      <c r="K431" s="2">
        <v>1.07902024961335E-4</v>
      </c>
      <c r="L431" s="2">
        <v>2.3177412557943498E-2</v>
      </c>
      <c r="M431" s="2">
        <v>4.4617092119866801E-2</v>
      </c>
      <c r="N431" s="2">
        <v>3.4707158351409899E-3</v>
      </c>
    </row>
    <row r="432" spans="1:14" x14ac:dyDescent="0.2">
      <c r="A432" s="2">
        <v>23703</v>
      </c>
      <c r="B432" s="2" t="s">
        <v>0</v>
      </c>
      <c r="C432" s="2" t="s">
        <v>29</v>
      </c>
      <c r="D432" s="2" t="s">
        <v>8</v>
      </c>
      <c r="E432" s="2" t="s">
        <v>94</v>
      </c>
      <c r="F432" s="2" t="s">
        <v>240</v>
      </c>
      <c r="G432" s="2">
        <v>714</v>
      </c>
      <c r="H432" s="2">
        <v>1.1088060662422201E-2</v>
      </c>
      <c r="I432" s="2">
        <v>7.5604091515540798E-3</v>
      </c>
      <c r="J432" s="2">
        <v>8.3748586742598708E-3</v>
      </c>
      <c r="K432" s="2">
        <v>6.25434329395413E-3</v>
      </c>
      <c r="L432" s="2">
        <v>1.46975692481628E-2</v>
      </c>
      <c r="M432" s="2">
        <v>1.3471793432500699E-2</v>
      </c>
      <c r="N432" s="2">
        <v>9.7305389221556803E-3</v>
      </c>
    </row>
    <row r="433" spans="1:14" x14ac:dyDescent="0.2">
      <c r="A433" s="2">
        <v>23708</v>
      </c>
      <c r="B433" s="2" t="s">
        <v>1</v>
      </c>
      <c r="C433" s="2" t="s">
        <v>29</v>
      </c>
      <c r="D433" s="2" t="s">
        <v>8</v>
      </c>
      <c r="E433" s="2" t="s">
        <v>133</v>
      </c>
      <c r="F433" s="2" t="s">
        <v>33</v>
      </c>
      <c r="G433" s="2">
        <v>716</v>
      </c>
      <c r="H433" s="2">
        <v>1.7881534831739699E-2</v>
      </c>
      <c r="I433" s="2">
        <v>1.30439374735952E-2</v>
      </c>
      <c r="J433" s="2">
        <v>1.23331331701233E-2</v>
      </c>
      <c r="K433" s="2">
        <v>1.0013949780789099E-2</v>
      </c>
      <c r="L433" s="2">
        <v>1.29604365620736E-2</v>
      </c>
      <c r="M433" s="2">
        <v>1.6459523009741302E-2</v>
      </c>
      <c r="N433" s="2">
        <v>1.56599552572706E-2</v>
      </c>
    </row>
    <row r="434" spans="1:14" x14ac:dyDescent="0.2">
      <c r="A434" s="2">
        <v>23708</v>
      </c>
      <c r="B434" s="2" t="s">
        <v>0</v>
      </c>
      <c r="C434" s="2" t="s">
        <v>29</v>
      </c>
      <c r="D434" s="2" t="s">
        <v>8</v>
      </c>
      <c r="E434" s="2" t="s">
        <v>134</v>
      </c>
      <c r="F434" s="2" t="s">
        <v>256</v>
      </c>
      <c r="G434" s="2">
        <v>716</v>
      </c>
      <c r="H434" s="2">
        <v>5.9605116105798999E-3</v>
      </c>
      <c r="I434" s="2">
        <v>4.0663286861005402E-3</v>
      </c>
      <c r="J434" s="2">
        <v>4.5729594900457199E-3</v>
      </c>
      <c r="K434" s="2">
        <v>3.8361897170187298E-3</v>
      </c>
      <c r="L434" s="2">
        <v>1.15961800818553E-2</v>
      </c>
      <c r="M434" s="2">
        <v>6.0463553913335504E-3</v>
      </c>
      <c r="N434" s="2">
        <v>5.8165548098433996E-3</v>
      </c>
    </row>
    <row r="435" spans="1:14" x14ac:dyDescent="0.2">
      <c r="A435" s="2">
        <v>23710</v>
      </c>
      <c r="B435" s="2" t="s">
        <v>1</v>
      </c>
      <c r="C435" s="2" t="s">
        <v>30</v>
      </c>
      <c r="D435" s="2" t="s">
        <v>8</v>
      </c>
      <c r="E435" s="2" t="s">
        <v>135</v>
      </c>
      <c r="F435" s="2" t="s">
        <v>223</v>
      </c>
      <c r="G435" s="2">
        <v>716</v>
      </c>
      <c r="H435" s="2">
        <v>2.2721173629125999E-2</v>
      </c>
      <c r="I435" s="2">
        <v>1.53651283180967E-2</v>
      </c>
      <c r="J435" s="2">
        <v>1.7314148681055099E-2</v>
      </c>
      <c r="K435" s="2">
        <v>1.5216036560033201E-2</v>
      </c>
      <c r="L435" s="2">
        <v>2.50552689756816E-2</v>
      </c>
      <c r="M435" s="2">
        <v>2.5273481705016899E-2</v>
      </c>
      <c r="N435" s="2">
        <v>2.4099441907661001E-2</v>
      </c>
    </row>
    <row r="436" spans="1:14" x14ac:dyDescent="0.2">
      <c r="A436" s="2">
        <v>23738</v>
      </c>
      <c r="B436" s="2" t="s">
        <v>1</v>
      </c>
      <c r="C436" s="2" t="s">
        <v>29</v>
      </c>
      <c r="D436" s="2" t="s">
        <v>8</v>
      </c>
      <c r="E436" s="2" t="s">
        <v>89</v>
      </c>
      <c r="F436" s="2" t="s">
        <v>237</v>
      </c>
      <c r="G436" s="2">
        <v>726</v>
      </c>
      <c r="H436" s="2">
        <v>9.6895142604372896E-4</v>
      </c>
      <c r="I436" s="2">
        <v>3.3910314809191197E-2</v>
      </c>
      <c r="J436" s="2">
        <v>2.9601967392294298E-3</v>
      </c>
      <c r="K436" s="2">
        <v>1.6351946539766099E-2</v>
      </c>
      <c r="L436" s="2">
        <v>0</v>
      </c>
      <c r="M436" s="2">
        <v>0</v>
      </c>
      <c r="N436" s="2">
        <v>2.5406504065040599E-4</v>
      </c>
    </row>
    <row r="437" spans="1:14" x14ac:dyDescent="0.2">
      <c r="A437" s="2">
        <v>23746</v>
      </c>
      <c r="B437" s="2" t="s">
        <v>1</v>
      </c>
      <c r="C437" s="2" t="s">
        <v>30</v>
      </c>
      <c r="D437" s="2" t="s">
        <v>8</v>
      </c>
      <c r="E437" s="2" t="s">
        <v>68</v>
      </c>
      <c r="F437" s="2" t="s">
        <v>224</v>
      </c>
      <c r="G437" s="2">
        <v>728</v>
      </c>
      <c r="H437" s="5">
        <v>3.2783660623545201E-5</v>
      </c>
      <c r="I437" s="2">
        <v>1.2761613067891701E-4</v>
      </c>
      <c r="J437" s="2">
        <v>1.28557301395451E-2</v>
      </c>
      <c r="K437" s="2">
        <v>1.26673141071654E-4</v>
      </c>
      <c r="L437" s="2">
        <v>1.28287363694676E-3</v>
      </c>
      <c r="M437" s="2">
        <v>3.39443312966734E-4</v>
      </c>
      <c r="N437" s="2">
        <v>0</v>
      </c>
    </row>
    <row r="438" spans="1:14" x14ac:dyDescent="0.2">
      <c r="A438" s="2">
        <v>23757</v>
      </c>
      <c r="B438" s="2" t="s">
        <v>3</v>
      </c>
      <c r="C438" s="2" t="s">
        <v>29</v>
      </c>
      <c r="D438" s="2" t="s">
        <v>8</v>
      </c>
      <c r="E438" s="2" t="s">
        <v>348</v>
      </c>
      <c r="F438" s="2" t="s">
        <v>249</v>
      </c>
      <c r="G438" s="2">
        <v>732</v>
      </c>
      <c r="H438" s="2">
        <v>4.4624595589602402E-4</v>
      </c>
      <c r="I438" s="2">
        <v>7.6591670655816099E-4</v>
      </c>
      <c r="J438" s="2">
        <v>1.0812390414962E-2</v>
      </c>
      <c r="K438" s="2">
        <v>1.5930485155684199E-2</v>
      </c>
      <c r="L438" s="2">
        <v>6.8823124569855404E-4</v>
      </c>
      <c r="M438" s="2">
        <v>3.6954915003695399E-4</v>
      </c>
      <c r="N438" s="2">
        <v>2.4090580582991999E-4</v>
      </c>
    </row>
    <row r="439" spans="1:14" x14ac:dyDescent="0.2">
      <c r="A439" s="2">
        <v>23857</v>
      </c>
      <c r="B439" s="2" t="s">
        <v>0</v>
      </c>
      <c r="C439" s="2" t="s">
        <v>30</v>
      </c>
      <c r="D439" s="2" t="s">
        <v>8</v>
      </c>
      <c r="E439" s="2" t="s">
        <v>39</v>
      </c>
      <c r="F439" s="2" t="s">
        <v>202</v>
      </c>
      <c r="G439" s="2">
        <v>765</v>
      </c>
      <c r="H439" s="2">
        <v>8.0447915131869694E-3</v>
      </c>
      <c r="I439" s="2">
        <v>8.2195044472681E-3</v>
      </c>
      <c r="J439" s="2">
        <v>7.1317212326267899E-3</v>
      </c>
      <c r="K439" s="2">
        <v>6.8844712400195499E-3</v>
      </c>
      <c r="L439" s="2">
        <v>9.1145833333333304E-3</v>
      </c>
      <c r="M439" s="2">
        <v>9.0497737556561094E-3</v>
      </c>
      <c r="N439" s="2">
        <v>1.57953281423804E-2</v>
      </c>
    </row>
    <row r="440" spans="1:14" x14ac:dyDescent="0.2">
      <c r="A440" s="2">
        <v>23898</v>
      </c>
      <c r="B440" s="2" t="s">
        <v>1</v>
      </c>
      <c r="C440" s="2" t="s">
        <v>29</v>
      </c>
      <c r="D440" s="2" t="s">
        <v>8</v>
      </c>
      <c r="E440" s="2" t="s">
        <v>38</v>
      </c>
      <c r="F440" s="2" t="s">
        <v>201</v>
      </c>
      <c r="G440" s="2">
        <v>779</v>
      </c>
      <c r="H440" s="2">
        <v>5.5361596009974997E-3</v>
      </c>
      <c r="I440" s="2">
        <v>4.5902859624092802E-3</v>
      </c>
      <c r="J440" s="2">
        <v>6.2725919625770702E-3</v>
      </c>
      <c r="K440" s="2">
        <v>7.9116179615110402E-3</v>
      </c>
      <c r="L440" s="2">
        <v>1.4590347923681199E-2</v>
      </c>
      <c r="M440" s="2">
        <v>1.2242268041237099E-2</v>
      </c>
      <c r="N440" s="2">
        <v>2.4229074889867801E-2</v>
      </c>
    </row>
    <row r="441" spans="1:14" x14ac:dyDescent="0.2">
      <c r="A441" s="2">
        <v>23916</v>
      </c>
      <c r="B441" s="2" t="s">
        <v>0</v>
      </c>
      <c r="C441" s="2" t="s">
        <v>29</v>
      </c>
      <c r="D441" s="2" t="s">
        <v>8</v>
      </c>
      <c r="E441" s="2" t="s">
        <v>37</v>
      </c>
      <c r="F441" s="2" t="s">
        <v>200</v>
      </c>
      <c r="G441" s="2">
        <v>785</v>
      </c>
      <c r="H441" s="2">
        <v>3.7459658828953401E-3</v>
      </c>
      <c r="I441" s="2">
        <v>3.2667876588021701E-3</v>
      </c>
      <c r="J441" s="2">
        <v>3.7479354592809002E-3</v>
      </c>
      <c r="K441" s="2">
        <v>4.4627231361568003E-3</v>
      </c>
      <c r="L441" s="2">
        <v>1.17955439056356E-2</v>
      </c>
      <c r="M441" s="2">
        <v>7.8247261345852897E-3</v>
      </c>
      <c r="N441" s="2">
        <v>1.38580931263858E-2</v>
      </c>
    </row>
    <row r="442" spans="1:14" x14ac:dyDescent="0.2">
      <c r="A442" s="2">
        <v>23986</v>
      </c>
      <c r="B442" s="2" t="s">
        <v>0</v>
      </c>
      <c r="C442" s="2" t="s">
        <v>30</v>
      </c>
      <c r="D442" s="2" t="s">
        <v>8</v>
      </c>
      <c r="E442" s="2" t="s">
        <v>150</v>
      </c>
      <c r="F442" s="2" t="s">
        <v>263</v>
      </c>
      <c r="G442" s="2">
        <v>808</v>
      </c>
      <c r="H442" s="2">
        <v>1.46051571313456E-3</v>
      </c>
      <c r="I442" s="2">
        <v>3.8461538461538399E-3</v>
      </c>
      <c r="J442" s="2">
        <v>3.2996494122499399E-3</v>
      </c>
      <c r="K442" s="2">
        <v>3.0235053155174001E-3</v>
      </c>
      <c r="L442" s="2">
        <v>1.11801242236024E-2</v>
      </c>
      <c r="M442" s="2">
        <v>9.3189964157706102E-3</v>
      </c>
      <c r="N442" s="2">
        <v>3.7789324515824199E-3</v>
      </c>
    </row>
    <row r="443" spans="1:14" x14ac:dyDescent="0.2">
      <c r="A443" s="2">
        <v>24135</v>
      </c>
      <c r="B443" s="2" t="s">
        <v>1</v>
      </c>
      <c r="C443" s="2" t="s">
        <v>29</v>
      </c>
      <c r="D443" s="2" t="s">
        <v>8</v>
      </c>
      <c r="E443" s="2" t="s">
        <v>85</v>
      </c>
      <c r="F443" s="2" t="s">
        <v>234</v>
      </c>
      <c r="G443" s="2">
        <v>858</v>
      </c>
      <c r="H443" s="2">
        <v>6.4682487653511603E-3</v>
      </c>
      <c r="I443" s="2">
        <v>4.4503163896808199E-3</v>
      </c>
      <c r="J443" s="2">
        <v>3.73090824297539E-3</v>
      </c>
      <c r="K443" s="2">
        <v>2.7828022818978701E-3</v>
      </c>
      <c r="L443" s="2">
        <v>1.2922465208747499E-2</v>
      </c>
      <c r="M443" s="2">
        <v>1.09090909090909E-2</v>
      </c>
      <c r="N443" s="2">
        <v>6.8166325835037397E-3</v>
      </c>
    </row>
    <row r="444" spans="1:14" x14ac:dyDescent="0.2">
      <c r="A444" s="2">
        <v>24135</v>
      </c>
      <c r="B444" s="2" t="s">
        <v>2</v>
      </c>
      <c r="C444" s="2" t="s">
        <v>29</v>
      </c>
      <c r="D444" s="2" t="s">
        <v>8</v>
      </c>
      <c r="E444" s="2" t="s">
        <v>83</v>
      </c>
      <c r="F444" s="2" t="s">
        <v>233</v>
      </c>
      <c r="G444" s="2">
        <v>858</v>
      </c>
      <c r="H444" s="2">
        <v>6.7741794501988504E-3</v>
      </c>
      <c r="I444" s="2">
        <v>3.61588206661567E-3</v>
      </c>
      <c r="J444" s="2">
        <v>3.4394310364929399E-3</v>
      </c>
      <c r="K444" s="2">
        <v>3.89592319465701E-3</v>
      </c>
      <c r="L444" s="2">
        <v>4.9701789264413503E-3</v>
      </c>
      <c r="M444" s="2">
        <v>1.2987012987012899E-2</v>
      </c>
      <c r="N444" s="2">
        <v>8.1799591002044997E-3</v>
      </c>
    </row>
    <row r="445" spans="1:14" x14ac:dyDescent="0.2">
      <c r="A445" s="2">
        <v>24156</v>
      </c>
      <c r="B445" s="2" t="s">
        <v>0</v>
      </c>
      <c r="C445" s="2" t="s">
        <v>29</v>
      </c>
      <c r="D445" s="2" t="s">
        <v>8</v>
      </c>
      <c r="E445" s="2" t="s">
        <v>55</v>
      </c>
      <c r="F445" s="2" t="s">
        <v>217</v>
      </c>
      <c r="G445" s="2">
        <v>865</v>
      </c>
      <c r="H445" s="2">
        <v>3.1652137816521298E-3</v>
      </c>
      <c r="I445" s="2">
        <v>1.89304306672976E-3</v>
      </c>
      <c r="J445" s="2">
        <v>2.45287890524141E-3</v>
      </c>
      <c r="K445" s="2">
        <v>1.12595706350397E-3</v>
      </c>
      <c r="L445" s="2">
        <v>1.09769484083424E-2</v>
      </c>
      <c r="M445" s="2">
        <v>6.0472787245739396E-3</v>
      </c>
      <c r="N445" s="2">
        <v>3.9497307001795301E-3</v>
      </c>
    </row>
    <row r="446" spans="1:14" x14ac:dyDescent="0.2">
      <c r="A446" s="2">
        <v>24371</v>
      </c>
      <c r="B446" s="2" t="s">
        <v>0</v>
      </c>
      <c r="C446" s="2" t="s">
        <v>29</v>
      </c>
      <c r="D446" s="2" t="s">
        <v>8</v>
      </c>
      <c r="E446" s="2" t="s">
        <v>82</v>
      </c>
      <c r="F446" s="2" t="s">
        <v>218</v>
      </c>
      <c r="G446" s="2">
        <v>937</v>
      </c>
      <c r="H446" s="2">
        <v>3.09930423782416E-2</v>
      </c>
      <c r="I446" s="2">
        <v>2.1498686575418199E-2</v>
      </c>
      <c r="J446" s="2">
        <v>2.6027473444190999E-2</v>
      </c>
      <c r="K446" s="2">
        <v>3.4392350400987003E-2</v>
      </c>
      <c r="L446" s="2">
        <v>3.2296650717703303E-2</v>
      </c>
      <c r="M446" s="2">
        <v>4.72491909385113E-2</v>
      </c>
      <c r="N446" s="2">
        <v>5.6218057921635402E-2</v>
      </c>
    </row>
    <row r="447" spans="1:14" x14ac:dyDescent="0.2">
      <c r="A447" s="2">
        <v>24373</v>
      </c>
      <c r="B447" s="2" t="s">
        <v>1</v>
      </c>
      <c r="C447" s="2" t="s">
        <v>30</v>
      </c>
      <c r="D447" s="2" t="s">
        <v>8</v>
      </c>
      <c r="E447" s="2" t="s">
        <v>349</v>
      </c>
      <c r="F447" s="2" t="s">
        <v>215</v>
      </c>
      <c r="G447" s="2">
        <v>937</v>
      </c>
      <c r="H447" s="2">
        <v>7.0098458904109496E-3</v>
      </c>
      <c r="I447" s="2">
        <v>6.7768841227286202E-3</v>
      </c>
      <c r="J447" s="2">
        <v>6.1986007119184897E-3</v>
      </c>
      <c r="K447" s="2">
        <v>7.5219044470160304E-3</v>
      </c>
      <c r="L447" s="2">
        <v>5.16129032258064E-3</v>
      </c>
      <c r="M447" s="2">
        <v>1.1604095563139899E-2</v>
      </c>
      <c r="N447" s="2">
        <v>9.4509450945094494E-3</v>
      </c>
    </row>
    <row r="448" spans="1:14" x14ac:dyDescent="0.2">
      <c r="A448" s="2">
        <v>24373</v>
      </c>
      <c r="B448" s="2" t="s">
        <v>0</v>
      </c>
      <c r="C448" s="2" t="s">
        <v>30</v>
      </c>
      <c r="D448" s="2" t="s">
        <v>8</v>
      </c>
      <c r="E448" s="2" t="s">
        <v>350</v>
      </c>
      <c r="F448" s="2" t="s">
        <v>215</v>
      </c>
      <c r="G448" s="2">
        <v>937</v>
      </c>
      <c r="H448" s="2">
        <v>4.1738013698630104E-3</v>
      </c>
      <c r="I448" s="2">
        <v>3.9469764670837003E-3</v>
      </c>
      <c r="J448" s="2">
        <v>4.6029213207315501E-3</v>
      </c>
      <c r="K448" s="2">
        <v>8.4311456439080806E-3</v>
      </c>
      <c r="L448" s="2">
        <v>9.0322580645161299E-3</v>
      </c>
      <c r="M448" s="2">
        <v>6.1433447098976097E-3</v>
      </c>
      <c r="N448" s="2">
        <v>1.0801080108010799E-2</v>
      </c>
    </row>
    <row r="449" spans="1:14" x14ac:dyDescent="0.2">
      <c r="A449" s="2">
        <v>24380</v>
      </c>
      <c r="B449" s="2" t="s">
        <v>0</v>
      </c>
      <c r="C449" s="2" t="s">
        <v>29</v>
      </c>
      <c r="D449" s="2" t="s">
        <v>8</v>
      </c>
      <c r="E449" s="2" t="s">
        <v>56</v>
      </c>
      <c r="F449" s="2" t="s">
        <v>218</v>
      </c>
      <c r="G449" s="2">
        <v>940</v>
      </c>
      <c r="H449" s="2">
        <v>9.4907407407407406E-3</v>
      </c>
      <c r="I449" s="2">
        <v>8.4020538353819802E-3</v>
      </c>
      <c r="J449" s="2">
        <v>9.7768058146266105E-3</v>
      </c>
      <c r="K449" s="2">
        <v>1.42305155027801E-2</v>
      </c>
      <c r="L449" s="2">
        <v>1.7316017316017299E-2</v>
      </c>
      <c r="M449" s="2">
        <v>1.05605199025182E-2</v>
      </c>
      <c r="N449" s="2">
        <v>2.4295969077857499E-2</v>
      </c>
    </row>
    <row r="450" spans="1:14" x14ac:dyDescent="0.2">
      <c r="A450" s="3">
        <v>24388</v>
      </c>
      <c r="B450" s="3" t="s">
        <v>3</v>
      </c>
      <c r="C450" s="3" t="s">
        <v>30</v>
      </c>
      <c r="D450" s="3" t="s">
        <v>8</v>
      </c>
      <c r="E450" s="3" t="s">
        <v>115</v>
      </c>
      <c r="F450" s="3" t="s">
        <v>209</v>
      </c>
      <c r="G450" s="3">
        <v>942</v>
      </c>
      <c r="H450" s="3">
        <v>0.99921507064364201</v>
      </c>
      <c r="I450" s="3">
        <v>0.99952312827849299</v>
      </c>
      <c r="J450" s="3">
        <v>0.99953669998014405</v>
      </c>
      <c r="K450" s="3">
        <v>0.99920199501246798</v>
      </c>
      <c r="L450" s="3">
        <v>1</v>
      </c>
      <c r="M450" s="3">
        <v>0.998247151621384</v>
      </c>
      <c r="N450" s="3">
        <v>0.998212157330154</v>
      </c>
    </row>
    <row r="451" spans="1:14" x14ac:dyDescent="0.2">
      <c r="A451" s="2">
        <v>24418</v>
      </c>
      <c r="B451" s="2" t="s">
        <v>3</v>
      </c>
      <c r="C451" s="2" t="s">
        <v>30</v>
      </c>
      <c r="D451" s="2" t="s">
        <v>8</v>
      </c>
      <c r="E451" s="2" t="s">
        <v>351</v>
      </c>
      <c r="F451" s="2" t="s">
        <v>229</v>
      </c>
      <c r="G451" s="2">
        <v>952</v>
      </c>
      <c r="H451" s="2">
        <v>3.3077898450851702E-4</v>
      </c>
      <c r="I451" s="2">
        <v>1.4436263894903901E-4</v>
      </c>
      <c r="J451" s="2">
        <v>2.9458551817592598E-4</v>
      </c>
      <c r="K451" s="2">
        <v>1.6430238822050601E-2</v>
      </c>
      <c r="L451" s="2">
        <v>0</v>
      </c>
      <c r="M451" s="2">
        <v>0</v>
      </c>
      <c r="N451" s="2">
        <v>5.3792361484669097E-4</v>
      </c>
    </row>
    <row r="452" spans="1:14" x14ac:dyDescent="0.2">
      <c r="A452" s="2">
        <v>24447</v>
      </c>
      <c r="B452" s="2" t="s">
        <v>1</v>
      </c>
      <c r="C452" s="2" t="s">
        <v>29</v>
      </c>
      <c r="D452" s="2" t="s">
        <v>8</v>
      </c>
      <c r="E452" s="2" t="s">
        <v>85</v>
      </c>
      <c r="F452" s="2" t="s">
        <v>234</v>
      </c>
      <c r="G452" s="2">
        <v>962</v>
      </c>
      <c r="H452" s="2">
        <v>1.8465502433438301E-2</v>
      </c>
      <c r="I452" s="2">
        <v>1.9657209257286701E-2</v>
      </c>
      <c r="J452" s="2">
        <v>1.95258019525801E-2</v>
      </c>
      <c r="K452" s="2">
        <v>2.1780080056510401E-2</v>
      </c>
      <c r="L452" s="2">
        <v>3.4343434343434301E-2</v>
      </c>
      <c r="M452" s="2">
        <v>2.2041763341067201E-2</v>
      </c>
      <c r="N452" s="2">
        <v>2.6367831245880002E-2</v>
      </c>
    </row>
    <row r="453" spans="1:14" x14ac:dyDescent="0.2">
      <c r="A453" s="2">
        <v>24447</v>
      </c>
      <c r="B453" s="2" t="s">
        <v>2</v>
      </c>
      <c r="C453" s="2" t="s">
        <v>29</v>
      </c>
      <c r="D453" s="2" t="s">
        <v>8</v>
      </c>
      <c r="E453" s="2" t="s">
        <v>83</v>
      </c>
      <c r="F453" s="2" t="s">
        <v>233</v>
      </c>
      <c r="G453" s="2">
        <v>962</v>
      </c>
      <c r="H453" s="2">
        <v>1.7892928714572001E-2</v>
      </c>
      <c r="I453" s="2">
        <v>1.48155321003195E-2</v>
      </c>
      <c r="J453" s="2">
        <v>1.81311018131101E-2</v>
      </c>
      <c r="K453" s="2">
        <v>1.7424064045208298E-2</v>
      </c>
      <c r="L453" s="2">
        <v>2.02020202020202E-2</v>
      </c>
      <c r="M453" s="2">
        <v>3.2482598607888602E-2</v>
      </c>
      <c r="N453" s="2">
        <v>2.5049439683586E-2</v>
      </c>
    </row>
    <row r="454" spans="1:14" x14ac:dyDescent="0.2">
      <c r="A454" s="2">
        <v>24637</v>
      </c>
      <c r="B454" s="2" t="s">
        <v>0</v>
      </c>
      <c r="C454" s="2" t="s">
        <v>30</v>
      </c>
      <c r="D454" s="2" t="s">
        <v>8</v>
      </c>
      <c r="E454" s="2" t="s">
        <v>57</v>
      </c>
      <c r="F454" s="2" t="s">
        <v>209</v>
      </c>
      <c r="G454" s="2">
        <v>1025</v>
      </c>
      <c r="H454" s="2">
        <v>4.0100014152946103E-3</v>
      </c>
      <c r="I454" s="2">
        <v>5.2260256075254696E-3</v>
      </c>
      <c r="J454" s="2">
        <v>5.28982682777437E-3</v>
      </c>
      <c r="K454" s="2">
        <v>4.6323968918111098E-3</v>
      </c>
      <c r="L454" s="2">
        <v>4.3715846994535502E-3</v>
      </c>
      <c r="M454" s="2">
        <v>7.0603337612323404E-3</v>
      </c>
      <c r="N454" s="2">
        <v>1.1111111111111099E-2</v>
      </c>
    </row>
    <row r="455" spans="1:14" x14ac:dyDescent="0.2">
      <c r="A455" s="2">
        <v>24759</v>
      </c>
      <c r="B455" s="2" t="s">
        <v>2</v>
      </c>
      <c r="C455" s="2" t="s">
        <v>29</v>
      </c>
      <c r="D455" s="2" t="s">
        <v>8</v>
      </c>
      <c r="E455" s="2" t="s">
        <v>332</v>
      </c>
      <c r="F455" s="2" t="s">
        <v>388</v>
      </c>
      <c r="G455" s="2">
        <v>1066</v>
      </c>
      <c r="H455" s="2">
        <v>5.3621356620322397E-4</v>
      </c>
      <c r="I455" s="2">
        <v>0</v>
      </c>
      <c r="J455" s="2">
        <v>6.6182553543524203E-2</v>
      </c>
      <c r="K455" s="5">
        <v>5.75970510309872E-5</v>
      </c>
      <c r="L455" s="2">
        <v>0</v>
      </c>
      <c r="M455" s="2">
        <v>1.2295081967213101E-3</v>
      </c>
      <c r="N455" s="2">
        <v>6.8710359408033798E-3</v>
      </c>
    </row>
    <row r="456" spans="1:14" x14ac:dyDescent="0.2">
      <c r="A456" s="2">
        <v>24900</v>
      </c>
      <c r="B456" s="2" t="s">
        <v>1</v>
      </c>
      <c r="C456" s="2" t="s">
        <v>29</v>
      </c>
      <c r="D456" s="2" t="s">
        <v>8</v>
      </c>
      <c r="E456" s="2" t="s">
        <v>38</v>
      </c>
      <c r="F456" s="2" t="s">
        <v>201</v>
      </c>
      <c r="G456" s="2">
        <v>1113</v>
      </c>
      <c r="H456" s="2">
        <v>6.6574839302112002E-3</v>
      </c>
      <c r="I456" s="2">
        <v>8.1918379505510792E-3</v>
      </c>
      <c r="J456" s="2">
        <v>7.2291878459279299E-3</v>
      </c>
      <c r="K456" s="2">
        <v>9.8392669370587302E-3</v>
      </c>
      <c r="L456" s="2">
        <v>5.7416267942583697E-3</v>
      </c>
      <c r="M456" s="2">
        <v>1.00961538461538E-2</v>
      </c>
      <c r="N456" s="2">
        <v>9.1975895972090001E-3</v>
      </c>
    </row>
    <row r="457" spans="1:14" x14ac:dyDescent="0.2">
      <c r="A457" s="2">
        <v>24990</v>
      </c>
      <c r="B457" s="2" t="s">
        <v>3</v>
      </c>
      <c r="C457" s="2" t="s">
        <v>29</v>
      </c>
      <c r="D457" s="2" t="s">
        <v>8</v>
      </c>
      <c r="E457" s="2" t="s">
        <v>160</v>
      </c>
      <c r="F457" s="2" t="s">
        <v>268</v>
      </c>
      <c r="G457" s="2">
        <v>1143</v>
      </c>
      <c r="H457" s="2">
        <v>6.7100583775078803E-4</v>
      </c>
      <c r="I457" s="2">
        <v>7.8125000000000004E-4</v>
      </c>
      <c r="J457" s="2">
        <v>4.3565391652870898E-4</v>
      </c>
      <c r="K457" s="2">
        <v>3.5059016010283899E-4</v>
      </c>
      <c r="L457" s="2">
        <v>4.7043010752688103E-2</v>
      </c>
      <c r="M457" s="2">
        <v>2.3437499999999999E-3</v>
      </c>
      <c r="N457" s="2">
        <v>1.5974440894568599E-2</v>
      </c>
    </row>
    <row r="458" spans="1:14" x14ac:dyDescent="0.2">
      <c r="A458" s="2">
        <v>24991</v>
      </c>
      <c r="B458" s="2" t="s">
        <v>0</v>
      </c>
      <c r="C458" s="2" t="s">
        <v>30</v>
      </c>
      <c r="D458" s="2" t="s">
        <v>8</v>
      </c>
      <c r="E458" s="2" t="s">
        <v>80</v>
      </c>
      <c r="F458" s="2" t="s">
        <v>224</v>
      </c>
      <c r="G458" s="2">
        <v>1143</v>
      </c>
      <c r="H458" s="2">
        <v>9.7293251839840299E-3</v>
      </c>
      <c r="I458" s="2">
        <v>9.1032750863241606E-3</v>
      </c>
      <c r="J458" s="2">
        <v>1.01801729013492E-2</v>
      </c>
      <c r="K458" s="2">
        <v>8.9136490250696296E-3</v>
      </c>
      <c r="L458" s="2">
        <v>1.68612191958495E-2</v>
      </c>
      <c r="M458" s="2">
        <v>1.1538461538461499E-2</v>
      </c>
      <c r="N458" s="2">
        <v>1.29118432769367E-2</v>
      </c>
    </row>
    <row r="459" spans="1:14" x14ac:dyDescent="0.2">
      <c r="A459" s="2">
        <v>25119</v>
      </c>
      <c r="B459" s="2" t="s">
        <v>0</v>
      </c>
      <c r="C459" s="2" t="s">
        <v>29</v>
      </c>
      <c r="D459" s="2" t="s">
        <v>8</v>
      </c>
      <c r="E459" s="2" t="s">
        <v>55</v>
      </c>
      <c r="F459" s="2" t="s">
        <v>217</v>
      </c>
      <c r="G459" s="2">
        <v>1186</v>
      </c>
      <c r="H459" s="2">
        <v>7.75539311820288E-3</v>
      </c>
      <c r="I459" s="2">
        <v>5.7764642665233696E-3</v>
      </c>
      <c r="J459" s="2">
        <v>7.1692617900750502E-3</v>
      </c>
      <c r="K459" s="2">
        <v>1.0978670012546999E-2</v>
      </c>
      <c r="L459" s="2">
        <v>2.12355212355212E-2</v>
      </c>
      <c r="M459" s="2">
        <v>1.4760147601476E-2</v>
      </c>
      <c r="N459" s="2">
        <v>2.14814814814814E-2</v>
      </c>
    </row>
    <row r="460" spans="1:14" x14ac:dyDescent="0.2">
      <c r="A460" s="2">
        <v>25119</v>
      </c>
      <c r="B460" s="2" t="s">
        <v>1</v>
      </c>
      <c r="C460" s="2" t="s">
        <v>29</v>
      </c>
      <c r="D460" s="2" t="s">
        <v>8</v>
      </c>
      <c r="E460" s="2" t="s">
        <v>120</v>
      </c>
      <c r="F460" s="2" t="s">
        <v>234</v>
      </c>
      <c r="G460" s="2">
        <v>1186</v>
      </c>
      <c r="H460" s="2">
        <v>7.5771082189338501E-3</v>
      </c>
      <c r="I460" s="2">
        <v>4.5674368619022E-3</v>
      </c>
      <c r="J460" s="2">
        <v>5.8250252044359796E-3</v>
      </c>
      <c r="K460" s="2">
        <v>7.2145545796737697E-3</v>
      </c>
      <c r="L460" s="2">
        <v>7.7220077220077196E-3</v>
      </c>
      <c r="M460" s="2">
        <v>6.150061500615E-3</v>
      </c>
      <c r="N460" s="2">
        <v>1.4074074074073999E-2</v>
      </c>
    </row>
    <row r="461" spans="1:14" x14ac:dyDescent="0.2">
      <c r="A461" s="2">
        <v>25201</v>
      </c>
      <c r="B461" s="2" t="s">
        <v>1</v>
      </c>
      <c r="C461" s="2" t="s">
        <v>30</v>
      </c>
      <c r="D461" s="2" t="s">
        <v>8</v>
      </c>
      <c r="E461" s="2" t="s">
        <v>68</v>
      </c>
      <c r="F461" s="2" t="s">
        <v>224</v>
      </c>
      <c r="G461" s="2">
        <v>1213</v>
      </c>
      <c r="H461" s="2">
        <v>9.2486651411136499E-3</v>
      </c>
      <c r="I461" s="2">
        <v>6.2253264500455501E-3</v>
      </c>
      <c r="J461" s="2">
        <v>7.9030558482613197E-3</v>
      </c>
      <c r="K461" s="2">
        <v>4.3565075331276097E-3</v>
      </c>
      <c r="L461" s="2">
        <v>2.1680216802168001E-2</v>
      </c>
      <c r="M461" s="2">
        <v>1.48809523809523E-2</v>
      </c>
      <c r="N461" s="2">
        <v>9.1827364554637192E-3</v>
      </c>
    </row>
    <row r="462" spans="1:14" x14ac:dyDescent="0.2">
      <c r="A462" s="2">
        <v>25303</v>
      </c>
      <c r="B462" s="2" t="s">
        <v>0</v>
      </c>
      <c r="C462" s="2" t="s">
        <v>30</v>
      </c>
      <c r="D462" s="2" t="s">
        <v>8</v>
      </c>
      <c r="E462" s="2" t="s">
        <v>51</v>
      </c>
      <c r="F462" s="2" t="s">
        <v>213</v>
      </c>
      <c r="G462" s="2">
        <v>1247</v>
      </c>
      <c r="H462" s="2">
        <v>1.4946566026455399E-4</v>
      </c>
      <c r="I462" s="2">
        <v>1.70595900959601E-2</v>
      </c>
      <c r="J462" s="2">
        <v>0</v>
      </c>
      <c r="K462" s="2">
        <v>1.53657037492317E-4</v>
      </c>
      <c r="L462" s="2">
        <v>0</v>
      </c>
      <c r="M462" s="2">
        <v>1.12739571589627E-3</v>
      </c>
      <c r="N462" s="2">
        <v>0</v>
      </c>
    </row>
    <row r="463" spans="1:14" x14ac:dyDescent="0.2">
      <c r="A463" s="2">
        <v>25319</v>
      </c>
      <c r="B463" s="2" t="s">
        <v>0</v>
      </c>
      <c r="C463" s="2" t="s">
        <v>29</v>
      </c>
      <c r="D463" s="2" t="s">
        <v>8</v>
      </c>
      <c r="E463" s="2" t="s">
        <v>100</v>
      </c>
      <c r="F463" s="2" t="s">
        <v>244</v>
      </c>
      <c r="G463" s="2">
        <v>1253</v>
      </c>
      <c r="H463" s="2">
        <v>1.0487200660611E-2</v>
      </c>
      <c r="I463" s="2">
        <v>1.1017838405036701E-2</v>
      </c>
      <c r="J463" s="2">
        <v>1.12833371324367E-2</v>
      </c>
      <c r="K463" s="2">
        <v>1.08080288214101E-2</v>
      </c>
      <c r="L463" s="2">
        <v>9.3676814988290398E-3</v>
      </c>
      <c r="M463" s="2">
        <v>8.3432657926102508E-3</v>
      </c>
      <c r="N463" s="2">
        <v>2.9717682020802298E-3</v>
      </c>
    </row>
    <row r="464" spans="1:14" x14ac:dyDescent="0.2">
      <c r="A464" s="2">
        <v>25322</v>
      </c>
      <c r="B464" s="2" t="s">
        <v>0</v>
      </c>
      <c r="C464" s="2" t="s">
        <v>29</v>
      </c>
      <c r="D464" s="2" t="s">
        <v>8</v>
      </c>
      <c r="E464" s="2" t="s">
        <v>100</v>
      </c>
      <c r="F464" s="2" t="s">
        <v>244</v>
      </c>
      <c r="G464" s="2">
        <v>1254</v>
      </c>
      <c r="H464" s="2">
        <v>7.1949347659247802E-3</v>
      </c>
      <c r="I464" s="2">
        <v>7.3271256296748499E-3</v>
      </c>
      <c r="J464" s="2">
        <v>5.8666666666666598E-3</v>
      </c>
      <c r="K464" s="2">
        <v>4.6811000585137499E-3</v>
      </c>
      <c r="L464" s="2">
        <v>1.11731843575419E-2</v>
      </c>
      <c r="M464" s="2">
        <v>1.2784090909090899E-2</v>
      </c>
      <c r="N464" s="2">
        <v>6.8259385665529002E-3</v>
      </c>
    </row>
    <row r="465" spans="1:14" x14ac:dyDescent="0.2">
      <c r="A465" s="2">
        <v>25345</v>
      </c>
      <c r="B465" s="2" t="s">
        <v>2</v>
      </c>
      <c r="C465" s="2" t="s">
        <v>30</v>
      </c>
      <c r="D465" s="2" t="s">
        <v>8</v>
      </c>
      <c r="E465" s="2" t="s">
        <v>352</v>
      </c>
      <c r="F465" s="2" t="s">
        <v>215</v>
      </c>
      <c r="G465" s="2">
        <v>1261</v>
      </c>
      <c r="H465" s="2">
        <v>2.2610366853202099E-4</v>
      </c>
      <c r="I465" s="5">
        <v>8.8762648677436501E-5</v>
      </c>
      <c r="J465" s="2">
        <v>3.2362698120162098E-2</v>
      </c>
      <c r="K465" s="2">
        <v>4.5233518036865301E-4</v>
      </c>
      <c r="L465" s="2">
        <v>0</v>
      </c>
      <c r="M465" s="2">
        <v>0</v>
      </c>
      <c r="N465" s="2">
        <v>0</v>
      </c>
    </row>
    <row r="466" spans="1:14" x14ac:dyDescent="0.2">
      <c r="A466" s="2">
        <v>25481</v>
      </c>
      <c r="B466" s="2" t="s">
        <v>2</v>
      </c>
      <c r="C466" s="2" t="s">
        <v>29</v>
      </c>
      <c r="D466" s="2" t="s">
        <v>21</v>
      </c>
      <c r="E466" s="2" t="s">
        <v>121</v>
      </c>
      <c r="F466" s="2" t="s">
        <v>243</v>
      </c>
      <c r="G466" s="2">
        <v>30</v>
      </c>
      <c r="H466" s="2">
        <v>1.12121589634981E-3</v>
      </c>
      <c r="I466" s="2">
        <v>1.0645848119233399E-3</v>
      </c>
      <c r="J466" s="2">
        <v>2.4014574362371598E-2</v>
      </c>
      <c r="K466" s="2">
        <v>1.3065326633165801E-3</v>
      </c>
      <c r="L466" s="2">
        <v>0</v>
      </c>
      <c r="M466" s="2">
        <v>3.3624747814391298E-3</v>
      </c>
      <c r="N466" s="2">
        <v>4.23011844331641E-4</v>
      </c>
    </row>
    <row r="467" spans="1:14" x14ac:dyDescent="0.2">
      <c r="A467" s="2">
        <v>25513</v>
      </c>
      <c r="B467" s="2" t="s">
        <v>3</v>
      </c>
      <c r="C467" s="2" t="s">
        <v>29</v>
      </c>
      <c r="D467" s="2" t="s">
        <v>21</v>
      </c>
      <c r="E467" s="2" t="s">
        <v>322</v>
      </c>
      <c r="F467" s="2" t="s">
        <v>258</v>
      </c>
      <c r="G467" s="2">
        <v>41</v>
      </c>
      <c r="H467" s="2">
        <v>1.08956199607757E-4</v>
      </c>
      <c r="I467" s="2">
        <v>3.75139087585439E-2</v>
      </c>
      <c r="J467" s="2">
        <v>0</v>
      </c>
      <c r="K467" s="2">
        <v>2.5443134594182001E-4</v>
      </c>
      <c r="L467" s="2">
        <v>1.04931794333683E-3</v>
      </c>
      <c r="M467" s="2">
        <v>0</v>
      </c>
      <c r="N467" s="2">
        <v>3.4734282737061402E-4</v>
      </c>
    </row>
    <row r="468" spans="1:14" x14ac:dyDescent="0.2">
      <c r="A468" s="2">
        <v>25704</v>
      </c>
      <c r="B468" s="2" t="s">
        <v>2</v>
      </c>
      <c r="C468" s="2" t="s">
        <v>30</v>
      </c>
      <c r="D468" s="2" t="s">
        <v>21</v>
      </c>
      <c r="E468" s="2" t="s">
        <v>70</v>
      </c>
      <c r="F468" s="2" t="s">
        <v>224</v>
      </c>
      <c r="G468" s="2">
        <v>104</v>
      </c>
      <c r="H468" s="2">
        <v>2.57510729613733E-2</v>
      </c>
      <c r="I468" s="2">
        <v>2.2269034005416698E-2</v>
      </c>
      <c r="J468" s="2">
        <v>1.87365706918779E-2</v>
      </c>
      <c r="K468" s="2">
        <v>1.51872920467961E-2</v>
      </c>
      <c r="L468" s="2">
        <v>1.6239850093691399E-2</v>
      </c>
      <c r="M468" s="2">
        <v>1.6520894071914399E-2</v>
      </c>
      <c r="N468" s="2">
        <v>1.84430624061762E-2</v>
      </c>
    </row>
    <row r="469" spans="1:14" x14ac:dyDescent="0.2">
      <c r="A469" s="2">
        <v>25704</v>
      </c>
      <c r="B469" s="2" t="s">
        <v>1</v>
      </c>
      <c r="C469" s="2" t="s">
        <v>30</v>
      </c>
      <c r="D469" s="2" t="s">
        <v>21</v>
      </c>
      <c r="E469" s="2" t="s">
        <v>71</v>
      </c>
      <c r="F469" s="2" t="s">
        <v>224</v>
      </c>
      <c r="G469" s="2">
        <v>104</v>
      </c>
      <c r="H469" s="2">
        <v>2.1274234127571401E-2</v>
      </c>
      <c r="I469" s="2">
        <v>2.0062192797672702E-2</v>
      </c>
      <c r="J469" s="2">
        <v>1.8607649333906299E-2</v>
      </c>
      <c r="K469" s="2">
        <v>1.41676505312868E-2</v>
      </c>
      <c r="L469" s="2">
        <v>1.37414116177389E-2</v>
      </c>
      <c r="M469" s="2">
        <v>1.84645286686103E-2</v>
      </c>
      <c r="N469" s="2">
        <v>1.50117949817713E-2</v>
      </c>
    </row>
    <row r="470" spans="1:14" x14ac:dyDescent="0.2">
      <c r="A470" s="2">
        <v>25704</v>
      </c>
      <c r="B470" s="2" t="s">
        <v>0</v>
      </c>
      <c r="C470" s="2" t="s">
        <v>30</v>
      </c>
      <c r="D470" s="2" t="s">
        <v>21</v>
      </c>
      <c r="E470" s="2" t="s">
        <v>80</v>
      </c>
      <c r="F470" s="2" t="s">
        <v>224</v>
      </c>
      <c r="G470" s="2">
        <v>104</v>
      </c>
      <c r="H470" s="2">
        <v>9.1386710078437093E-3</v>
      </c>
      <c r="I470" s="2">
        <v>6.7208345872203801E-3</v>
      </c>
      <c r="J470" s="2">
        <v>6.5320154705629501E-3</v>
      </c>
      <c r="K470" s="2">
        <v>7.0301599227219E-3</v>
      </c>
      <c r="L470" s="2">
        <v>8.1199250468457201E-3</v>
      </c>
      <c r="M470" s="2">
        <v>1.1985746679624199E-2</v>
      </c>
      <c r="N470" s="2">
        <v>1.2652798627493E-2</v>
      </c>
    </row>
    <row r="471" spans="1:14" x14ac:dyDescent="0.2">
      <c r="A471" s="2">
        <v>25806</v>
      </c>
      <c r="B471" s="2" t="s">
        <v>1</v>
      </c>
      <c r="C471" s="2" t="s">
        <v>30</v>
      </c>
      <c r="D471" s="2" t="s">
        <v>21</v>
      </c>
      <c r="E471" s="2" t="s">
        <v>68</v>
      </c>
      <c r="F471" s="2" t="s">
        <v>224</v>
      </c>
      <c r="G471" s="2">
        <v>138</v>
      </c>
      <c r="H471" s="2">
        <v>3.4619102012125397E-2</v>
      </c>
      <c r="I471" s="2">
        <v>4.4241670123047097E-2</v>
      </c>
      <c r="J471" s="2">
        <v>4.5339495983272797E-2</v>
      </c>
      <c r="K471" s="2">
        <v>6.2194663660278003E-2</v>
      </c>
      <c r="L471" s="2">
        <v>5.7657657657657603E-2</v>
      </c>
      <c r="M471" s="2">
        <v>7.0913461538461495E-2</v>
      </c>
      <c r="N471" s="2">
        <v>6.22895622895622E-2</v>
      </c>
    </row>
    <row r="472" spans="1:14" x14ac:dyDescent="0.2">
      <c r="A472" s="2">
        <v>25807</v>
      </c>
      <c r="B472" s="2" t="s">
        <v>1</v>
      </c>
      <c r="C472" s="2" t="s">
        <v>29</v>
      </c>
      <c r="D472" s="2" t="s">
        <v>21</v>
      </c>
      <c r="E472" s="2" t="s">
        <v>165</v>
      </c>
      <c r="F472" s="2" t="s">
        <v>271</v>
      </c>
      <c r="G472" s="2">
        <v>139</v>
      </c>
      <c r="H472" s="2">
        <v>2.0528435320695398E-2</v>
      </c>
      <c r="I472" s="2">
        <v>2.3529411764705799E-2</v>
      </c>
      <c r="J472" s="2">
        <v>1.82957393483709E-2</v>
      </c>
      <c r="K472" s="2">
        <v>3.3019899409577898E-2</v>
      </c>
      <c r="L472" s="2">
        <v>1.6494845360824701E-2</v>
      </c>
      <c r="M472" s="2">
        <v>4.7058823529411702E-2</v>
      </c>
      <c r="N472" s="2">
        <v>3.7401574803149602E-2</v>
      </c>
    </row>
    <row r="473" spans="1:14" x14ac:dyDescent="0.2">
      <c r="A473" s="2">
        <v>25807</v>
      </c>
      <c r="B473" s="2" t="s">
        <v>2</v>
      </c>
      <c r="C473" s="2" t="s">
        <v>29</v>
      </c>
      <c r="D473" s="2" t="s">
        <v>21</v>
      </c>
      <c r="E473" s="2" t="s">
        <v>164</v>
      </c>
      <c r="F473" s="2" t="s">
        <v>270</v>
      </c>
      <c r="G473" s="2">
        <v>139</v>
      </c>
      <c r="H473" s="2">
        <v>2.26893232491896E-2</v>
      </c>
      <c r="I473" s="2">
        <v>2.3065015479876098E-2</v>
      </c>
      <c r="J473" s="2">
        <v>2.2305764411027499E-2</v>
      </c>
      <c r="K473" s="2">
        <v>3.6956046359064E-2</v>
      </c>
      <c r="L473" s="2">
        <v>3.2989690721649402E-2</v>
      </c>
      <c r="M473" s="2">
        <v>6.1764705882352902E-2</v>
      </c>
      <c r="N473" s="2">
        <v>5.0196850393700698E-2</v>
      </c>
    </row>
    <row r="474" spans="1:14" x14ac:dyDescent="0.2">
      <c r="A474" s="2">
        <v>25807</v>
      </c>
      <c r="B474" s="2" t="s">
        <v>0</v>
      </c>
      <c r="C474" s="2" t="s">
        <v>30</v>
      </c>
      <c r="D474" s="2" t="s">
        <v>21</v>
      </c>
      <c r="E474" s="2" t="s">
        <v>166</v>
      </c>
      <c r="F474" s="2" t="s">
        <v>225</v>
      </c>
      <c r="G474" s="2">
        <v>139</v>
      </c>
      <c r="H474" s="2">
        <v>5.0093311069639504E-3</v>
      </c>
      <c r="I474" s="2">
        <v>3.4055727554179499E-3</v>
      </c>
      <c r="J474" s="2">
        <v>4.3859649122806998E-3</v>
      </c>
      <c r="K474" s="2">
        <v>8.7469932210802494E-3</v>
      </c>
      <c r="L474" s="2">
        <v>1.2371134020618501E-2</v>
      </c>
      <c r="M474" s="2">
        <v>2.0588235294117602E-2</v>
      </c>
      <c r="N474" s="2">
        <v>1.2795275590551099E-2</v>
      </c>
    </row>
    <row r="475" spans="1:14" x14ac:dyDescent="0.2">
      <c r="A475" s="2">
        <v>25923</v>
      </c>
      <c r="B475" s="2" t="s">
        <v>0</v>
      </c>
      <c r="C475" s="2" t="s">
        <v>30</v>
      </c>
      <c r="D475" s="2" t="s">
        <v>21</v>
      </c>
      <c r="E475" s="2" t="s">
        <v>149</v>
      </c>
      <c r="F475" s="2" t="s">
        <v>215</v>
      </c>
      <c r="G475" s="2">
        <v>177</v>
      </c>
      <c r="H475" s="2">
        <v>2.53968253968253E-2</v>
      </c>
      <c r="I475" s="2">
        <v>3.0054264644497002E-2</v>
      </c>
      <c r="J475" s="2">
        <v>2.5721666853869399E-2</v>
      </c>
      <c r="K475" s="2">
        <v>2.2956659410251299E-2</v>
      </c>
      <c r="L475" s="2">
        <v>3.2345013477088902E-2</v>
      </c>
      <c r="M475" s="2">
        <v>4.7528517110266101E-2</v>
      </c>
      <c r="N475" s="2">
        <v>3.00829875518672E-2</v>
      </c>
    </row>
    <row r="476" spans="1:14" x14ac:dyDescent="0.2">
      <c r="A476" s="2">
        <v>25926</v>
      </c>
      <c r="B476" s="2" t="s">
        <v>2</v>
      </c>
      <c r="C476" s="2" t="s">
        <v>30</v>
      </c>
      <c r="D476" s="2" t="s">
        <v>21</v>
      </c>
      <c r="E476" s="2" t="s">
        <v>70</v>
      </c>
      <c r="F476" s="2" t="s">
        <v>224</v>
      </c>
      <c r="G476" s="2">
        <v>178</v>
      </c>
      <c r="H476" s="2">
        <v>6.6920621847009103E-3</v>
      </c>
      <c r="I476" s="2">
        <v>8.6580086580086493E-3</v>
      </c>
      <c r="J476" s="2">
        <v>4.1699537924039199E-3</v>
      </c>
      <c r="K476" s="2">
        <v>6.1913321350109797E-3</v>
      </c>
      <c r="L476" s="2">
        <v>1.3774104683195501E-2</v>
      </c>
      <c r="M476" s="2">
        <v>6.1601642710472203E-3</v>
      </c>
      <c r="N476" s="2">
        <v>6.5359477124183E-3</v>
      </c>
    </row>
    <row r="477" spans="1:14" x14ac:dyDescent="0.2">
      <c r="A477" s="2">
        <v>25926</v>
      </c>
      <c r="B477" s="2" t="s">
        <v>0</v>
      </c>
      <c r="C477" s="2" t="s">
        <v>30</v>
      </c>
      <c r="D477" s="2" t="s">
        <v>21</v>
      </c>
      <c r="E477" s="2" t="s">
        <v>80</v>
      </c>
      <c r="F477" s="2" t="s">
        <v>224</v>
      </c>
      <c r="G477" s="2">
        <v>178</v>
      </c>
      <c r="H477" s="2">
        <v>3.3975084937712301E-3</v>
      </c>
      <c r="I477" s="2">
        <v>5.3065214355536901E-3</v>
      </c>
      <c r="J477" s="2">
        <v>4.5080581539501804E-3</v>
      </c>
      <c r="K477" s="2">
        <v>4.7932893948472097E-3</v>
      </c>
      <c r="L477" s="2">
        <v>1.3774104683195501E-2</v>
      </c>
      <c r="M477" s="2">
        <v>6.1601642710472203E-3</v>
      </c>
      <c r="N477" s="2">
        <v>1.4161220043572899E-2</v>
      </c>
    </row>
    <row r="478" spans="1:14" x14ac:dyDescent="0.2">
      <c r="A478" s="2">
        <v>25926</v>
      </c>
      <c r="B478" s="2" t="s">
        <v>1</v>
      </c>
      <c r="C478" s="2" t="s">
        <v>30</v>
      </c>
      <c r="D478" s="2" t="s">
        <v>21</v>
      </c>
      <c r="E478" s="2" t="s">
        <v>71</v>
      </c>
      <c r="F478" s="2" t="s">
        <v>224</v>
      </c>
      <c r="G478" s="2">
        <v>178</v>
      </c>
      <c r="H478" s="2">
        <v>3.91228250797899E-3</v>
      </c>
      <c r="I478" s="2">
        <v>4.3290043290043203E-3</v>
      </c>
      <c r="J478" s="2">
        <v>4.28265524625267E-3</v>
      </c>
      <c r="K478" s="2">
        <v>3.5949670461354099E-3</v>
      </c>
      <c r="L478" s="2">
        <v>8.2644628099173504E-3</v>
      </c>
      <c r="M478" s="2">
        <v>1.2320328542094401E-2</v>
      </c>
      <c r="N478" s="2">
        <v>9.8039215686274508E-3</v>
      </c>
    </row>
    <row r="479" spans="1:14" x14ac:dyDescent="0.2">
      <c r="A479" s="2">
        <v>26261</v>
      </c>
      <c r="B479" s="2" t="s">
        <v>3</v>
      </c>
      <c r="C479" s="2" t="s">
        <v>29</v>
      </c>
      <c r="D479" s="2" t="s">
        <v>15</v>
      </c>
      <c r="E479" s="2" t="s">
        <v>169</v>
      </c>
      <c r="F479" s="2" t="s">
        <v>273</v>
      </c>
      <c r="G479" s="2">
        <v>6</v>
      </c>
      <c r="H479" s="2">
        <v>1.78210763930141E-4</v>
      </c>
      <c r="I479" s="2">
        <v>1.4185403220086501E-4</v>
      </c>
      <c r="J479" s="2">
        <v>9.62327081852479E-2</v>
      </c>
      <c r="K479" s="2">
        <v>2.7307442899344302E-2</v>
      </c>
      <c r="L479" s="2">
        <v>2.6881720430107499E-3</v>
      </c>
      <c r="M479" s="2">
        <v>0</v>
      </c>
      <c r="N479" s="2">
        <v>2.05894226887363E-2</v>
      </c>
    </row>
    <row r="480" spans="1:14" x14ac:dyDescent="0.2">
      <c r="A480" s="2">
        <v>26289</v>
      </c>
      <c r="B480" s="2" t="s">
        <v>2</v>
      </c>
      <c r="C480" s="2" t="s">
        <v>29</v>
      </c>
      <c r="D480" s="2" t="s">
        <v>15</v>
      </c>
      <c r="E480" s="2" t="s">
        <v>308</v>
      </c>
      <c r="F480" s="2" t="s">
        <v>380</v>
      </c>
      <c r="G480" s="2">
        <v>15</v>
      </c>
      <c r="H480" s="2">
        <v>3.2130234550712203E-4</v>
      </c>
      <c r="I480" s="2">
        <v>1.3092432573972199E-4</v>
      </c>
      <c r="J480" s="2">
        <v>2.9648663339427702E-4</v>
      </c>
      <c r="K480" s="2">
        <v>2.6439288783131699E-4</v>
      </c>
      <c r="L480" s="2">
        <v>0</v>
      </c>
      <c r="M480" s="2">
        <v>0</v>
      </c>
      <c r="N480" s="2">
        <v>1.04861773117254E-2</v>
      </c>
    </row>
    <row r="481" spans="1:14" x14ac:dyDescent="0.2">
      <c r="A481" s="2">
        <v>26300</v>
      </c>
      <c r="B481" s="2" t="s">
        <v>1</v>
      </c>
      <c r="C481" s="2" t="s">
        <v>29</v>
      </c>
      <c r="D481" s="2" t="s">
        <v>15</v>
      </c>
      <c r="E481" s="2" t="s">
        <v>85</v>
      </c>
      <c r="F481" s="2" t="s">
        <v>234</v>
      </c>
      <c r="G481" s="2">
        <v>19</v>
      </c>
      <c r="H481" s="2">
        <v>1.5573898146706099E-4</v>
      </c>
      <c r="I481" s="2">
        <v>0</v>
      </c>
      <c r="J481" s="2">
        <v>0</v>
      </c>
      <c r="K481" s="2">
        <v>0</v>
      </c>
      <c r="L481" s="2">
        <v>0.94124559341950598</v>
      </c>
      <c r="M481" s="2">
        <v>0.77813299232736499</v>
      </c>
      <c r="N481" s="2">
        <v>0.45621688999688298</v>
      </c>
    </row>
    <row r="482" spans="1:14" x14ac:dyDescent="0.2">
      <c r="A482" s="2">
        <v>26333</v>
      </c>
      <c r="B482" s="2" t="s">
        <v>3</v>
      </c>
      <c r="C482" s="2" t="s">
        <v>29</v>
      </c>
      <c r="D482" s="2" t="s">
        <v>15</v>
      </c>
      <c r="E482" s="2" t="s">
        <v>171</v>
      </c>
      <c r="F482" s="2" t="s">
        <v>249</v>
      </c>
      <c r="G482" s="2">
        <v>30</v>
      </c>
      <c r="H482" s="2">
        <v>1.1168816663874399E-3</v>
      </c>
      <c r="I482" s="2">
        <v>1.43899337393748E-2</v>
      </c>
      <c r="J482" s="2">
        <v>3.9668041129495204E-3</v>
      </c>
      <c r="K482" s="2">
        <v>2.8963002970564401E-2</v>
      </c>
      <c r="L482" s="2">
        <v>9.9108027750247703E-4</v>
      </c>
      <c r="M482" s="2">
        <v>0</v>
      </c>
      <c r="N482" s="2">
        <v>3.05903946160905E-4</v>
      </c>
    </row>
    <row r="483" spans="1:14" x14ac:dyDescent="0.2">
      <c r="A483" s="2">
        <v>26354</v>
      </c>
      <c r="B483" s="2" t="s">
        <v>1</v>
      </c>
      <c r="C483" s="2" t="s">
        <v>29</v>
      </c>
      <c r="D483" s="2" t="s">
        <v>15</v>
      </c>
      <c r="E483" s="2" t="s">
        <v>85</v>
      </c>
      <c r="F483" s="2" t="s">
        <v>234</v>
      </c>
      <c r="G483" s="2">
        <v>37</v>
      </c>
      <c r="H483" s="2">
        <v>1.2570145903479201E-2</v>
      </c>
      <c r="I483" s="2">
        <v>9.5114218356231201E-3</v>
      </c>
      <c r="J483" s="2">
        <v>1.0722191477587101E-2</v>
      </c>
      <c r="K483" s="2">
        <v>7.8893859292395192E-3</v>
      </c>
      <c r="L483" s="2">
        <v>7.5268817204301001E-3</v>
      </c>
      <c r="M483" s="2">
        <v>6.6666666666666602E-3</v>
      </c>
      <c r="N483" s="2">
        <v>0.36343772760378701</v>
      </c>
    </row>
    <row r="484" spans="1:14" x14ac:dyDescent="0.2">
      <c r="A484" s="2">
        <v>26354</v>
      </c>
      <c r="B484" s="2" t="s">
        <v>2</v>
      </c>
      <c r="C484" s="2" t="s">
        <v>29</v>
      </c>
      <c r="D484" s="2" t="s">
        <v>15</v>
      </c>
      <c r="E484" s="2" t="s">
        <v>83</v>
      </c>
      <c r="F484" s="2" t="s">
        <v>233</v>
      </c>
      <c r="G484" s="2">
        <v>37</v>
      </c>
      <c r="H484" s="2">
        <v>1.01010101010101E-2</v>
      </c>
      <c r="I484" s="2">
        <v>7.5603609462645298E-3</v>
      </c>
      <c r="J484" s="2">
        <v>9.5462091864969498E-3</v>
      </c>
      <c r="K484" s="2">
        <v>5.8560390402602599E-3</v>
      </c>
      <c r="L484" s="2">
        <v>4.3010752688172E-3</v>
      </c>
      <c r="M484" s="2">
        <v>2.4666666666666601E-2</v>
      </c>
      <c r="N484" s="2">
        <v>2.9133284777858701E-3</v>
      </c>
    </row>
    <row r="485" spans="1:14" x14ac:dyDescent="0.2">
      <c r="A485" s="2">
        <v>26374</v>
      </c>
      <c r="B485" s="2" t="s">
        <v>0</v>
      </c>
      <c r="C485" s="2" t="s">
        <v>29</v>
      </c>
      <c r="D485" s="2" t="s">
        <v>15</v>
      </c>
      <c r="E485" s="2" t="s">
        <v>100</v>
      </c>
      <c r="F485" s="2" t="s">
        <v>244</v>
      </c>
      <c r="G485" s="2">
        <v>44</v>
      </c>
      <c r="H485" s="2">
        <v>1.5442171455862399E-2</v>
      </c>
      <c r="I485" s="2">
        <v>1.2629829663481499E-2</v>
      </c>
      <c r="J485" s="2">
        <v>1.4734144778987801E-2</v>
      </c>
      <c r="K485" s="2">
        <v>1.3018914271677701E-2</v>
      </c>
      <c r="L485" s="2">
        <v>1.1560693641618399E-2</v>
      </c>
      <c r="M485" s="2">
        <v>1.5299026425591E-2</v>
      </c>
      <c r="N485" s="2">
        <v>1.6949152542372801E-2</v>
      </c>
    </row>
    <row r="486" spans="1:14" x14ac:dyDescent="0.2">
      <c r="A486" s="2">
        <v>26418</v>
      </c>
      <c r="B486" s="2" t="s">
        <v>2</v>
      </c>
      <c r="C486" s="2" t="s">
        <v>30</v>
      </c>
      <c r="D486" s="2" t="s">
        <v>15</v>
      </c>
      <c r="E486" s="2" t="s">
        <v>353</v>
      </c>
      <c r="F486" s="2" t="s">
        <v>229</v>
      </c>
      <c r="G486" s="2">
        <v>58</v>
      </c>
      <c r="H486" s="2">
        <v>2.2261798753339199E-4</v>
      </c>
      <c r="I486" s="5">
        <v>7.5832259042996894E-5</v>
      </c>
      <c r="J486" s="5">
        <v>6.5811122079631395E-5</v>
      </c>
      <c r="K486" s="2">
        <v>0</v>
      </c>
      <c r="L486" s="2">
        <v>0</v>
      </c>
      <c r="M486" s="2">
        <v>1.2080536912751599E-2</v>
      </c>
      <c r="N486" s="2">
        <v>0</v>
      </c>
    </row>
    <row r="487" spans="1:14" x14ac:dyDescent="0.2">
      <c r="A487" s="2">
        <v>26464</v>
      </c>
      <c r="B487" s="2" t="s">
        <v>3</v>
      </c>
      <c r="C487" s="2" t="s">
        <v>30</v>
      </c>
      <c r="D487" s="2" t="s">
        <v>15</v>
      </c>
      <c r="E487" s="2" t="s">
        <v>354</v>
      </c>
      <c r="F487" s="2" t="s">
        <v>225</v>
      </c>
      <c r="G487" s="2">
        <v>74</v>
      </c>
      <c r="H487" s="2">
        <v>3.4080839751891401E-4</v>
      </c>
      <c r="I487" s="2">
        <v>2.2291573785109201E-4</v>
      </c>
      <c r="J487" s="2">
        <v>1.10767326732673E-2</v>
      </c>
      <c r="K487" s="5">
        <v>7.1973513746941104E-5</v>
      </c>
      <c r="L487" s="2">
        <v>0</v>
      </c>
      <c r="M487" s="2">
        <v>0</v>
      </c>
      <c r="N487" s="2">
        <v>0</v>
      </c>
    </row>
    <row r="488" spans="1:14" x14ac:dyDescent="0.2">
      <c r="A488" s="2">
        <v>26499</v>
      </c>
      <c r="B488" s="2" t="s">
        <v>3</v>
      </c>
      <c r="D488" s="2" t="s">
        <v>28</v>
      </c>
      <c r="G488" s="2" t="s">
        <v>3</v>
      </c>
      <c r="H488" s="2">
        <v>1.35025654874426E-4</v>
      </c>
      <c r="I488" s="2">
        <v>1.7575979494690501E-3</v>
      </c>
      <c r="J488" s="5">
        <v>6.0686976574827002E-5</v>
      </c>
      <c r="K488" s="5">
        <v>6.9876318915519501E-5</v>
      </c>
      <c r="L488" s="2">
        <v>5.2915766738660899E-2</v>
      </c>
      <c r="M488" s="2">
        <v>0</v>
      </c>
      <c r="N488" s="2">
        <v>2.0415107179312599E-3</v>
      </c>
    </row>
    <row r="489" spans="1:14" x14ac:dyDescent="0.2">
      <c r="A489" s="2">
        <v>26524</v>
      </c>
      <c r="B489" s="2" t="s">
        <v>0</v>
      </c>
      <c r="C489" s="2" t="s">
        <v>29</v>
      </c>
      <c r="D489" s="2" t="s">
        <v>22</v>
      </c>
      <c r="E489" s="2" t="s">
        <v>174</v>
      </c>
      <c r="F489" s="2" t="s">
        <v>275</v>
      </c>
      <c r="G489" s="2">
        <v>1</v>
      </c>
      <c r="H489" s="2">
        <v>1.7953149001536099E-2</v>
      </c>
      <c r="I489" s="2">
        <v>2.3133165527987502E-2</v>
      </c>
      <c r="J489" s="2">
        <v>2.2900763358778602E-2</v>
      </c>
      <c r="K489" s="2">
        <v>2.59815242494226E-2</v>
      </c>
      <c r="L489" s="2">
        <v>3.4482758620689599E-2</v>
      </c>
      <c r="M489" s="2">
        <v>2.7247956403269699E-2</v>
      </c>
      <c r="N489" s="2">
        <v>3.3192834562697497E-2</v>
      </c>
    </row>
    <row r="490" spans="1:14" x14ac:dyDescent="0.2">
      <c r="A490" s="2">
        <v>26524</v>
      </c>
      <c r="B490" s="2" t="s">
        <v>1</v>
      </c>
      <c r="C490" s="2" t="s">
        <v>29</v>
      </c>
      <c r="D490" s="2" t="s">
        <v>22</v>
      </c>
      <c r="E490" s="2" t="s">
        <v>175</v>
      </c>
      <c r="F490" s="2" t="s">
        <v>276</v>
      </c>
      <c r="G490" s="2">
        <v>1</v>
      </c>
      <c r="H490" s="2">
        <v>5.2803379416282601E-3</v>
      </c>
      <c r="I490" s="2">
        <v>9.8285988253625795E-3</v>
      </c>
      <c r="J490" s="2">
        <v>1.1450381679389301E-2</v>
      </c>
      <c r="K490" s="2">
        <v>1.4549653579676599E-2</v>
      </c>
      <c r="L490" s="2">
        <v>1.3793103448275799E-2</v>
      </c>
      <c r="M490" s="2">
        <v>9.9909173478655699E-3</v>
      </c>
      <c r="N490" s="2">
        <v>1.1591148577449899E-2</v>
      </c>
    </row>
    <row r="491" spans="1:14" x14ac:dyDescent="0.2">
      <c r="A491" s="2">
        <v>26524</v>
      </c>
      <c r="B491" s="2" t="s">
        <v>2</v>
      </c>
      <c r="C491" s="2" t="s">
        <v>29</v>
      </c>
      <c r="D491" s="2" t="s">
        <v>22</v>
      </c>
      <c r="E491" s="2" t="s">
        <v>173</v>
      </c>
      <c r="F491" s="2" t="s">
        <v>274</v>
      </c>
      <c r="G491" s="2">
        <v>1</v>
      </c>
      <c r="H491" s="2">
        <v>7.2964669738863203E-3</v>
      </c>
      <c r="I491" s="2">
        <v>8.15054536737384E-3</v>
      </c>
      <c r="J491" s="2">
        <v>8.3969465648854897E-3</v>
      </c>
      <c r="K491" s="2">
        <v>1.00461893764434E-2</v>
      </c>
      <c r="L491" s="2">
        <v>1.55172413793103E-2</v>
      </c>
      <c r="M491" s="2">
        <v>1.9981834695731102E-2</v>
      </c>
      <c r="N491" s="2">
        <v>8.9567966280294994E-3</v>
      </c>
    </row>
    <row r="492" spans="1:14" x14ac:dyDescent="0.2">
      <c r="A492" s="2">
        <v>26528</v>
      </c>
      <c r="B492" s="2" t="s">
        <v>1</v>
      </c>
      <c r="C492" s="2" t="s">
        <v>30</v>
      </c>
      <c r="D492" s="2" t="s">
        <v>22</v>
      </c>
      <c r="E492" s="2" t="s">
        <v>47</v>
      </c>
      <c r="F492" s="2" t="s">
        <v>209</v>
      </c>
      <c r="G492" s="2">
        <v>2</v>
      </c>
      <c r="H492" s="2">
        <v>4.22743606002959E-3</v>
      </c>
      <c r="I492" s="2">
        <v>5.5149593271749597E-3</v>
      </c>
      <c r="J492" s="2">
        <v>4.8899755501222398E-3</v>
      </c>
      <c r="K492" s="2">
        <v>7.1189279731993299E-3</v>
      </c>
      <c r="L492" s="2">
        <v>1.0775862068965501E-2</v>
      </c>
      <c r="M492" s="2">
        <v>1.4002333722287E-2</v>
      </c>
      <c r="N492" s="2">
        <v>5.3226879574184904E-3</v>
      </c>
    </row>
    <row r="493" spans="1:14" x14ac:dyDescent="0.2">
      <c r="A493" s="2">
        <v>26533</v>
      </c>
      <c r="B493" s="2" t="s">
        <v>3</v>
      </c>
      <c r="C493" s="2" t="s">
        <v>29</v>
      </c>
      <c r="D493" s="2" t="s">
        <v>22</v>
      </c>
      <c r="E493" s="2" t="s">
        <v>355</v>
      </c>
      <c r="F493" s="2" t="s">
        <v>241</v>
      </c>
      <c r="G493" s="2">
        <v>4</v>
      </c>
      <c r="H493" s="2">
        <v>4.9188391539596598E-4</v>
      </c>
      <c r="I493" s="2">
        <v>8.4545147108555901E-4</v>
      </c>
      <c r="J493" s="2">
        <v>8.20456720907972E-4</v>
      </c>
      <c r="K493" s="2">
        <v>1.38576130261562E-3</v>
      </c>
      <c r="L493" s="2">
        <v>6.1274509803921497E-2</v>
      </c>
      <c r="M493" s="2">
        <v>2.8571428571428502E-3</v>
      </c>
      <c r="N493" s="2">
        <v>8.0971659919028304E-4</v>
      </c>
    </row>
    <row r="494" spans="1:14" x14ac:dyDescent="0.2">
      <c r="A494" s="2">
        <v>26542</v>
      </c>
      <c r="B494" s="2" t="s">
        <v>3</v>
      </c>
      <c r="C494" s="2" t="s">
        <v>29</v>
      </c>
      <c r="D494" s="2" t="s">
        <v>22</v>
      </c>
      <c r="E494" s="2" t="s">
        <v>105</v>
      </c>
      <c r="F494" s="2" t="s">
        <v>249</v>
      </c>
      <c r="G494" s="2">
        <v>7</v>
      </c>
      <c r="H494" s="2">
        <v>3.3344448149383099E-4</v>
      </c>
      <c r="I494" s="2">
        <v>3.06513409961685E-4</v>
      </c>
      <c r="J494" s="2">
        <v>5.9052644804623699E-3</v>
      </c>
      <c r="K494" s="2">
        <v>2.6753771970757501E-2</v>
      </c>
      <c r="L494" s="2">
        <v>0</v>
      </c>
      <c r="M494" s="2">
        <v>0</v>
      </c>
      <c r="N494" s="2">
        <v>7.0721357850070702E-4</v>
      </c>
    </row>
    <row r="495" spans="1:14" x14ac:dyDescent="0.2">
      <c r="A495" s="2">
        <v>26681</v>
      </c>
      <c r="B495" s="2" t="s">
        <v>3</v>
      </c>
      <c r="C495" s="2" t="s">
        <v>30</v>
      </c>
      <c r="D495" s="2" t="s">
        <v>22</v>
      </c>
      <c r="E495" s="2" t="s">
        <v>195</v>
      </c>
      <c r="F495" s="2" t="s">
        <v>285</v>
      </c>
      <c r="G495" s="2">
        <v>53</v>
      </c>
      <c r="H495" s="2">
        <v>7.4411682634173502E-4</v>
      </c>
      <c r="I495" s="2">
        <v>1.21509522140436E-2</v>
      </c>
      <c r="J495" s="2">
        <v>4.6488625123639899E-3</v>
      </c>
      <c r="K495" s="2">
        <v>1.55367231638418E-2</v>
      </c>
      <c r="L495" s="2">
        <v>3.7313432835820799E-3</v>
      </c>
      <c r="M495" s="2">
        <v>3.7807183364839299E-3</v>
      </c>
      <c r="N495" s="2">
        <v>1.62337662337662E-3</v>
      </c>
    </row>
    <row r="496" spans="1:14" x14ac:dyDescent="0.2">
      <c r="A496" s="2">
        <v>26749</v>
      </c>
      <c r="B496" s="2" t="s">
        <v>0</v>
      </c>
      <c r="C496" s="2" t="s">
        <v>29</v>
      </c>
      <c r="D496" s="2" t="s">
        <v>22</v>
      </c>
      <c r="E496" s="2" t="s">
        <v>329</v>
      </c>
      <c r="F496" s="2" t="s">
        <v>240</v>
      </c>
      <c r="G496" s="2">
        <v>76</v>
      </c>
      <c r="H496" s="2">
        <v>5.8040286787299396E-3</v>
      </c>
      <c r="I496" s="2">
        <v>5.9771046499847999E-3</v>
      </c>
      <c r="J496" s="2">
        <v>9.5512704991890397E-3</v>
      </c>
      <c r="K496" s="2">
        <v>1.03092783505154E-2</v>
      </c>
      <c r="L496" s="2">
        <v>9.9150141643059402E-3</v>
      </c>
      <c r="M496" s="2">
        <v>8.8757396449704092E-3</v>
      </c>
      <c r="N496" s="2">
        <v>1.4678899082568799E-2</v>
      </c>
    </row>
    <row r="497" spans="1:14" x14ac:dyDescent="0.2">
      <c r="A497" s="2">
        <v>26754</v>
      </c>
      <c r="B497" s="2" t="s">
        <v>0</v>
      </c>
      <c r="C497" s="2" t="s">
        <v>29</v>
      </c>
      <c r="D497" s="2" t="s">
        <v>22</v>
      </c>
      <c r="E497" s="2" t="s">
        <v>356</v>
      </c>
      <c r="F497" s="2" t="s">
        <v>283</v>
      </c>
      <c r="G497" s="2">
        <v>78</v>
      </c>
      <c r="H497" s="2">
        <v>4.7413192023427597E-3</v>
      </c>
      <c r="I497" s="2">
        <v>1.09808102345415E-2</v>
      </c>
      <c r="J497" s="2">
        <v>1.18967667658063E-2</v>
      </c>
      <c r="K497" s="2">
        <v>9.5182138660399492E-3</v>
      </c>
      <c r="L497" s="2">
        <v>4.5045045045045001E-3</v>
      </c>
      <c r="M497" s="2">
        <v>7.34094616639478E-3</v>
      </c>
      <c r="N497" s="2">
        <v>1.2071463061323E-2</v>
      </c>
    </row>
    <row r="498" spans="1:14" x14ac:dyDescent="0.2">
      <c r="A498" s="2">
        <v>26754</v>
      </c>
      <c r="B498" s="2" t="s">
        <v>2</v>
      </c>
      <c r="C498" s="2" t="s">
        <v>29</v>
      </c>
      <c r="D498" s="2" t="s">
        <v>22</v>
      </c>
      <c r="E498" s="2" t="s">
        <v>176</v>
      </c>
      <c r="F498" s="2" t="s">
        <v>226</v>
      </c>
      <c r="G498" s="2">
        <v>78</v>
      </c>
      <c r="H498" s="2">
        <v>6.4844512620276101E-3</v>
      </c>
      <c r="I498" s="2">
        <v>1.0021321961620399E-2</v>
      </c>
      <c r="J498" s="2">
        <v>9.4982250791518699E-3</v>
      </c>
      <c r="K498" s="2">
        <v>1.13983548766157E-2</v>
      </c>
      <c r="L498" s="2">
        <v>1.2012012012012E-2</v>
      </c>
      <c r="M498" s="2">
        <v>1.1419249592169599E-2</v>
      </c>
      <c r="N498" s="2">
        <v>8.2085948816996608E-3</v>
      </c>
    </row>
    <row r="499" spans="1:14" x14ac:dyDescent="0.2">
      <c r="A499" s="2">
        <v>26801</v>
      </c>
      <c r="B499" s="2" t="s">
        <v>3</v>
      </c>
      <c r="C499" s="2" t="s">
        <v>30</v>
      </c>
      <c r="D499" s="2" t="s">
        <v>22</v>
      </c>
      <c r="E499" s="2" t="s">
        <v>357</v>
      </c>
      <c r="F499" s="2" t="s">
        <v>225</v>
      </c>
      <c r="G499" s="2">
        <v>93</v>
      </c>
      <c r="H499" s="2">
        <v>5.8651026392961801E-4</v>
      </c>
      <c r="I499" s="2">
        <v>1.04613453290093E-4</v>
      </c>
      <c r="J499" s="2">
        <v>0</v>
      </c>
      <c r="K499" s="2">
        <v>2.4567006510256703E-4</v>
      </c>
      <c r="L499" s="2">
        <v>0</v>
      </c>
      <c r="M499" s="2">
        <v>2.7266530334014898E-3</v>
      </c>
      <c r="N499" s="2">
        <v>1.1284722222222199E-2</v>
      </c>
    </row>
    <row r="500" spans="1:14" x14ac:dyDescent="0.2">
      <c r="A500" s="2">
        <v>27013</v>
      </c>
      <c r="B500" s="2" t="s">
        <v>0</v>
      </c>
      <c r="C500" s="2" t="s">
        <v>29</v>
      </c>
      <c r="D500" s="2" t="s">
        <v>22</v>
      </c>
      <c r="E500" s="2" t="s">
        <v>72</v>
      </c>
      <c r="F500" s="2" t="s">
        <v>217</v>
      </c>
      <c r="G500" s="2">
        <v>164</v>
      </c>
      <c r="H500" s="2">
        <v>2.4221699793403099E-2</v>
      </c>
      <c r="I500" s="2">
        <v>1.90207387409498E-2</v>
      </c>
      <c r="J500" s="2">
        <v>2.3650827778972199E-2</v>
      </c>
      <c r="K500" s="2">
        <v>2.0171237846466399E-2</v>
      </c>
      <c r="L500" s="2">
        <v>2.9874213836477901E-2</v>
      </c>
      <c r="M500" s="2">
        <v>5.1409618573797597E-2</v>
      </c>
      <c r="N500" s="2">
        <v>3.30943188086045E-2</v>
      </c>
    </row>
    <row r="501" spans="1:14" x14ac:dyDescent="0.2">
      <c r="A501" s="2">
        <v>27013</v>
      </c>
      <c r="B501" s="2" t="s">
        <v>1</v>
      </c>
      <c r="C501" s="2" t="s">
        <v>29</v>
      </c>
      <c r="D501" s="2" t="s">
        <v>22</v>
      </c>
      <c r="E501" s="2" t="s">
        <v>178</v>
      </c>
      <c r="F501" s="2" t="s">
        <v>234</v>
      </c>
      <c r="G501" s="2">
        <v>164</v>
      </c>
      <c r="H501" s="2">
        <v>5.5567428937807204E-3</v>
      </c>
      <c r="I501" s="2">
        <v>4.7858632961099504E-3</v>
      </c>
      <c r="J501" s="2">
        <v>6.6652332831649104E-3</v>
      </c>
      <c r="K501" s="2">
        <v>4.2083877521404698E-3</v>
      </c>
      <c r="L501" s="2">
        <v>7.8616352201257792E-3</v>
      </c>
      <c r="M501" s="2">
        <v>8.2918739635157498E-3</v>
      </c>
      <c r="N501" s="2">
        <v>1.21345835631549E-2</v>
      </c>
    </row>
    <row r="502" spans="1:14" x14ac:dyDescent="0.2">
      <c r="A502" s="2">
        <v>27017</v>
      </c>
      <c r="B502" s="2" t="s">
        <v>1</v>
      </c>
      <c r="C502" s="2" t="s">
        <v>30</v>
      </c>
      <c r="D502" s="2" t="s">
        <v>22</v>
      </c>
      <c r="E502" s="2" t="s">
        <v>71</v>
      </c>
      <c r="F502" s="2" t="s">
        <v>224</v>
      </c>
      <c r="G502" s="2">
        <v>165</v>
      </c>
      <c r="H502" s="2">
        <v>4.3182726909236297E-3</v>
      </c>
      <c r="I502" s="2">
        <v>4.75220638153428E-3</v>
      </c>
      <c r="J502" s="2">
        <v>3.83325347388596E-3</v>
      </c>
      <c r="K502" s="2">
        <v>4.1473919285372404E-3</v>
      </c>
      <c r="L502" s="2">
        <v>1.1406844106463801E-2</v>
      </c>
      <c r="M502" s="2">
        <v>1.11902339776195E-2</v>
      </c>
      <c r="N502" s="2">
        <v>1.09890109890109E-2</v>
      </c>
    </row>
    <row r="503" spans="1:14" x14ac:dyDescent="0.2">
      <c r="A503" s="2">
        <v>27107</v>
      </c>
      <c r="B503" s="2" t="s">
        <v>1</v>
      </c>
      <c r="C503" s="2" t="s">
        <v>30</v>
      </c>
      <c r="D503" s="2" t="s">
        <v>22</v>
      </c>
      <c r="E503" s="2" t="s">
        <v>47</v>
      </c>
      <c r="F503" s="2" t="s">
        <v>209</v>
      </c>
      <c r="G503" s="2">
        <v>195</v>
      </c>
      <c r="H503" s="2">
        <v>2.8748148793448901E-3</v>
      </c>
      <c r="I503" s="2">
        <v>1.6059295861642899E-3</v>
      </c>
      <c r="J503" s="2">
        <v>3.2505224053865798E-3</v>
      </c>
      <c r="K503" s="2">
        <v>3.2914422501496101E-3</v>
      </c>
      <c r="L503" s="2">
        <v>4.1493775933609898E-3</v>
      </c>
      <c r="M503" s="2">
        <v>5.72737686139747E-3</v>
      </c>
      <c r="N503" s="2">
        <v>1.1176857330703401E-2</v>
      </c>
    </row>
    <row r="504" spans="1:14" x14ac:dyDescent="0.2">
      <c r="A504" s="2">
        <v>27146</v>
      </c>
      <c r="B504" s="2" t="s">
        <v>1</v>
      </c>
      <c r="C504" s="2" t="s">
        <v>30</v>
      </c>
      <c r="D504" s="2" t="s">
        <v>22</v>
      </c>
      <c r="E504" s="2" t="s">
        <v>135</v>
      </c>
      <c r="F504" s="2" t="s">
        <v>223</v>
      </c>
      <c r="G504" s="2">
        <v>208</v>
      </c>
      <c r="H504" s="5">
        <v>8.1886668850311096E-5</v>
      </c>
      <c r="I504" s="2">
        <v>1.7013232514177599E-2</v>
      </c>
      <c r="J504" s="2">
        <v>2.1021652301870901E-4</v>
      </c>
      <c r="K504" s="2">
        <v>0</v>
      </c>
      <c r="L504" s="2">
        <v>0</v>
      </c>
      <c r="M504" s="2">
        <v>0</v>
      </c>
      <c r="N504" s="2">
        <v>0</v>
      </c>
    </row>
    <row r="505" spans="1:14" x14ac:dyDescent="0.2">
      <c r="A505" s="2">
        <v>27213</v>
      </c>
      <c r="B505" s="2" t="s">
        <v>3</v>
      </c>
      <c r="C505" s="2" t="s">
        <v>30</v>
      </c>
      <c r="D505" s="2" t="s">
        <v>23</v>
      </c>
      <c r="E505" s="2" t="s">
        <v>357</v>
      </c>
      <c r="F505" s="2" t="s">
        <v>225</v>
      </c>
      <c r="G505" s="2">
        <v>4</v>
      </c>
      <c r="H505" s="2">
        <v>4.1079008626591798E-4</v>
      </c>
      <c r="I505" s="2">
        <v>3.5507381797794798E-3</v>
      </c>
      <c r="J505" s="2">
        <v>1.7667207499549299E-2</v>
      </c>
      <c r="K505" s="2">
        <v>3.3925138527648898E-4</v>
      </c>
      <c r="L505" s="2">
        <v>0</v>
      </c>
      <c r="M505" s="2">
        <v>4.5420136260408703E-3</v>
      </c>
      <c r="N505" s="2">
        <v>1.7890772128060201E-2</v>
      </c>
    </row>
    <row r="506" spans="1:14" x14ac:dyDescent="0.2">
      <c r="A506" s="2">
        <v>27281</v>
      </c>
      <c r="B506" s="2" t="s">
        <v>3</v>
      </c>
      <c r="C506" s="2" t="s">
        <v>29</v>
      </c>
      <c r="D506" s="2" t="s">
        <v>23</v>
      </c>
      <c r="E506" s="2" t="s">
        <v>358</v>
      </c>
      <c r="F506" s="2" t="s">
        <v>396</v>
      </c>
      <c r="G506" s="2">
        <v>27</v>
      </c>
      <c r="H506" s="2">
        <v>4.8249241797628802E-4</v>
      </c>
      <c r="I506" s="2">
        <v>2.8541527923128102E-4</v>
      </c>
      <c r="J506" s="2">
        <v>4.5248868778280501E-4</v>
      </c>
      <c r="K506" s="2">
        <v>1.3769363166953499E-2</v>
      </c>
      <c r="L506" s="2">
        <v>0</v>
      </c>
      <c r="M506" s="2">
        <v>0</v>
      </c>
      <c r="N506" s="2">
        <v>1.4814814814814801E-3</v>
      </c>
    </row>
    <row r="507" spans="1:14" x14ac:dyDescent="0.2">
      <c r="A507" s="2">
        <v>27294</v>
      </c>
      <c r="B507" s="2" t="s">
        <v>3</v>
      </c>
      <c r="C507" s="2" t="s">
        <v>30</v>
      </c>
      <c r="D507" s="2" t="s">
        <v>23</v>
      </c>
      <c r="E507" s="2" t="s">
        <v>187</v>
      </c>
      <c r="F507" s="2" t="s">
        <v>259</v>
      </c>
      <c r="G507" s="2">
        <v>31</v>
      </c>
      <c r="H507" s="2">
        <v>5.11456628477905E-4</v>
      </c>
      <c r="I507" s="2">
        <v>0</v>
      </c>
      <c r="J507" s="2">
        <v>1.93523416333376E-4</v>
      </c>
      <c r="K507" s="2">
        <v>1.7355085039916601E-4</v>
      </c>
      <c r="L507" s="2">
        <v>4.25985090521831E-3</v>
      </c>
      <c r="M507" s="2">
        <v>3.79596678529062E-2</v>
      </c>
      <c r="N507" s="2">
        <v>3.9138943248532199E-4</v>
      </c>
    </row>
    <row r="508" spans="1:14" x14ac:dyDescent="0.2">
      <c r="A508" s="2">
        <v>27353</v>
      </c>
      <c r="B508" s="2" t="s">
        <v>3</v>
      </c>
      <c r="C508" s="2" t="s">
        <v>29</v>
      </c>
      <c r="D508" s="2" t="s">
        <v>23</v>
      </c>
      <c r="E508" s="2" t="s">
        <v>290</v>
      </c>
      <c r="F508" s="2" t="s">
        <v>369</v>
      </c>
      <c r="G508" s="2">
        <v>51</v>
      </c>
      <c r="H508" s="2">
        <v>6.7142769944454595E-4</v>
      </c>
      <c r="I508" s="2">
        <v>1.75039383861368E-4</v>
      </c>
      <c r="J508" s="2">
        <v>5.4091646704273197E-4</v>
      </c>
      <c r="K508" s="2">
        <v>1.1113376835236499E-2</v>
      </c>
      <c r="L508" s="2">
        <v>0</v>
      </c>
      <c r="M508" s="2">
        <v>0</v>
      </c>
      <c r="N508" s="2">
        <v>0</v>
      </c>
    </row>
    <row r="509" spans="1:14" x14ac:dyDescent="0.2">
      <c r="A509" s="2">
        <v>27367</v>
      </c>
      <c r="B509" s="2" t="s">
        <v>3</v>
      </c>
      <c r="C509" s="2" t="s">
        <v>414</v>
      </c>
      <c r="D509" s="2" t="s">
        <v>23</v>
      </c>
      <c r="E509" s="2" t="s">
        <v>359</v>
      </c>
      <c r="F509" s="2" t="s">
        <v>281</v>
      </c>
      <c r="G509" s="2">
        <v>56</v>
      </c>
      <c r="H509" s="2">
        <v>1.44812106292086E-4</v>
      </c>
      <c r="I509" s="2">
        <v>2.0525451559934299E-4</v>
      </c>
      <c r="J509" s="2">
        <v>4.5549785916006099E-4</v>
      </c>
      <c r="K509" s="2">
        <v>5.8596038907769796E-4</v>
      </c>
      <c r="L509" s="2">
        <v>2.5602409638554199E-2</v>
      </c>
      <c r="M509" s="2">
        <v>0</v>
      </c>
      <c r="N509" s="2">
        <v>2.1715526601520001E-3</v>
      </c>
    </row>
    <row r="510" spans="1:14" x14ac:dyDescent="0.2">
      <c r="A510" s="2">
        <v>27503</v>
      </c>
      <c r="B510" s="2" t="s">
        <v>3</v>
      </c>
      <c r="C510" s="2" t="s">
        <v>29</v>
      </c>
      <c r="D510" s="2" t="s">
        <v>24</v>
      </c>
      <c r="E510" s="2" t="s">
        <v>95</v>
      </c>
      <c r="F510" s="2" t="s">
        <v>241</v>
      </c>
      <c r="G510" s="2">
        <v>37</v>
      </c>
      <c r="H510" s="2">
        <v>1.9006588950836199E-4</v>
      </c>
      <c r="I510" s="2">
        <v>3.7816269157522397E-2</v>
      </c>
      <c r="J510" s="5">
        <v>7.9687624511913304E-5</v>
      </c>
      <c r="K510" s="2">
        <v>2.2967386311437699E-4</v>
      </c>
      <c r="L510" s="2">
        <v>0</v>
      </c>
      <c r="M510" s="2">
        <v>0</v>
      </c>
      <c r="N510" s="2">
        <v>0</v>
      </c>
    </row>
    <row r="511" spans="1:14" x14ac:dyDescent="0.2">
      <c r="A511" s="2">
        <v>27504</v>
      </c>
      <c r="B511" s="2" t="s">
        <v>0</v>
      </c>
      <c r="C511" s="2" t="s">
        <v>30</v>
      </c>
      <c r="D511" s="2" t="s">
        <v>24</v>
      </c>
      <c r="E511" s="2" t="s">
        <v>53</v>
      </c>
      <c r="F511" s="2" t="s">
        <v>215</v>
      </c>
      <c r="G511" s="2">
        <v>37</v>
      </c>
      <c r="H511" s="2">
        <v>1.8509378084896299E-4</v>
      </c>
      <c r="I511" s="2">
        <v>1.5240641711229901E-2</v>
      </c>
      <c r="J511" s="2">
        <v>3.07361303211925E-4</v>
      </c>
      <c r="K511" s="2">
        <v>1.11906893464637E-4</v>
      </c>
      <c r="L511" s="2">
        <v>1.2330456226880299E-3</v>
      </c>
      <c r="M511" s="2">
        <v>0</v>
      </c>
      <c r="N511" s="2">
        <v>0</v>
      </c>
    </row>
    <row r="512" spans="1:14" x14ac:dyDescent="0.2">
      <c r="A512" s="2">
        <v>27687</v>
      </c>
      <c r="B512" s="2" t="s">
        <v>0</v>
      </c>
      <c r="C512" s="2" t="s">
        <v>30</v>
      </c>
      <c r="D512" s="2" t="s">
        <v>24</v>
      </c>
      <c r="E512" s="2" t="s">
        <v>53</v>
      </c>
      <c r="F512" s="2" t="s">
        <v>215</v>
      </c>
      <c r="G512" s="2">
        <v>98</v>
      </c>
      <c r="H512" s="2">
        <v>9.5630762182900998E-3</v>
      </c>
      <c r="I512" s="2">
        <v>1.03751736915238E-2</v>
      </c>
      <c r="J512" s="2">
        <v>1.0503913222573101E-2</v>
      </c>
      <c r="K512" s="2">
        <v>1.41592920353982E-2</v>
      </c>
      <c r="L512" s="2">
        <v>2.0172910662824201E-2</v>
      </c>
      <c r="M512" s="2">
        <v>3.4716342082980502E-2</v>
      </c>
      <c r="N512" s="2">
        <v>2.1112255406797099E-2</v>
      </c>
    </row>
    <row r="513" spans="1:14" x14ac:dyDescent="0.2">
      <c r="A513" s="2">
        <v>27808</v>
      </c>
      <c r="B513" s="2" t="s">
        <v>0</v>
      </c>
      <c r="C513" s="2" t="s">
        <v>29</v>
      </c>
      <c r="D513" s="2" t="s">
        <v>288</v>
      </c>
      <c r="E513" s="2" t="s">
        <v>152</v>
      </c>
      <c r="F513" s="2" t="s">
        <v>217</v>
      </c>
      <c r="G513" s="2">
        <v>18</v>
      </c>
      <c r="H513" s="2">
        <v>4.2099354476564599E-4</v>
      </c>
      <c r="I513" s="2">
        <v>9.0158818225951796E-4</v>
      </c>
      <c r="J513" s="2">
        <v>0.28571428571428498</v>
      </c>
      <c r="K513" s="2">
        <v>8.2932492950738099E-4</v>
      </c>
      <c r="L513" s="2">
        <v>3.8080731150038E-4</v>
      </c>
      <c r="M513" s="2">
        <v>6.2676277029144402E-4</v>
      </c>
      <c r="N513" s="2">
        <v>1.2543116964565601E-3</v>
      </c>
    </row>
    <row r="514" spans="1:14" x14ac:dyDescent="0.2">
      <c r="A514" s="2">
        <v>27869</v>
      </c>
      <c r="B514" s="2" t="s">
        <v>0</v>
      </c>
      <c r="C514" s="2" t="s">
        <v>30</v>
      </c>
      <c r="D514" s="2" t="s">
        <v>288</v>
      </c>
      <c r="E514" s="2" t="s">
        <v>300</v>
      </c>
      <c r="F514" s="2" t="s">
        <v>231</v>
      </c>
      <c r="G514" s="2">
        <v>38</v>
      </c>
      <c r="H514" s="2">
        <v>1.30039011703511E-4</v>
      </c>
      <c r="I514" s="2">
        <v>1.9142033165104499E-2</v>
      </c>
      <c r="J514" s="5">
        <v>6.3419583967529102E-5</v>
      </c>
      <c r="K514" s="2">
        <v>1.3774104683195499E-4</v>
      </c>
      <c r="L514" s="2">
        <v>0</v>
      </c>
      <c r="M514" s="2">
        <v>3.7558685446009298E-4</v>
      </c>
      <c r="N514" s="2">
        <v>1.96966712625566E-4</v>
      </c>
    </row>
    <row r="515" spans="1:14" x14ac:dyDescent="0.2">
      <c r="A515" s="2">
        <v>27945</v>
      </c>
      <c r="B515" s="2" t="s">
        <v>3</v>
      </c>
      <c r="C515" s="2" t="s">
        <v>414</v>
      </c>
      <c r="D515" s="2" t="s">
        <v>26</v>
      </c>
      <c r="E515" s="2" t="s">
        <v>359</v>
      </c>
      <c r="F515" s="2" t="s">
        <v>281</v>
      </c>
      <c r="G515" s="2">
        <v>18</v>
      </c>
      <c r="H515" s="5">
        <v>6.103515625E-5</v>
      </c>
      <c r="I515" s="2">
        <v>1.11317254174397E-4</v>
      </c>
      <c r="J515" s="2">
        <v>2.9063196305744799E-4</v>
      </c>
      <c r="K515" s="5">
        <v>4.3823129847933699E-5</v>
      </c>
      <c r="L515" s="2">
        <v>1.99163513244373E-4</v>
      </c>
      <c r="M515" s="2">
        <v>1.8896447467875999E-4</v>
      </c>
      <c r="N515" s="2">
        <v>1.8030244280728899E-2</v>
      </c>
    </row>
    <row r="516" spans="1:14" x14ac:dyDescent="0.2">
      <c r="A516" s="2">
        <v>27977</v>
      </c>
      <c r="B516" s="2" t="s">
        <v>0</v>
      </c>
      <c r="C516" s="2" t="s">
        <v>30</v>
      </c>
      <c r="D516" s="2" t="s">
        <v>26</v>
      </c>
      <c r="E516" s="2" t="s">
        <v>194</v>
      </c>
      <c r="F516" s="2" t="s">
        <v>284</v>
      </c>
      <c r="G516" s="2">
        <v>28</v>
      </c>
      <c r="H516" s="5">
        <v>9.1209668224831805E-5</v>
      </c>
      <c r="I516" s="5">
        <v>8.9089505256280798E-5</v>
      </c>
      <c r="J516" s="5">
        <v>2.47972822178689E-5</v>
      </c>
      <c r="K516" s="2">
        <v>1.14751783066167E-2</v>
      </c>
      <c r="L516" s="2">
        <v>2.05086136177194E-4</v>
      </c>
      <c r="M516" s="2">
        <v>3.5404496371039098E-4</v>
      </c>
      <c r="N516" s="2">
        <v>6.8953628684709505E-4</v>
      </c>
    </row>
    <row r="517" spans="1:14" x14ac:dyDescent="0.2">
      <c r="A517" s="2">
        <v>27986</v>
      </c>
      <c r="B517" s="2" t="s">
        <v>0</v>
      </c>
      <c r="C517" s="2" t="s">
        <v>30</v>
      </c>
      <c r="D517" s="2" t="s">
        <v>26</v>
      </c>
      <c r="E517" s="2" t="s">
        <v>141</v>
      </c>
      <c r="F517" s="2" t="s">
        <v>259</v>
      </c>
      <c r="G517" s="2">
        <v>31</v>
      </c>
      <c r="H517" s="5">
        <v>2.46081157565765E-5</v>
      </c>
      <c r="I517" s="5">
        <v>9.6927401376369101E-5</v>
      </c>
      <c r="J517" s="2">
        <v>1.0920905343052899E-4</v>
      </c>
      <c r="K517" s="2">
        <v>0</v>
      </c>
      <c r="L517" s="2">
        <v>2.21336874723328E-2</v>
      </c>
      <c r="M517" s="2">
        <v>0</v>
      </c>
      <c r="N517" s="2">
        <v>1.8224895206852499E-4</v>
      </c>
    </row>
    <row r="518" spans="1:14" x14ac:dyDescent="0.2">
      <c r="A518" s="2">
        <v>27999</v>
      </c>
      <c r="B518" s="2" t="s">
        <v>3</v>
      </c>
      <c r="C518" s="2" t="s">
        <v>29</v>
      </c>
      <c r="D518" s="2" t="s">
        <v>26</v>
      </c>
      <c r="E518" s="2" t="s">
        <v>360</v>
      </c>
      <c r="F518" s="2" t="s">
        <v>397</v>
      </c>
      <c r="G518" s="2">
        <v>36</v>
      </c>
      <c r="H518" s="2">
        <v>1.9429872040414099E-4</v>
      </c>
      <c r="I518" s="2">
        <v>4.8742079412095499E-4</v>
      </c>
      <c r="J518" s="2">
        <v>4.19666203957775E-4</v>
      </c>
      <c r="K518" s="2">
        <v>1.03973424220199E-2</v>
      </c>
      <c r="L518" s="2">
        <v>2.7181299266104897E-4</v>
      </c>
      <c r="M518" s="2">
        <v>8.4015963032976195E-4</v>
      </c>
      <c r="N518" s="2">
        <v>0</v>
      </c>
    </row>
    <row r="519" spans="1:14" x14ac:dyDescent="0.2">
      <c r="A519" s="2">
        <v>28002</v>
      </c>
      <c r="B519" s="2" t="s">
        <v>0</v>
      </c>
      <c r="C519" s="2" t="s">
        <v>29</v>
      </c>
      <c r="D519" s="2" t="s">
        <v>26</v>
      </c>
      <c r="E519" s="2" t="s">
        <v>193</v>
      </c>
      <c r="F519" s="2" t="s">
        <v>244</v>
      </c>
      <c r="G519" s="2">
        <v>37</v>
      </c>
      <c r="H519" s="2">
        <v>4.8524951750758202E-3</v>
      </c>
      <c r="I519" s="2">
        <v>5.6062729648850302E-3</v>
      </c>
      <c r="J519" s="2">
        <v>6.3264168879273597E-3</v>
      </c>
      <c r="K519" s="2">
        <v>8.1341003055905095E-3</v>
      </c>
      <c r="L519" s="2">
        <v>2.2640061396776601E-2</v>
      </c>
      <c r="M519" s="2">
        <v>1.6769865841073199E-2</v>
      </c>
      <c r="N519" s="2">
        <v>1.6059714996607102E-2</v>
      </c>
    </row>
    <row r="520" spans="1:14" x14ac:dyDescent="0.2">
      <c r="A520" s="2">
        <v>28004</v>
      </c>
      <c r="B520" s="2" t="s">
        <v>0</v>
      </c>
      <c r="C520" s="2" t="s">
        <v>30</v>
      </c>
      <c r="D520" s="2" t="s">
        <v>26</v>
      </c>
      <c r="E520" s="2" t="s">
        <v>51</v>
      </c>
      <c r="F520" s="2" t="s">
        <v>213</v>
      </c>
      <c r="G520" s="2">
        <v>37</v>
      </c>
      <c r="H520" s="2">
        <v>2.0250670461386898E-3</v>
      </c>
      <c r="I520" s="2">
        <v>2.31358567852537E-3</v>
      </c>
      <c r="J520" s="2">
        <v>3.3936278870547901E-3</v>
      </c>
      <c r="K520" s="2">
        <v>3.6759700476514598E-3</v>
      </c>
      <c r="L520" s="2">
        <v>3.2166508987701001E-2</v>
      </c>
      <c r="M520" s="2">
        <v>2.56337225861577E-2</v>
      </c>
      <c r="N520" s="2">
        <v>1.7187121762285099E-2</v>
      </c>
    </row>
    <row r="521" spans="1:14" x14ac:dyDescent="0.2">
      <c r="A521" s="2">
        <v>28061</v>
      </c>
      <c r="B521" s="2" t="s">
        <v>2</v>
      </c>
      <c r="C521" s="2" t="s">
        <v>30</v>
      </c>
      <c r="D521" s="2" t="s">
        <v>26</v>
      </c>
      <c r="E521" s="2" t="s">
        <v>70</v>
      </c>
      <c r="F521" s="2" t="s">
        <v>224</v>
      </c>
      <c r="G521" s="2">
        <v>56</v>
      </c>
      <c r="H521" s="2">
        <v>1.4595527540147001E-2</v>
      </c>
      <c r="I521" s="2">
        <v>1.7747046960530099E-2</v>
      </c>
      <c r="J521" s="2">
        <v>1.7615602390688798E-2</v>
      </c>
      <c r="K521" s="2">
        <v>1.45308016362415E-2</v>
      </c>
      <c r="L521" s="2">
        <v>1.4788732394366099E-2</v>
      </c>
      <c r="M521" s="2">
        <v>1.6234887737478401E-2</v>
      </c>
      <c r="N521" s="2">
        <v>1.5735214324470899E-2</v>
      </c>
    </row>
    <row r="522" spans="1:14" x14ac:dyDescent="0.2">
      <c r="A522" s="2">
        <v>28061</v>
      </c>
      <c r="B522" s="2" t="s">
        <v>1</v>
      </c>
      <c r="C522" s="2" t="s">
        <v>30</v>
      </c>
      <c r="D522" s="2" t="s">
        <v>26</v>
      </c>
      <c r="E522" s="2" t="s">
        <v>71</v>
      </c>
      <c r="F522" s="2" t="s">
        <v>224</v>
      </c>
      <c r="G522" s="2">
        <v>56</v>
      </c>
      <c r="H522" s="2">
        <v>1.00930511781479E-2</v>
      </c>
      <c r="I522" s="2">
        <v>1.1639297032555399E-2</v>
      </c>
      <c r="J522" s="2">
        <v>1.5308797315717699E-2</v>
      </c>
      <c r="K522" s="2">
        <v>9.8907137187862499E-3</v>
      </c>
      <c r="L522" s="2">
        <v>2.0422535211267599E-2</v>
      </c>
      <c r="M522" s="2">
        <v>2.2452504317789199E-2</v>
      </c>
      <c r="N522" s="2">
        <v>1.1394465545306501E-2</v>
      </c>
    </row>
    <row r="523" spans="1:14" x14ac:dyDescent="0.2">
      <c r="A523" s="2">
        <v>28093</v>
      </c>
      <c r="B523" s="2" t="s">
        <v>3</v>
      </c>
      <c r="C523" s="2" t="s">
        <v>29</v>
      </c>
      <c r="D523" s="2" t="s">
        <v>26</v>
      </c>
      <c r="E523" s="2" t="s">
        <v>95</v>
      </c>
      <c r="F523" s="2" t="s">
        <v>241</v>
      </c>
      <c r="G523" s="2">
        <v>67</v>
      </c>
      <c r="H523" s="2">
        <v>2.0906131469701001E-4</v>
      </c>
      <c r="I523" s="2">
        <v>3.1395531369368402E-4</v>
      </c>
      <c r="J523" s="2">
        <v>2.6461167076737301E-2</v>
      </c>
      <c r="K523" s="2">
        <v>2.6775195458926798E-4</v>
      </c>
      <c r="L523" s="2">
        <v>0</v>
      </c>
      <c r="M523" s="2">
        <v>2.5641025641025598E-4</v>
      </c>
      <c r="N523" s="2">
        <v>5.8731401722787702E-4</v>
      </c>
    </row>
    <row r="524" spans="1:14" x14ac:dyDescent="0.2">
      <c r="A524" s="2">
        <v>28315</v>
      </c>
      <c r="B524" s="2" t="s">
        <v>1</v>
      </c>
      <c r="C524" s="2" t="s">
        <v>30</v>
      </c>
      <c r="D524" s="2" t="s">
        <v>6</v>
      </c>
      <c r="E524" s="2" t="s">
        <v>361</v>
      </c>
      <c r="F524" s="2" t="s">
        <v>202</v>
      </c>
      <c r="G524" s="2">
        <v>14</v>
      </c>
      <c r="H524" s="2">
        <v>6.1680552864431899E-3</v>
      </c>
      <c r="I524" s="2">
        <v>6.5548972645909399E-3</v>
      </c>
      <c r="J524" s="2">
        <v>7.0025360535977896E-3</v>
      </c>
      <c r="K524" s="2">
        <v>8.1288869301209508E-3</v>
      </c>
      <c r="L524" s="2">
        <v>1.0125556905629799E-2</v>
      </c>
      <c r="M524" s="2">
        <v>5.2620500947169E-3</v>
      </c>
      <c r="N524" s="2">
        <v>8.3461079884176396E-3</v>
      </c>
    </row>
    <row r="525" spans="1:14" x14ac:dyDescent="0.2">
      <c r="A525" s="2">
        <v>28450</v>
      </c>
      <c r="B525" s="2" t="s">
        <v>0</v>
      </c>
      <c r="C525" s="2" t="s">
        <v>30</v>
      </c>
      <c r="D525" s="2" t="s">
        <v>6</v>
      </c>
      <c r="E525" s="2" t="s">
        <v>194</v>
      </c>
      <c r="F525" s="2" t="s">
        <v>284</v>
      </c>
      <c r="G525" s="2">
        <v>59</v>
      </c>
      <c r="H525" s="2">
        <v>7.3029530486509401E-3</v>
      </c>
      <c r="I525" s="2">
        <v>7.6106810472297099E-3</v>
      </c>
      <c r="J525" s="2">
        <v>7.2655979702456403E-3</v>
      </c>
      <c r="K525" s="2">
        <v>7.7092511013215799E-3</v>
      </c>
      <c r="L525" s="2">
        <v>8.8563727377743498E-3</v>
      </c>
      <c r="M525" s="2">
        <v>1.2035692052293E-2</v>
      </c>
      <c r="N525" s="2">
        <v>1.47582697201017E-2</v>
      </c>
    </row>
    <row r="526" spans="1:14" x14ac:dyDescent="0.2">
      <c r="A526" s="2">
        <v>28746</v>
      </c>
      <c r="B526" s="2" t="s">
        <v>0</v>
      </c>
      <c r="C526" s="2" t="s">
        <v>29</v>
      </c>
      <c r="D526" s="2" t="s">
        <v>6</v>
      </c>
      <c r="E526" s="2" t="s">
        <v>196</v>
      </c>
      <c r="F526" s="2" t="s">
        <v>200</v>
      </c>
      <c r="G526" s="2">
        <v>158</v>
      </c>
      <c r="H526" s="2">
        <v>1.3807557171916399E-2</v>
      </c>
      <c r="I526" s="2">
        <v>1.4815986502161701E-2</v>
      </c>
      <c r="J526" s="2">
        <v>1.6213939776795101E-2</v>
      </c>
      <c r="K526" s="2">
        <v>1.6628536353998101E-2</v>
      </c>
      <c r="L526" s="2">
        <v>5.4601145292315799E-3</v>
      </c>
      <c r="M526" s="2">
        <v>1.2515644555694601E-2</v>
      </c>
      <c r="N526" s="2">
        <v>1.4929658340511E-2</v>
      </c>
    </row>
    <row r="527" spans="1:14" x14ac:dyDescent="0.2">
      <c r="A527" s="2">
        <v>28777</v>
      </c>
      <c r="B527" s="2" t="s">
        <v>1</v>
      </c>
      <c r="C527" s="2" t="s">
        <v>30</v>
      </c>
      <c r="D527" s="2" t="s">
        <v>6</v>
      </c>
      <c r="E527" s="2" t="s">
        <v>68</v>
      </c>
      <c r="F527" s="2" t="s">
        <v>224</v>
      </c>
      <c r="G527" s="2">
        <v>168</v>
      </c>
      <c r="H527" s="2">
        <v>9.2455881318990307E-3</v>
      </c>
      <c r="I527" s="2">
        <v>9.1378625347635998E-3</v>
      </c>
      <c r="J527" s="2">
        <v>1.0567326679831301E-2</v>
      </c>
      <c r="K527" s="2">
        <v>1.04511278195488E-2</v>
      </c>
      <c r="L527" s="2">
        <v>4.3258832011535599E-3</v>
      </c>
      <c r="M527" s="2">
        <v>8.4687175941928795E-3</v>
      </c>
      <c r="N527" s="2">
        <v>1.01156069364161E-2</v>
      </c>
    </row>
    <row r="528" spans="1:14" x14ac:dyDescent="0.2">
      <c r="A528" s="2">
        <v>28826</v>
      </c>
      <c r="B528" s="2" t="s">
        <v>3</v>
      </c>
      <c r="C528" s="2" t="s">
        <v>29</v>
      </c>
      <c r="D528" s="2" t="s">
        <v>6</v>
      </c>
      <c r="E528" s="2" t="s">
        <v>293</v>
      </c>
      <c r="F528" s="2" t="s">
        <v>372</v>
      </c>
      <c r="G528" s="2">
        <v>185</v>
      </c>
      <c r="H528" s="2">
        <v>3.3246522967806199E-4</v>
      </c>
      <c r="I528" s="2">
        <v>3.2983343411577103E-4</v>
      </c>
      <c r="J528" s="2">
        <v>6.2045091425528102E-2</v>
      </c>
      <c r="K528" s="2">
        <v>1.74915781290489E-3</v>
      </c>
      <c r="L528" s="2">
        <v>5.8083252662149004E-3</v>
      </c>
      <c r="M528" s="2">
        <v>1.1248593925759201E-3</v>
      </c>
      <c r="N528" s="2">
        <v>3.1451746399602698E-3</v>
      </c>
    </row>
    <row r="529" spans="1:14" x14ac:dyDescent="0.2">
      <c r="A529" s="2">
        <v>28829</v>
      </c>
      <c r="B529" s="2" t="s">
        <v>0</v>
      </c>
      <c r="C529" s="2" t="s">
        <v>29</v>
      </c>
      <c r="D529" s="2" t="s">
        <v>6</v>
      </c>
      <c r="E529" s="2" t="s">
        <v>56</v>
      </c>
      <c r="F529" s="2" t="s">
        <v>218</v>
      </c>
      <c r="G529" s="2">
        <v>186</v>
      </c>
      <c r="H529" s="5">
        <v>5.6414306668170999E-5</v>
      </c>
      <c r="I529" s="2">
        <v>1.2591932248718501E-2</v>
      </c>
      <c r="J529" s="5">
        <v>9.0330156722821906E-5</v>
      </c>
      <c r="K529" s="5">
        <v>6.5932616865563396E-5</v>
      </c>
      <c r="L529" s="2">
        <v>1.3917884481558801E-4</v>
      </c>
      <c r="M529" s="2">
        <v>0</v>
      </c>
      <c r="N529" s="2">
        <v>0</v>
      </c>
    </row>
    <row r="530" spans="1:14" x14ac:dyDescent="0.2">
      <c r="A530" s="2">
        <v>28835</v>
      </c>
      <c r="B530" s="2" t="s">
        <v>0</v>
      </c>
      <c r="C530" s="2" t="s">
        <v>29</v>
      </c>
      <c r="D530" s="2" t="s">
        <v>6</v>
      </c>
      <c r="E530" s="2" t="s">
        <v>82</v>
      </c>
      <c r="F530" s="2" t="s">
        <v>218</v>
      </c>
      <c r="G530" s="2">
        <v>188</v>
      </c>
      <c r="H530" s="2">
        <v>1.40260323159784E-4</v>
      </c>
      <c r="I530" s="2">
        <v>2.07637497216655E-2</v>
      </c>
      <c r="J530" s="2">
        <v>1.35482996883891E-4</v>
      </c>
      <c r="K530" s="2">
        <v>1.96027182435964E-4</v>
      </c>
      <c r="L530" s="2">
        <v>1.10619469026548E-3</v>
      </c>
      <c r="M530" s="2">
        <v>3.1821797931583099E-4</v>
      </c>
      <c r="N530" s="2">
        <v>1.65098233448902E-4</v>
      </c>
    </row>
    <row r="531" spans="1:14" x14ac:dyDescent="0.2">
      <c r="A531" s="2">
        <v>28836</v>
      </c>
      <c r="B531" s="2" t="s">
        <v>3</v>
      </c>
      <c r="C531" s="2" t="s">
        <v>29</v>
      </c>
      <c r="D531" s="2" t="s">
        <v>6</v>
      </c>
      <c r="E531" s="2" t="s">
        <v>339</v>
      </c>
      <c r="F531" s="2" t="s">
        <v>273</v>
      </c>
      <c r="G531" s="2">
        <v>188</v>
      </c>
      <c r="H531" s="2">
        <v>1.5237398671298801E-4</v>
      </c>
      <c r="I531" s="2">
        <v>1.6212321364236801E-3</v>
      </c>
      <c r="J531" s="2">
        <v>7.2563247695626503E-3</v>
      </c>
      <c r="K531" s="2">
        <v>5.3860089186176102E-2</v>
      </c>
      <c r="L531" s="2">
        <v>5.6505156095493702E-4</v>
      </c>
      <c r="M531" s="2">
        <v>1.6488046166529199E-4</v>
      </c>
      <c r="N531" s="2">
        <v>0</v>
      </c>
    </row>
    <row r="532" spans="1:14" x14ac:dyDescent="0.2">
      <c r="A532" s="2">
        <v>28854</v>
      </c>
      <c r="B532" s="2" t="s">
        <v>3</v>
      </c>
      <c r="C532" s="2" t="s">
        <v>29</v>
      </c>
      <c r="D532" s="2" t="s">
        <v>6</v>
      </c>
      <c r="E532" s="2" t="s">
        <v>339</v>
      </c>
      <c r="F532" s="2" t="s">
        <v>273</v>
      </c>
      <c r="G532" s="2">
        <v>194</v>
      </c>
      <c r="H532" s="2">
        <v>6.8870523415977898E-4</v>
      </c>
      <c r="I532" s="2">
        <v>5.5183053462291498E-3</v>
      </c>
      <c r="J532" s="2">
        <v>1.9738465334320199E-4</v>
      </c>
      <c r="K532" s="2">
        <v>1.37733342655386E-2</v>
      </c>
      <c r="L532" s="2">
        <v>1.11929725134599E-2</v>
      </c>
      <c r="M532" s="2">
        <v>6.3070539419087098E-3</v>
      </c>
      <c r="N532" s="2">
        <v>5.1697397897639105E-4</v>
      </c>
    </row>
    <row r="533" spans="1:14" x14ac:dyDescent="0.2">
      <c r="A533" s="2">
        <v>28866</v>
      </c>
      <c r="B533" s="2" t="s">
        <v>3</v>
      </c>
      <c r="C533" s="2" t="s">
        <v>29</v>
      </c>
      <c r="D533" s="2" t="s">
        <v>6</v>
      </c>
      <c r="E533" s="2" t="s">
        <v>105</v>
      </c>
      <c r="F533" s="2" t="s">
        <v>249</v>
      </c>
      <c r="G533" s="2">
        <v>198</v>
      </c>
      <c r="H533" s="2">
        <v>9.1851463062590202E-4</v>
      </c>
      <c r="I533" s="2">
        <v>6.6516347237880497E-2</v>
      </c>
      <c r="J533" s="2">
        <v>9.2202318229715492E-3</v>
      </c>
      <c r="K533" s="2">
        <v>3.57276936553622E-2</v>
      </c>
      <c r="L533" s="2">
        <v>0</v>
      </c>
      <c r="M533" s="2">
        <v>1.16414435389988E-2</v>
      </c>
      <c r="N533" s="2">
        <v>0</v>
      </c>
    </row>
    <row r="534" spans="1:14" x14ac:dyDescent="0.2">
      <c r="A534" s="2">
        <v>28867</v>
      </c>
      <c r="B534" s="2" t="s">
        <v>0</v>
      </c>
      <c r="C534" s="2" t="s">
        <v>30</v>
      </c>
      <c r="D534" s="2" t="s">
        <v>6</v>
      </c>
      <c r="E534" s="2" t="s">
        <v>67</v>
      </c>
      <c r="F534" s="2" t="s">
        <v>223</v>
      </c>
      <c r="G534" s="2">
        <v>198</v>
      </c>
      <c r="H534" s="2">
        <v>1.84648526658631E-3</v>
      </c>
      <c r="I534" s="2">
        <v>2.34179573154505E-3</v>
      </c>
      <c r="J534" s="2">
        <v>2.8398089583064399E-3</v>
      </c>
      <c r="K534" s="2">
        <v>2.4846263743089599E-3</v>
      </c>
      <c r="L534" s="2">
        <v>2.2113436866981698E-2</v>
      </c>
      <c r="M534" s="2">
        <v>1.40375504474469E-2</v>
      </c>
      <c r="N534" s="2">
        <v>1.3148667601683E-2</v>
      </c>
    </row>
    <row r="535" spans="1:14" x14ac:dyDescent="0.2">
      <c r="A535" s="2">
        <v>28868</v>
      </c>
      <c r="B535" s="2" t="s">
        <v>3</v>
      </c>
      <c r="C535" s="2" t="s">
        <v>29</v>
      </c>
      <c r="D535" s="2" t="s">
        <v>6</v>
      </c>
      <c r="E535" s="2" t="s">
        <v>362</v>
      </c>
      <c r="F535" s="2" t="s">
        <v>397</v>
      </c>
      <c r="G535" s="2">
        <v>199</v>
      </c>
      <c r="H535" s="2">
        <v>1.6738269262958199E-4</v>
      </c>
      <c r="I535" s="2">
        <v>2.5872477433450201E-3</v>
      </c>
      <c r="J535" s="2">
        <v>2.0718036043706499E-2</v>
      </c>
      <c r="K535" s="2">
        <v>6.1277618316534201E-2</v>
      </c>
      <c r="L535" s="2">
        <v>4.8653344917462997E-3</v>
      </c>
      <c r="M535" s="2">
        <v>6.1896959766976102E-3</v>
      </c>
      <c r="N535" s="2">
        <v>1.27365356622998E-3</v>
      </c>
    </row>
    <row r="536" spans="1:14" x14ac:dyDescent="0.2">
      <c r="A536" s="2">
        <v>28870</v>
      </c>
      <c r="B536" s="2" t="s">
        <v>1</v>
      </c>
      <c r="C536" s="2" t="s">
        <v>30</v>
      </c>
      <c r="D536" s="2" t="s">
        <v>6</v>
      </c>
      <c r="E536" s="2" t="s">
        <v>68</v>
      </c>
      <c r="F536" s="2" t="s">
        <v>224</v>
      </c>
      <c r="G536" s="2">
        <v>199</v>
      </c>
      <c r="H536" s="2">
        <v>2.0471903624576702E-3</v>
      </c>
      <c r="I536" s="2">
        <v>4.5140588459237499E-3</v>
      </c>
      <c r="J536" s="2">
        <v>4.1405102177106898E-3</v>
      </c>
      <c r="K536" s="2">
        <v>3.4266133637921099E-3</v>
      </c>
      <c r="L536" s="2">
        <v>1.94444444444444E-2</v>
      </c>
      <c r="M536" s="2">
        <v>1.4275517487508899E-2</v>
      </c>
      <c r="N536" s="2">
        <v>9.2592592592592501E-3</v>
      </c>
    </row>
    <row r="537" spans="1:14" x14ac:dyDescent="0.2">
      <c r="A537" s="2">
        <v>28871</v>
      </c>
      <c r="B537" s="2" t="s">
        <v>2</v>
      </c>
      <c r="C537" s="2" t="s">
        <v>29</v>
      </c>
      <c r="D537" s="2" t="s">
        <v>6</v>
      </c>
      <c r="E537" s="2" t="s">
        <v>73</v>
      </c>
      <c r="F537" s="2" t="s">
        <v>226</v>
      </c>
      <c r="G537" s="2">
        <v>200</v>
      </c>
      <c r="H537" s="2">
        <v>6.7238191292654198E-4</v>
      </c>
      <c r="I537" s="2">
        <v>2.2783035401331901E-3</v>
      </c>
      <c r="J537" s="2">
        <v>1.4445300462249599E-3</v>
      </c>
      <c r="K537" s="2">
        <v>1.3619339462035999E-3</v>
      </c>
      <c r="L537" s="2">
        <v>1.41376060320452E-2</v>
      </c>
      <c r="M537" s="2">
        <v>1.25118483412322E-2</v>
      </c>
      <c r="N537" s="2">
        <v>1.03364029317797E-2</v>
      </c>
    </row>
    <row r="538" spans="1:14" x14ac:dyDescent="0.2">
      <c r="A538" s="2">
        <v>28872</v>
      </c>
      <c r="B538" s="2" t="s">
        <v>2</v>
      </c>
      <c r="C538" s="2" t="s">
        <v>29</v>
      </c>
      <c r="D538" s="2" t="s">
        <v>6</v>
      </c>
      <c r="E538" s="2" t="s">
        <v>74</v>
      </c>
      <c r="F538" s="2" t="s">
        <v>227</v>
      </c>
      <c r="G538" s="2">
        <v>200</v>
      </c>
      <c r="H538" s="2">
        <v>5.0744753887943604E-4</v>
      </c>
      <c r="I538" s="2">
        <v>8.8719898605830105E-4</v>
      </c>
      <c r="J538" s="2">
        <v>8.7637900814516905E-4</v>
      </c>
      <c r="K538" s="2">
        <v>1.1572399826413999E-3</v>
      </c>
      <c r="L538" s="2">
        <v>1.53491941673062E-2</v>
      </c>
      <c r="M538" s="2">
        <v>1.09766394596115E-2</v>
      </c>
      <c r="N538" s="2">
        <v>5.5852355512384603E-3</v>
      </c>
    </row>
    <row r="539" spans="1:14" x14ac:dyDescent="0.2">
      <c r="A539" s="2">
        <v>28877</v>
      </c>
      <c r="B539" s="2" t="s">
        <v>1</v>
      </c>
      <c r="C539" s="2" t="s">
        <v>29</v>
      </c>
      <c r="D539" s="2" t="s">
        <v>6</v>
      </c>
      <c r="E539" s="2" t="s">
        <v>363</v>
      </c>
      <c r="F539" s="2" t="s">
        <v>398</v>
      </c>
      <c r="G539" s="2">
        <v>202</v>
      </c>
      <c r="H539" s="2">
        <v>3.7422148565929798E-4</v>
      </c>
      <c r="I539" s="2">
        <v>4.6339202965708898E-4</v>
      </c>
      <c r="J539" s="2">
        <v>6.4320499862170299E-4</v>
      </c>
      <c r="K539" s="2">
        <v>7.3196699494277304E-4</v>
      </c>
      <c r="L539" s="2">
        <v>1.7073170731707301E-2</v>
      </c>
      <c r="M539" s="2">
        <v>5.6461731493099099E-3</v>
      </c>
      <c r="N539" s="2">
        <v>4.4966275293529803E-3</v>
      </c>
    </row>
    <row r="540" spans="1:14" x14ac:dyDescent="0.2">
      <c r="A540" s="2">
        <v>28878</v>
      </c>
      <c r="B540" s="2" t="s">
        <v>3</v>
      </c>
      <c r="C540" s="2" t="s">
        <v>29</v>
      </c>
      <c r="D540" s="2" t="s">
        <v>6</v>
      </c>
      <c r="E540" s="2" t="s">
        <v>364</v>
      </c>
      <c r="F540" s="2" t="s">
        <v>399</v>
      </c>
      <c r="G540" s="2">
        <v>202</v>
      </c>
      <c r="H540" s="5">
        <v>2.83101661806754E-5</v>
      </c>
      <c r="I540" s="2">
        <v>1.3479871273301299E-2</v>
      </c>
      <c r="J540" s="5">
        <v>4.8647596808717602E-5</v>
      </c>
      <c r="K540" s="2">
        <v>0</v>
      </c>
      <c r="L540" s="2">
        <v>5.2742616033755205E-4</v>
      </c>
      <c r="M540" s="2">
        <v>0</v>
      </c>
      <c r="N540" s="2">
        <v>0</v>
      </c>
    </row>
    <row r="541" spans="1:14" x14ac:dyDescent="0.2">
      <c r="A541" s="2">
        <v>28881</v>
      </c>
      <c r="B541" s="2" t="s">
        <v>2</v>
      </c>
      <c r="C541" s="2" t="s">
        <v>29</v>
      </c>
      <c r="D541" s="2" t="s">
        <v>6</v>
      </c>
      <c r="E541" s="2" t="s">
        <v>106</v>
      </c>
      <c r="F541" s="2" t="s">
        <v>250</v>
      </c>
      <c r="G541" s="2">
        <v>203</v>
      </c>
      <c r="H541" s="2">
        <v>1.4560279557367499E-4</v>
      </c>
      <c r="I541" s="2">
        <v>1.88560653676932E-4</v>
      </c>
      <c r="J541" s="2">
        <v>2.05117686272498E-4</v>
      </c>
      <c r="K541" s="2">
        <v>1.30087209302325E-2</v>
      </c>
      <c r="L541" s="2">
        <v>0</v>
      </c>
      <c r="M541" s="2">
        <v>3.4447123665173901E-4</v>
      </c>
      <c r="N541" s="2">
        <v>0</v>
      </c>
    </row>
    <row r="542" spans="1:14" x14ac:dyDescent="0.2">
      <c r="A542" s="2">
        <v>28887</v>
      </c>
      <c r="B542" s="2" t="s">
        <v>3</v>
      </c>
      <c r="C542" s="2" t="s">
        <v>29</v>
      </c>
      <c r="D542" s="2" t="s">
        <v>6</v>
      </c>
      <c r="E542" s="2" t="s">
        <v>105</v>
      </c>
      <c r="F542" s="2" t="s">
        <v>249</v>
      </c>
      <c r="G542" s="2">
        <v>205</v>
      </c>
      <c r="H542" s="2">
        <v>1.118504072502E-3</v>
      </c>
      <c r="I542" s="2">
        <v>5.8007182421328102E-2</v>
      </c>
      <c r="J542" s="2">
        <v>6.7719419830701399E-2</v>
      </c>
      <c r="K542" s="2">
        <v>1.07391910739191E-2</v>
      </c>
      <c r="L542" s="2">
        <v>1.0604453870625601E-3</v>
      </c>
      <c r="M542" s="2">
        <v>3.90370852309694E-3</v>
      </c>
      <c r="N542" s="2">
        <v>3.0919866013913899E-3</v>
      </c>
    </row>
    <row r="543" spans="1:14" x14ac:dyDescent="0.2">
      <c r="A543" s="2">
        <v>29010</v>
      </c>
      <c r="B543" s="2" t="s">
        <v>0</v>
      </c>
      <c r="C543" s="2" t="s">
        <v>29</v>
      </c>
      <c r="D543" s="2" t="s">
        <v>6</v>
      </c>
      <c r="E543" s="2" t="s">
        <v>37</v>
      </c>
      <c r="F543" s="2" t="s">
        <v>200</v>
      </c>
      <c r="G543" s="2">
        <v>246</v>
      </c>
      <c r="H543" s="2">
        <v>5.4830875541423598E-3</v>
      </c>
      <c r="I543" s="2">
        <v>6.0067513899920502E-3</v>
      </c>
      <c r="J543" s="2">
        <v>1.00293037269387E-2</v>
      </c>
      <c r="K543" s="2">
        <v>1.17277917802582E-2</v>
      </c>
      <c r="L543" s="2">
        <v>1.42857142857142E-2</v>
      </c>
      <c r="M543" s="2">
        <v>1.9218651543793298E-2</v>
      </c>
      <c r="N543" s="2">
        <v>1.6321406151914599E-2</v>
      </c>
    </row>
    <row r="544" spans="1:14" x14ac:dyDescent="0.2">
      <c r="A544" s="2">
        <v>29038</v>
      </c>
      <c r="B544" s="2" t="s">
        <v>1</v>
      </c>
      <c r="C544" s="2" t="s">
        <v>30</v>
      </c>
      <c r="D544" s="2" t="s">
        <v>6</v>
      </c>
      <c r="E544" s="2" t="s">
        <v>365</v>
      </c>
      <c r="F544" s="2" t="s">
        <v>215</v>
      </c>
      <c r="G544" s="2">
        <v>255</v>
      </c>
      <c r="H544" s="2">
        <v>0</v>
      </c>
      <c r="I544" s="2">
        <v>0</v>
      </c>
      <c r="J544" s="2">
        <v>0</v>
      </c>
      <c r="K544" s="2">
        <v>0</v>
      </c>
      <c r="L544" s="2">
        <v>0.153804930332261</v>
      </c>
      <c r="M544" s="2">
        <v>0.108053302433371</v>
      </c>
      <c r="N544" s="2">
        <v>7.8369905956112793E-3</v>
      </c>
    </row>
    <row r="545" spans="1:14" x14ac:dyDescent="0.2">
      <c r="A545" s="2">
        <v>29144</v>
      </c>
      <c r="B545" s="2" t="s">
        <v>3</v>
      </c>
      <c r="C545" s="2" t="s">
        <v>30</v>
      </c>
      <c r="D545" s="2" t="s">
        <v>6</v>
      </c>
      <c r="E545" s="2" t="s">
        <v>366</v>
      </c>
      <c r="F545" s="2" t="s">
        <v>225</v>
      </c>
      <c r="G545" s="2">
        <v>291</v>
      </c>
      <c r="H545" s="5">
        <v>9.3688516910777299E-5</v>
      </c>
      <c r="I545" s="2">
        <v>1.0391769718383E-4</v>
      </c>
      <c r="J545" s="2">
        <v>2.4431956999755599E-4</v>
      </c>
      <c r="K545" s="2">
        <v>1.30548302872062E-2</v>
      </c>
      <c r="L545" s="2">
        <v>8.1015392924655598E-4</v>
      </c>
      <c r="M545" s="2">
        <v>0</v>
      </c>
      <c r="N545" s="2">
        <v>0</v>
      </c>
    </row>
    <row r="546" spans="1:14" x14ac:dyDescent="0.2">
      <c r="A546" s="2">
        <v>29316</v>
      </c>
      <c r="B546" s="2" t="s">
        <v>0</v>
      </c>
      <c r="C546" s="2" t="s">
        <v>29</v>
      </c>
      <c r="D546" s="2" t="s">
        <v>6</v>
      </c>
      <c r="E546" s="2" t="s">
        <v>367</v>
      </c>
      <c r="F546" s="2" t="s">
        <v>400</v>
      </c>
      <c r="G546" s="2">
        <v>348</v>
      </c>
      <c r="H546" s="5">
        <v>3.5214574138416699E-5</v>
      </c>
      <c r="I546" s="2">
        <v>0</v>
      </c>
      <c r="J546" s="2">
        <v>0</v>
      </c>
      <c r="K546" s="2">
        <v>2.10141202793819E-2</v>
      </c>
      <c r="L546" s="2">
        <v>0</v>
      </c>
      <c r="M546" s="2">
        <v>0</v>
      </c>
      <c r="N546" s="2">
        <v>0</v>
      </c>
    </row>
    <row r="547" spans="1:14" x14ac:dyDescent="0.2">
      <c r="A547" s="2">
        <v>29361</v>
      </c>
      <c r="B547" s="2" t="s">
        <v>0</v>
      </c>
      <c r="C547" s="2" t="s">
        <v>29</v>
      </c>
      <c r="D547" s="2" t="s">
        <v>6</v>
      </c>
      <c r="E547" s="2" t="s">
        <v>103</v>
      </c>
      <c r="F547" s="2" t="s">
        <v>247</v>
      </c>
      <c r="G547" s="2">
        <v>363</v>
      </c>
      <c r="H547" s="2">
        <v>7.2701870585495801E-3</v>
      </c>
      <c r="I547" s="2">
        <v>7.1227342794875801E-3</v>
      </c>
      <c r="J547" s="2">
        <v>9.4224540445042703E-3</v>
      </c>
      <c r="K547" s="2">
        <v>9.6060898985016897E-3</v>
      </c>
      <c r="L547" s="2">
        <v>8.3484573502722297E-3</v>
      </c>
      <c r="M547" s="2">
        <v>1.4345035862589599E-2</v>
      </c>
      <c r="N547" s="2">
        <v>1.57555829565693E-2</v>
      </c>
    </row>
    <row r="548" spans="1:14" x14ac:dyDescent="0.2">
      <c r="A548" s="2">
        <v>29365</v>
      </c>
      <c r="B548" s="2" t="s">
        <v>1</v>
      </c>
      <c r="C548" s="2" t="s">
        <v>30</v>
      </c>
      <c r="D548" s="2" t="s">
        <v>6</v>
      </c>
      <c r="E548" s="2" t="s">
        <v>68</v>
      </c>
      <c r="F548" s="2" t="s">
        <v>224</v>
      </c>
      <c r="G548" s="2">
        <v>364</v>
      </c>
      <c r="H548" s="2">
        <v>2.1334053470159299E-2</v>
      </c>
      <c r="I548" s="2">
        <v>2.0574766044998999E-2</v>
      </c>
      <c r="J548" s="2">
        <v>2.0283533260632401E-2</v>
      </c>
      <c r="K548" s="2">
        <v>2.2699757869249299E-2</v>
      </c>
      <c r="L548" s="2">
        <v>2.1317829457364299E-2</v>
      </c>
      <c r="M548" s="2">
        <v>2.6807673389080099E-2</v>
      </c>
      <c r="N548" s="2">
        <v>2.3100523371232601E-2</v>
      </c>
    </row>
    <row r="549" spans="1:14" x14ac:dyDescent="0.2">
      <c r="A549" s="2">
        <v>29365</v>
      </c>
      <c r="B549" s="2" t="s">
        <v>0</v>
      </c>
      <c r="C549" s="2" t="s">
        <v>30</v>
      </c>
      <c r="D549" s="2" t="s">
        <v>6</v>
      </c>
      <c r="E549" s="2" t="s">
        <v>76</v>
      </c>
      <c r="F549" s="2" t="s">
        <v>224</v>
      </c>
      <c r="G549" s="2">
        <v>364</v>
      </c>
      <c r="H549" s="2">
        <v>1.1679719146637801E-2</v>
      </c>
      <c r="I549" s="2">
        <v>1.02210128094511E-2</v>
      </c>
      <c r="J549" s="2">
        <v>1.31406761177753E-2</v>
      </c>
      <c r="K549" s="2">
        <v>1.4376513317191199E-2</v>
      </c>
      <c r="L549" s="2">
        <v>1.2112403100775101E-2</v>
      </c>
      <c r="M549" s="2">
        <v>1.84456468273487E-2</v>
      </c>
      <c r="N549" s="2">
        <v>2.0212957949828501E-2</v>
      </c>
    </row>
    <row r="550" spans="1:14" x14ac:dyDescent="0.2">
      <c r="A550" s="2">
        <v>29367</v>
      </c>
      <c r="B550" s="2" t="s">
        <v>2</v>
      </c>
      <c r="C550" s="2" t="s">
        <v>29</v>
      </c>
      <c r="D550" s="2" t="s">
        <v>6</v>
      </c>
      <c r="E550" s="2" t="s">
        <v>304</v>
      </c>
      <c r="F550" s="2" t="s">
        <v>378</v>
      </c>
      <c r="G550" s="2">
        <v>365</v>
      </c>
      <c r="H550" s="2">
        <v>8.0456544110768004E-3</v>
      </c>
      <c r="I550" s="2">
        <v>6.8225309925950498E-3</v>
      </c>
      <c r="J550" s="2">
        <v>6.7269287365986901E-3</v>
      </c>
      <c r="K550" s="2">
        <v>9.9681430479909502E-3</v>
      </c>
      <c r="L550" s="2">
        <v>7.6863950807071401E-3</v>
      </c>
      <c r="M550" s="2">
        <v>1.08514190317195E-2</v>
      </c>
      <c r="N550" s="2">
        <v>1.11749680715197E-2</v>
      </c>
    </row>
    <row r="551" spans="1:14" x14ac:dyDescent="0.2">
      <c r="A551" s="2">
        <v>29367</v>
      </c>
      <c r="B551" s="2" t="s">
        <v>1</v>
      </c>
      <c r="C551" s="2" t="s">
        <v>29</v>
      </c>
      <c r="D551" s="2" t="s">
        <v>6</v>
      </c>
      <c r="E551" s="2" t="s">
        <v>75</v>
      </c>
      <c r="F551" s="2" t="s">
        <v>228</v>
      </c>
      <c r="G551" s="2">
        <v>365</v>
      </c>
      <c r="H551" s="2">
        <v>7.2504443820750296E-3</v>
      </c>
      <c r="I551" s="2">
        <v>6.7393293951243799E-3</v>
      </c>
      <c r="J551" s="2">
        <v>6.4466400392404104E-3</v>
      </c>
      <c r="K551" s="2">
        <v>9.3515568800739898E-3</v>
      </c>
      <c r="L551" s="2">
        <v>1.7678708685626401E-2</v>
      </c>
      <c r="M551" s="2">
        <v>1.1268781302170201E-2</v>
      </c>
      <c r="N551" s="2">
        <v>1.53256704980842E-2</v>
      </c>
    </row>
    <row r="552" spans="1:14" x14ac:dyDescent="0.2">
      <c r="A552" s="2">
        <v>29368</v>
      </c>
      <c r="B552" s="2" t="s">
        <v>1</v>
      </c>
      <c r="C552" s="2" t="s">
        <v>30</v>
      </c>
      <c r="D552" s="2" t="s">
        <v>6</v>
      </c>
      <c r="E552" s="2" t="s">
        <v>68</v>
      </c>
      <c r="F552" s="2" t="s">
        <v>224</v>
      </c>
      <c r="G552" s="2">
        <v>365</v>
      </c>
      <c r="H552" s="2">
        <v>1.83641573326387E-2</v>
      </c>
      <c r="I552" s="2">
        <v>1.12299053918929E-2</v>
      </c>
      <c r="J552" s="2">
        <v>1.04859335038363E-2</v>
      </c>
      <c r="K552" s="2">
        <v>1.40667442762902E-2</v>
      </c>
      <c r="L552" s="2">
        <v>3.0464584920030399E-2</v>
      </c>
      <c r="M552" s="2">
        <v>2.45554614733276E-2</v>
      </c>
      <c r="N552" s="2">
        <v>3.86828644501278E-2</v>
      </c>
    </row>
    <row r="553" spans="1:14" x14ac:dyDescent="0.2">
      <c r="A553" s="2">
        <v>29377</v>
      </c>
      <c r="B553" s="2" t="s">
        <v>2</v>
      </c>
      <c r="C553" s="2" t="s">
        <v>30</v>
      </c>
      <c r="D553" s="2" t="s">
        <v>6</v>
      </c>
      <c r="E553" s="2" t="s">
        <v>70</v>
      </c>
      <c r="F553" s="2" t="s">
        <v>224</v>
      </c>
      <c r="G553" s="2">
        <v>368</v>
      </c>
      <c r="H553" s="2">
        <v>9.2381844959164502E-3</v>
      </c>
      <c r="I553" s="2">
        <v>8.2696208456857507E-3</v>
      </c>
      <c r="J553" s="2">
        <v>8.2126228660113799E-3</v>
      </c>
      <c r="K553" s="2">
        <v>8.6562657272269694E-3</v>
      </c>
      <c r="L553" s="2">
        <v>9.5162569389373505E-3</v>
      </c>
      <c r="M553" s="2">
        <v>1.7177344475394599E-2</v>
      </c>
      <c r="N553" s="2">
        <v>1.0826416456152999E-2</v>
      </c>
    </row>
    <row r="554" spans="1:14" x14ac:dyDescent="0.2">
      <c r="A554" s="2">
        <v>29377</v>
      </c>
      <c r="B554" s="2" t="s">
        <v>1</v>
      </c>
      <c r="C554" s="2" t="s">
        <v>30</v>
      </c>
      <c r="D554" s="2" t="s">
        <v>6</v>
      </c>
      <c r="E554" s="2" t="s">
        <v>71</v>
      </c>
      <c r="F554" s="2" t="s">
        <v>224</v>
      </c>
      <c r="G554" s="2">
        <v>368</v>
      </c>
      <c r="H554" s="2">
        <v>5.8910162002945498E-3</v>
      </c>
      <c r="I554" s="2">
        <v>8.11359026369168E-3</v>
      </c>
      <c r="J554" s="2">
        <v>6.66063114330056E-3</v>
      </c>
      <c r="K554" s="2">
        <v>7.6497232008052298E-3</v>
      </c>
      <c r="L554" s="2">
        <v>7.9302141157811205E-3</v>
      </c>
      <c r="M554" s="2">
        <v>6.9637883008356501E-3</v>
      </c>
      <c r="N554" s="2">
        <v>1.1187297004691401E-2</v>
      </c>
    </row>
    <row r="555" spans="1:14" x14ac:dyDescent="0.2">
      <c r="A555" s="2">
        <v>29377</v>
      </c>
      <c r="B555" s="2" t="s">
        <v>0</v>
      </c>
      <c r="C555" s="2" t="s">
        <v>30</v>
      </c>
      <c r="D555" s="2" t="s">
        <v>6</v>
      </c>
      <c r="E555" s="2" t="s">
        <v>80</v>
      </c>
      <c r="F555" s="2" t="s">
        <v>224</v>
      </c>
      <c r="G555" s="2">
        <v>368</v>
      </c>
      <c r="H555" s="2">
        <v>4.1951175971794499E-3</v>
      </c>
      <c r="I555" s="2">
        <v>3.6667186768606602E-3</v>
      </c>
      <c r="J555" s="2">
        <v>4.3326435592343504E-3</v>
      </c>
      <c r="K555" s="2">
        <v>7.3477604428787103E-3</v>
      </c>
      <c r="L555" s="2">
        <v>1.03092783505154E-2</v>
      </c>
      <c r="M555" s="2">
        <v>7.4280408542246896E-3</v>
      </c>
      <c r="N555" s="2">
        <v>1.26308191988451E-2</v>
      </c>
    </row>
    <row r="556" spans="1:14" x14ac:dyDescent="0.2">
      <c r="A556" s="2">
        <v>29555</v>
      </c>
      <c r="B556" s="2" t="s">
        <v>3</v>
      </c>
      <c r="C556" s="2" t="s">
        <v>28</v>
      </c>
      <c r="G556" s="2" t="s">
        <v>3</v>
      </c>
      <c r="H556" s="2">
        <v>1.78388262052356E-4</v>
      </c>
      <c r="I556" s="2">
        <v>1.0327323647820699E-2</v>
      </c>
      <c r="J556" s="2">
        <v>6.0437567992263901E-4</v>
      </c>
      <c r="K556" s="2">
        <v>4.2771599657827201E-4</v>
      </c>
      <c r="L556" s="2">
        <v>5.9844404548174701E-4</v>
      </c>
      <c r="M556" s="2">
        <v>6.9060773480662905E-4</v>
      </c>
      <c r="N556" s="2">
        <v>2.7570995312930699E-4</v>
      </c>
    </row>
    <row r="557" spans="1:14" x14ac:dyDescent="0.2">
      <c r="A557" s="2">
        <v>29578</v>
      </c>
      <c r="B557" s="2" t="s">
        <v>2</v>
      </c>
      <c r="C557" s="2" t="s">
        <v>29</v>
      </c>
      <c r="D557" s="2" t="s">
        <v>27</v>
      </c>
      <c r="E557" s="2" t="s">
        <v>368</v>
      </c>
      <c r="F557" s="2" t="s">
        <v>401</v>
      </c>
      <c r="G557" s="2">
        <v>7</v>
      </c>
      <c r="H557" s="2">
        <v>7.7348525803634504E-3</v>
      </c>
      <c r="I557" s="2">
        <v>9.0334737308800702E-3</v>
      </c>
      <c r="J557" s="2">
        <v>1.7684508370667201E-4</v>
      </c>
      <c r="K557" s="2">
        <v>6.3660302830809701E-2</v>
      </c>
      <c r="L557" s="2">
        <v>0</v>
      </c>
      <c r="M557" s="2">
        <v>0</v>
      </c>
      <c r="N557" s="2">
        <v>0</v>
      </c>
    </row>
    <row r="558" spans="1:14" x14ac:dyDescent="0.2">
      <c r="A558" s="2">
        <v>29667</v>
      </c>
      <c r="B558" s="2" t="s">
        <v>0</v>
      </c>
      <c r="C558" s="2" t="s">
        <v>29</v>
      </c>
      <c r="D558" s="2" t="s">
        <v>27</v>
      </c>
      <c r="E558" s="2" t="s">
        <v>55</v>
      </c>
      <c r="F558" s="2" t="s">
        <v>217</v>
      </c>
      <c r="G558" s="2">
        <v>37</v>
      </c>
      <c r="H558" s="2">
        <v>5.8965102286401899E-3</v>
      </c>
      <c r="I558" s="2">
        <v>7.1213366201040799E-3</v>
      </c>
      <c r="J558" s="2">
        <v>7.8226857887874791E-3</v>
      </c>
      <c r="K558" s="2">
        <v>7.5693860386879704E-3</v>
      </c>
      <c r="L558" s="2">
        <v>1.04690117252931E-2</v>
      </c>
      <c r="M558" s="2">
        <v>1.15508021390374E-2</v>
      </c>
      <c r="N558" s="2">
        <v>9.5161290322580607E-3</v>
      </c>
    </row>
    <row r="559" spans="1:14" x14ac:dyDescent="0.2">
      <c r="A559" s="2">
        <v>29754</v>
      </c>
      <c r="B559" s="2" t="s">
        <v>3</v>
      </c>
      <c r="C559" s="2" t="s">
        <v>28</v>
      </c>
      <c r="G559" s="2" t="s">
        <v>3</v>
      </c>
      <c r="H559" s="2">
        <v>4.8514904856880998E-4</v>
      </c>
      <c r="I559" s="2">
        <v>4.1097767021325098E-4</v>
      </c>
      <c r="J559" s="2">
        <v>4.3909721612364898E-4</v>
      </c>
      <c r="K559" s="2">
        <v>4.0352798754827898E-4</v>
      </c>
      <c r="L559" s="2">
        <v>0</v>
      </c>
      <c r="M559" s="2">
        <v>2.6034886748242599E-4</v>
      </c>
      <c r="N559" s="2">
        <v>1.0810810810810799E-2</v>
      </c>
    </row>
    <row r="560" spans="1:14" x14ac:dyDescent="0.2">
      <c r="A560" s="2">
        <v>29803</v>
      </c>
      <c r="B560" s="2" t="s">
        <v>3</v>
      </c>
      <c r="C560" s="2" t="s">
        <v>28</v>
      </c>
      <c r="G560" s="2" t="s">
        <v>3</v>
      </c>
      <c r="H560" s="2">
        <v>8.3499103612564099E-4</v>
      </c>
      <c r="I560" s="2">
        <v>5.2083770512443797E-2</v>
      </c>
      <c r="J560" s="2">
        <v>8.2018434619590599E-4</v>
      </c>
      <c r="K560" s="2">
        <v>1.6744235810196299E-2</v>
      </c>
      <c r="L560" s="2">
        <v>1.49700598802395E-3</v>
      </c>
      <c r="M560" s="2">
        <v>0</v>
      </c>
      <c r="N560" s="2">
        <v>0</v>
      </c>
    </row>
    <row r="561" spans="1:14" x14ac:dyDescent="0.2">
      <c r="A561" s="2">
        <v>29834</v>
      </c>
      <c r="B561" s="2" t="s">
        <v>0</v>
      </c>
      <c r="C561" s="2" t="s">
        <v>28</v>
      </c>
      <c r="G561" s="2" t="s">
        <v>0</v>
      </c>
      <c r="H561" s="2">
        <v>3.5196967645864302E-2</v>
      </c>
      <c r="I561" s="2">
        <v>4.1979877414131998E-2</v>
      </c>
      <c r="J561" s="2">
        <v>4.3254817987152E-2</v>
      </c>
      <c r="K561" s="2">
        <v>3.9382806759735399E-2</v>
      </c>
      <c r="L561" s="2">
        <v>5.2406417112299403E-2</v>
      </c>
      <c r="M561" s="2">
        <v>3.9187913125590099E-2</v>
      </c>
      <c r="N561" s="2">
        <v>4.4829842931937099E-2</v>
      </c>
    </row>
    <row r="562" spans="1:14" x14ac:dyDescent="0.2">
      <c r="A562" s="2">
        <v>29839</v>
      </c>
      <c r="B562" s="2" t="s">
        <v>1</v>
      </c>
      <c r="C562" s="2" t="s">
        <v>28</v>
      </c>
      <c r="G562" s="2" t="s">
        <v>1</v>
      </c>
      <c r="H562" s="2">
        <v>7.3278724817356602E-2</v>
      </c>
      <c r="I562" s="2">
        <v>8.1625249410484296E-2</v>
      </c>
      <c r="J562" s="2">
        <v>7.1797612684838696E-2</v>
      </c>
      <c r="K562" s="2">
        <v>8.9464239938477297E-2</v>
      </c>
      <c r="L562" s="2">
        <v>7.6171875E-2</v>
      </c>
      <c r="M562" s="2">
        <v>7.2324011571841804E-2</v>
      </c>
      <c r="N562" s="2">
        <v>7.1953010279001403E-2</v>
      </c>
    </row>
    <row r="563" spans="1:14" x14ac:dyDescent="0.2">
      <c r="A563" s="2">
        <v>29839</v>
      </c>
      <c r="B563" s="2" t="s">
        <v>0</v>
      </c>
      <c r="C563" s="2" t="s">
        <v>28</v>
      </c>
      <c r="G563" s="2" t="s">
        <v>0</v>
      </c>
      <c r="H563" s="2">
        <v>2.0810272304626901E-2</v>
      </c>
      <c r="I563" s="2">
        <v>1.7957554870306501E-2</v>
      </c>
      <c r="J563" s="2">
        <v>2.44076251558881E-2</v>
      </c>
      <c r="K563" s="2">
        <v>3.1530376826454702E-2</v>
      </c>
      <c r="L563" s="2">
        <v>4.6875E-2</v>
      </c>
      <c r="M563" s="2">
        <v>3.0858244937319101E-2</v>
      </c>
      <c r="N563" s="2">
        <v>5.5800293685756203E-2</v>
      </c>
    </row>
    <row r="564" spans="1:14" x14ac:dyDescent="0.2">
      <c r="A564" s="2">
        <v>29839</v>
      </c>
      <c r="B564" s="2" t="s">
        <v>3</v>
      </c>
      <c r="C564" s="2" t="s">
        <v>28</v>
      </c>
      <c r="G564" s="2" t="s">
        <v>3</v>
      </c>
      <c r="H564" s="2">
        <v>1.30617666592871E-2</v>
      </c>
      <c r="I564" s="2">
        <v>9.2508615998548802E-3</v>
      </c>
      <c r="J564" s="2">
        <v>1.3361838588989801E-2</v>
      </c>
      <c r="K564" s="2">
        <v>1.5124327095616501E-2</v>
      </c>
      <c r="L564" s="2">
        <v>1.5625E-2</v>
      </c>
      <c r="M564" s="2">
        <v>2.9893924783027898E-2</v>
      </c>
      <c r="N564" s="2">
        <v>3.0102790014684199E-2</v>
      </c>
    </row>
    <row r="565" spans="1:14" x14ac:dyDescent="0.2">
      <c r="A565" s="2">
        <v>29840</v>
      </c>
      <c r="B565" s="2" t="s">
        <v>1</v>
      </c>
      <c r="C565" s="2" t="s">
        <v>28</v>
      </c>
      <c r="G565" s="2" t="s">
        <v>1</v>
      </c>
      <c r="H565" s="2">
        <v>3.0122278556516498E-2</v>
      </c>
      <c r="I565" s="2">
        <v>3.4688995215310998E-2</v>
      </c>
      <c r="J565" s="2">
        <v>3.2433712121212099E-2</v>
      </c>
      <c r="K565" s="2">
        <v>3.4883720930232502E-2</v>
      </c>
      <c r="L565" s="2">
        <v>2.4193548387096701E-2</v>
      </c>
      <c r="M565" s="2">
        <v>4.5180722891566202E-2</v>
      </c>
      <c r="N565" s="2">
        <v>5.7598039215686202E-2</v>
      </c>
    </row>
    <row r="566" spans="1:14" x14ac:dyDescent="0.2">
      <c r="A566" s="2">
        <v>29840</v>
      </c>
      <c r="B566" s="2" t="s">
        <v>2</v>
      </c>
      <c r="C566" s="2" t="s">
        <v>28</v>
      </c>
      <c r="G566" s="2" t="s">
        <v>2</v>
      </c>
      <c r="H566" s="2">
        <v>3.4745004473605699E-2</v>
      </c>
      <c r="I566" s="2">
        <v>3.3492822966507102E-2</v>
      </c>
      <c r="J566" s="2">
        <v>2.91193181818181E-2</v>
      </c>
      <c r="K566" s="2">
        <v>2.66316579144786E-2</v>
      </c>
      <c r="L566" s="2">
        <v>4.5698924731182797E-2</v>
      </c>
      <c r="M566" s="2">
        <v>6.47590361445783E-2</v>
      </c>
      <c r="N566" s="2">
        <v>4.7794117647058799E-2</v>
      </c>
    </row>
    <row r="567" spans="1:14" x14ac:dyDescent="0.2">
      <c r="A567" s="2">
        <v>29840</v>
      </c>
      <c r="B567" s="2" t="s">
        <v>0</v>
      </c>
      <c r="C567" s="2" t="s">
        <v>28</v>
      </c>
      <c r="G567" s="2" t="s">
        <v>0</v>
      </c>
      <c r="H567" s="2">
        <v>1.9385624813599699E-2</v>
      </c>
      <c r="I567" s="2">
        <v>1.29186602870813E-2</v>
      </c>
      <c r="J567" s="2">
        <v>1.7992424242424199E-2</v>
      </c>
      <c r="K567" s="2">
        <v>1.5753938484621099E-2</v>
      </c>
      <c r="L567" s="2">
        <v>5.3763440860214999E-2</v>
      </c>
      <c r="M567" s="2">
        <v>4.6686746987951798E-2</v>
      </c>
      <c r="N567" s="2">
        <v>5.7598039215686202E-2</v>
      </c>
    </row>
    <row r="568" spans="1:14" x14ac:dyDescent="0.2">
      <c r="A568" s="2">
        <v>29866</v>
      </c>
      <c r="B568" s="2" t="s">
        <v>1</v>
      </c>
      <c r="C568" s="2" t="s">
        <v>28</v>
      </c>
      <c r="G568" s="2" t="s">
        <v>1</v>
      </c>
      <c r="H568" s="2">
        <v>3.12597686777117E-3</v>
      </c>
      <c r="I568" s="2">
        <v>4.1297935103244802E-3</v>
      </c>
      <c r="J568" s="2">
        <v>2.4829298572315302E-3</v>
      </c>
      <c r="K568" s="2">
        <v>9.7847358121330697E-4</v>
      </c>
      <c r="L568" s="2">
        <v>0</v>
      </c>
      <c r="M568" s="2">
        <v>1.4336917562724E-2</v>
      </c>
      <c r="N568" s="2">
        <v>0</v>
      </c>
    </row>
    <row r="569" spans="1:14" x14ac:dyDescent="0.2">
      <c r="A569" s="2">
        <v>29867</v>
      </c>
      <c r="B569" s="2" t="s">
        <v>0</v>
      </c>
      <c r="C569" s="2" t="s">
        <v>28</v>
      </c>
      <c r="G569" s="2" t="s">
        <v>0</v>
      </c>
      <c r="H569" s="2">
        <v>7.5385119632907201E-3</v>
      </c>
      <c r="I569" s="2">
        <v>1.3630731102849999E-2</v>
      </c>
      <c r="J569" s="2">
        <v>1.94678780012978E-2</v>
      </c>
      <c r="K569" s="2">
        <v>1.22824974411463E-2</v>
      </c>
      <c r="L569" s="2">
        <v>4.4871794871794803E-2</v>
      </c>
      <c r="M569" s="2">
        <v>2.2471910112359501E-2</v>
      </c>
      <c r="N569" s="2">
        <v>4.1401273885350302E-2</v>
      </c>
    </row>
    <row r="570" spans="1:14" x14ac:dyDescent="0.2">
      <c r="A570" s="2">
        <v>29870</v>
      </c>
      <c r="B570" s="2" t="s">
        <v>2</v>
      </c>
      <c r="C570" s="2" t="s">
        <v>28</v>
      </c>
      <c r="G570" s="2" t="s">
        <v>2</v>
      </c>
      <c r="H570" s="2">
        <v>0.17116524028966401</v>
      </c>
      <c r="I570" s="2">
        <v>0.119680851063829</v>
      </c>
      <c r="J570" s="2">
        <v>6.7109144542772795E-2</v>
      </c>
      <c r="K570" s="2">
        <v>6.2283737024221401E-2</v>
      </c>
      <c r="L570" s="2">
        <v>9.6153846153846104E-2</v>
      </c>
      <c r="M570" s="2">
        <v>5.1282051282051197E-2</v>
      </c>
      <c r="N570" s="2">
        <v>2.8368794326241099E-2</v>
      </c>
    </row>
    <row r="571" spans="1:14" x14ac:dyDescent="0.2">
      <c r="A571" s="2">
        <v>29871</v>
      </c>
      <c r="B571" s="2" t="s">
        <v>1</v>
      </c>
      <c r="C571" s="2" t="s">
        <v>28</v>
      </c>
      <c r="G571" s="2" t="s">
        <v>1</v>
      </c>
      <c r="H571" s="2">
        <v>1.02651839178785E-2</v>
      </c>
      <c r="I571" s="2">
        <v>1.6917984553144499E-2</v>
      </c>
      <c r="J571" s="2">
        <v>3.0091348737238E-2</v>
      </c>
      <c r="K571" s="2">
        <v>2.5744167337087599E-2</v>
      </c>
      <c r="L571" s="2">
        <v>1.7543859649122799E-2</v>
      </c>
      <c r="M571" s="2">
        <v>1.6713091922005499E-2</v>
      </c>
      <c r="N571" s="2">
        <v>1.6203703703703699E-2</v>
      </c>
    </row>
    <row r="572" spans="1:14" x14ac:dyDescent="0.2">
      <c r="A572" s="2">
        <v>29871</v>
      </c>
      <c r="B572" s="2" t="s">
        <v>0</v>
      </c>
      <c r="C572" s="2" t="s">
        <v>28</v>
      </c>
      <c r="G572" s="2" t="s">
        <v>0</v>
      </c>
      <c r="H572" s="2">
        <v>4.6193327630453303E-3</v>
      </c>
      <c r="I572" s="2">
        <v>6.6200809121000296E-3</v>
      </c>
      <c r="J572" s="2">
        <v>1.5045674368619E-2</v>
      </c>
      <c r="K572" s="2">
        <v>1.28720836685438E-2</v>
      </c>
      <c r="L572" s="2">
        <v>8.7719298245613996E-3</v>
      </c>
      <c r="M572" s="2">
        <v>1.39275766016713E-2</v>
      </c>
      <c r="N572" s="2">
        <v>1.6203703703703699E-2</v>
      </c>
    </row>
    <row r="573" spans="1:14" x14ac:dyDescent="0.2">
      <c r="A573" s="2">
        <v>29871</v>
      </c>
      <c r="B573" s="2" t="s">
        <v>3</v>
      </c>
      <c r="C573" s="2" t="s">
        <v>28</v>
      </c>
      <c r="G573" s="2" t="s">
        <v>3</v>
      </c>
      <c r="H573" s="2">
        <v>2.2241231822070101E-3</v>
      </c>
      <c r="I573" s="2">
        <v>3.6778227289444602E-3</v>
      </c>
      <c r="J573" s="2">
        <v>2.68672756582482E-3</v>
      </c>
      <c r="K573" s="2">
        <v>9.6540627514078801E-3</v>
      </c>
      <c r="L573" s="2">
        <v>0</v>
      </c>
      <c r="M573" s="2">
        <v>1.39275766016713E-2</v>
      </c>
      <c r="N573" s="2">
        <v>9.2592592592592501E-3</v>
      </c>
    </row>
    <row r="574" spans="1:14" x14ac:dyDescent="0.2">
      <c r="A574" s="2">
        <v>29872</v>
      </c>
      <c r="B574" s="2" t="s">
        <v>1</v>
      </c>
      <c r="C574" s="2" t="s">
        <v>28</v>
      </c>
      <c r="G574" s="2" t="s">
        <v>1</v>
      </c>
      <c r="H574" s="2">
        <v>7.7348066298342502E-3</v>
      </c>
      <c r="I574" s="2">
        <v>1.3819095477386901E-2</v>
      </c>
      <c r="J574" s="2">
        <v>2.20588235294117E-2</v>
      </c>
      <c r="K574" s="2">
        <v>1.9493177387914201E-2</v>
      </c>
      <c r="L574" s="2">
        <v>9.30232558139534E-3</v>
      </c>
      <c r="M574" s="2">
        <v>1.21212121212121E-2</v>
      </c>
      <c r="N574" s="2">
        <v>3.1007751937984399E-2</v>
      </c>
    </row>
    <row r="575" spans="1:14" x14ac:dyDescent="0.2">
      <c r="A575" s="2">
        <v>29872</v>
      </c>
      <c r="B575" s="2" t="s">
        <v>3</v>
      </c>
      <c r="C575" s="2" t="s">
        <v>28</v>
      </c>
      <c r="G575" s="2" t="s">
        <v>3</v>
      </c>
      <c r="H575" s="2">
        <v>2.9465930018416201E-3</v>
      </c>
      <c r="I575" s="2">
        <v>5.44388609715242E-3</v>
      </c>
      <c r="J575" s="2">
        <v>8.0213903743315499E-3</v>
      </c>
      <c r="K575" s="2">
        <v>8.7719298245613996E-3</v>
      </c>
      <c r="L575" s="2">
        <v>4.65116279069767E-3</v>
      </c>
      <c r="M575" s="2">
        <v>3.0303030303030299E-3</v>
      </c>
      <c r="N575" s="2">
        <v>1.5503875968992199E-2</v>
      </c>
    </row>
    <row r="576" spans="1:14" x14ac:dyDescent="0.2">
      <c r="A576" s="2">
        <v>29872</v>
      </c>
      <c r="B576" s="2" t="s">
        <v>0</v>
      </c>
      <c r="C576" s="2" t="s">
        <v>28</v>
      </c>
      <c r="G576" s="2" t="s">
        <v>0</v>
      </c>
      <c r="H576" s="2">
        <v>2.39410681399631E-3</v>
      </c>
      <c r="I576" s="2">
        <v>4.18760469011725E-3</v>
      </c>
      <c r="J576" s="2">
        <v>8.0213903743315499E-3</v>
      </c>
      <c r="K576" s="2">
        <v>6.8226120857699801E-3</v>
      </c>
      <c r="L576" s="2">
        <v>1.3953488372093001E-2</v>
      </c>
      <c r="M576" s="2">
        <v>9.0909090909090905E-3</v>
      </c>
      <c r="N576" s="2">
        <v>5.1679586563307496E-3</v>
      </c>
    </row>
    <row r="577" spans="1:14" x14ac:dyDescent="0.2">
      <c r="A577" s="2">
        <v>29873</v>
      </c>
      <c r="B577" s="2" t="s">
        <v>1</v>
      </c>
      <c r="C577" s="2" t="s">
        <v>28</v>
      </c>
      <c r="G577" s="2" t="s">
        <v>1</v>
      </c>
      <c r="H577" s="2">
        <v>2.7114967462039002E-3</v>
      </c>
      <c r="I577" s="2">
        <v>4.7888550282977798E-3</v>
      </c>
      <c r="J577" s="2">
        <v>8.58369098712446E-3</v>
      </c>
      <c r="K577" s="2">
        <v>6.44468313641246E-3</v>
      </c>
      <c r="L577" s="2">
        <v>0</v>
      </c>
      <c r="M577" s="2">
        <v>1.23456790123456E-2</v>
      </c>
      <c r="N577" s="2">
        <v>0</v>
      </c>
    </row>
  </sheetData>
  <sortState xmlns:xlrd2="http://schemas.microsoft.com/office/spreadsheetml/2017/richdata2" ref="A20:N580">
    <sortCondition ref="A20:A58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Cherry-1%-Mutations</vt:lpstr>
      <vt:lpstr>CVR-GLA1-1%-Mu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m J Wilson</cp:lastModifiedBy>
  <dcterms:created xsi:type="dcterms:W3CDTF">2020-11-23T16:03:06Z</dcterms:created>
  <dcterms:modified xsi:type="dcterms:W3CDTF">2020-11-25T22:37:52Z</dcterms:modified>
</cp:coreProperties>
</file>